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lieaoun/Desktop/T6SS/Supplementary tables/"/>
    </mc:Choice>
  </mc:AlternateContent>
  <xr:revisionPtr revIDLastSave="0" documentId="8_{BFE887AA-1D0A-274E-9E4F-5B8804973A36}" xr6:coauthVersionLast="47" xr6:coauthVersionMax="47" xr10:uidLastSave="{00000000-0000-0000-0000-000000000000}"/>
  <bookViews>
    <workbookView xWindow="0" yWindow="760" windowWidth="30240" windowHeight="17840" activeTab="1" xr2:uid="{FEA10370-C635-4993-BBF9-7061A861CAB7}"/>
  </bookViews>
  <sheets>
    <sheet name="Properties of aux clusters" sheetId="2" r:id="rId1"/>
    <sheet name="Vgr clusters" sheetId="1" r:id="rId2"/>
  </sheets>
  <definedNames>
    <definedName name="_xlnm._FilterDatabase" localSheetId="1" hidden="1">'Vgr clusters'!$A$1:$O$107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L543" i="1"/>
  <c r="L103" i="1"/>
  <c r="L81" i="1"/>
  <c r="L1037" i="1"/>
  <c r="L1061" i="1"/>
  <c r="L113" i="1"/>
  <c r="L809" i="1"/>
  <c r="L470" i="1"/>
  <c r="L736" i="1"/>
  <c r="L368" i="1"/>
  <c r="L218" i="1"/>
  <c r="L100" i="1"/>
  <c r="L1036" i="1"/>
  <c r="L120" i="1"/>
  <c r="L1008" i="1"/>
  <c r="L958" i="1"/>
  <c r="L951" i="1"/>
  <c r="L1062" i="1"/>
  <c r="L531" i="1"/>
  <c r="L281" i="1"/>
  <c r="L690" i="1"/>
  <c r="L488" i="1"/>
  <c r="L803" i="1"/>
  <c r="L75" i="1"/>
  <c r="L897" i="1"/>
  <c r="L434" i="1"/>
  <c r="L148" i="1"/>
  <c r="L1060" i="1"/>
  <c r="L112" i="1"/>
  <c r="L1035" i="1"/>
  <c r="L80" i="1"/>
  <c r="L808" i="1"/>
  <c r="L469" i="1"/>
  <c r="L735" i="1"/>
  <c r="L734" i="1"/>
  <c r="L829" i="1"/>
  <c r="L342" i="1"/>
  <c r="L987" i="1"/>
  <c r="L147" i="1"/>
  <c r="L349" i="1"/>
  <c r="L689" i="1"/>
  <c r="L280" i="1"/>
  <c r="L530" i="1"/>
  <c r="L217" i="1"/>
  <c r="L590" i="1"/>
  <c r="L802" i="1"/>
  <c r="L74" i="1"/>
  <c r="L896" i="1"/>
  <c r="L688" i="1"/>
  <c r="L279" i="1"/>
  <c r="L529" i="1"/>
  <c r="L216" i="1"/>
  <c r="L589" i="1"/>
  <c r="L801" i="1"/>
  <c r="L73" i="1"/>
  <c r="L89" i="1"/>
  <c r="L895" i="1"/>
  <c r="L999" i="1"/>
  <c r="L733" i="1"/>
  <c r="L405" i="1"/>
  <c r="L986" i="1"/>
  <c r="L957" i="1"/>
  <c r="L1022" i="1"/>
  <c r="L732" i="1"/>
  <c r="L460" i="1"/>
  <c r="L687" i="1"/>
  <c r="L367" i="1"/>
  <c r="L528" i="1"/>
  <c r="L588" i="1"/>
  <c r="L72" i="1"/>
  <c r="L323" i="1"/>
  <c r="L908" i="1"/>
  <c r="L106" i="1"/>
  <c r="L95" i="1"/>
  <c r="L79" i="1"/>
  <c r="L1034" i="1"/>
  <c r="L1059" i="1"/>
  <c r="L111" i="1"/>
  <c r="L1023" i="1"/>
  <c r="L807" i="1"/>
  <c r="L731" i="1"/>
  <c r="L468" i="1"/>
  <c r="L110" i="1"/>
  <c r="L105" i="1"/>
  <c r="L686" i="1"/>
  <c r="L1004" i="1"/>
  <c r="L366" i="1"/>
  <c r="L215" i="1"/>
  <c r="L527" i="1"/>
  <c r="L611" i="1"/>
  <c r="L806" i="1"/>
  <c r="L1033" i="1"/>
  <c r="L894" i="1"/>
  <c r="L998" i="1"/>
  <c r="L467" i="1"/>
  <c r="L893" i="1"/>
  <c r="L71" i="1"/>
  <c r="L304" i="1"/>
  <c r="L800" i="1"/>
  <c r="L587" i="1"/>
  <c r="L214" i="1"/>
  <c r="L526" i="1"/>
  <c r="L278" i="1"/>
  <c r="L685" i="1"/>
  <c r="L146" i="1"/>
  <c r="L950" i="1"/>
  <c r="L70" i="1"/>
  <c r="L799" i="1"/>
  <c r="L586" i="1"/>
  <c r="L213" i="1"/>
  <c r="L277" i="1"/>
  <c r="L684" i="1"/>
  <c r="L892" i="1"/>
  <c r="L441" i="1"/>
  <c r="L404" i="1"/>
  <c r="L351" i="1"/>
  <c r="L730" i="1"/>
  <c r="L365" i="1"/>
  <c r="L1032" i="1"/>
  <c r="L96" i="1"/>
  <c r="L212" i="1"/>
  <c r="L525" i="1"/>
  <c r="L683" i="1"/>
  <c r="L831" i="1"/>
  <c r="L104" i="1"/>
  <c r="L109" i="1"/>
  <c r="L78" i="1"/>
  <c r="L891" i="1"/>
  <c r="L830" i="1"/>
  <c r="L466" i="1"/>
  <c r="L729" i="1"/>
  <c r="L540" i="1"/>
  <c r="L77" i="1"/>
  <c r="L1058" i="1"/>
  <c r="L108" i="1"/>
  <c r="L1031" i="1"/>
  <c r="L805" i="1"/>
  <c r="L728" i="1"/>
  <c r="L465" i="1"/>
  <c r="L119" i="1"/>
  <c r="L1030" i="1"/>
  <c r="L99" i="1"/>
  <c r="L211" i="1"/>
  <c r="L364" i="1"/>
  <c r="L1007" i="1"/>
  <c r="L956" i="1"/>
  <c r="L911" i="1"/>
  <c r="L276" i="1"/>
  <c r="L524" i="1"/>
  <c r="L210" i="1"/>
  <c r="L585" i="1"/>
  <c r="L798" i="1"/>
  <c r="L69" i="1"/>
  <c r="L890" i="1"/>
  <c r="L682" i="1"/>
  <c r="L727" i="1"/>
  <c r="L403" i="1"/>
  <c r="L985" i="1"/>
  <c r="L537" i="1"/>
  <c r="L68" i="1"/>
  <c r="L949" i="1"/>
  <c r="L90" i="1"/>
  <c r="L681" i="1"/>
  <c r="L584" i="1"/>
  <c r="L209" i="1"/>
  <c r="L275" i="1"/>
  <c r="L433" i="1"/>
  <c r="L459" i="1"/>
  <c r="L680" i="1"/>
  <c r="L363" i="1"/>
  <c r="L523" i="1"/>
  <c r="L208" i="1"/>
  <c r="L609" i="1"/>
  <c r="L67" i="1"/>
  <c r="L322" i="1"/>
  <c r="L907" i="1"/>
  <c r="L1021" i="1"/>
  <c r="L1042" i="1"/>
  <c r="L341" i="1"/>
  <c r="L726" i="1"/>
  <c r="L66" i="1"/>
  <c r="L889" i="1"/>
  <c r="L274" i="1"/>
  <c r="L679" i="1"/>
  <c r="L522" i="1"/>
  <c r="L207" i="1"/>
  <c r="L583" i="1"/>
  <c r="L303" i="1"/>
  <c r="L797" i="1"/>
  <c r="L402" i="1"/>
  <c r="L145" i="1"/>
  <c r="L401" i="1"/>
  <c r="L796" i="1"/>
  <c r="L302" i="1"/>
  <c r="L65" i="1"/>
  <c r="L888" i="1"/>
  <c r="L678" i="1"/>
  <c r="L273" i="1"/>
  <c r="L521" i="1"/>
  <c r="L206" i="1"/>
  <c r="L582" i="1"/>
  <c r="L348" i="1"/>
  <c r="L144" i="1"/>
  <c r="L340" i="1"/>
  <c r="L828" i="1"/>
  <c r="L740" i="1"/>
  <c r="L725" i="1"/>
  <c r="L272" i="1"/>
  <c r="L205" i="1"/>
  <c r="L581" i="1"/>
  <c r="L795" i="1"/>
  <c r="L64" i="1"/>
  <c r="L1003" i="1"/>
  <c r="L887" i="1"/>
  <c r="L948" i="1"/>
  <c r="L677" i="1"/>
  <c r="L432" i="1"/>
  <c r="L309" i="1"/>
  <c r="L483" i="1"/>
  <c r="L822" i="1"/>
  <c r="L63" i="1"/>
  <c r="L794" i="1"/>
  <c r="L580" i="1"/>
  <c r="L520" i="1"/>
  <c r="L271" i="1"/>
  <c r="L676" i="1"/>
  <c r="L458" i="1"/>
  <c r="L886" i="1"/>
  <c r="L827" i="1"/>
  <c r="L457" i="1"/>
  <c r="L62" i="1"/>
  <c r="L793" i="1"/>
  <c r="L579" i="1"/>
  <c r="L519" i="1"/>
  <c r="L270" i="1"/>
  <c r="L675" i="1"/>
  <c r="L885" i="1"/>
  <c r="L947" i="1"/>
  <c r="L61" i="1"/>
  <c r="L792" i="1"/>
  <c r="L578" i="1"/>
  <c r="L204" i="1"/>
  <c r="L269" i="1"/>
  <c r="L674" i="1"/>
  <c r="L884" i="1"/>
  <c r="L440" i="1"/>
  <c r="L400" i="1"/>
  <c r="L350" i="1"/>
  <c r="L724" i="1"/>
  <c r="L60" i="1"/>
  <c r="L791" i="1"/>
  <c r="L577" i="1"/>
  <c r="L518" i="1"/>
  <c r="L268" i="1"/>
  <c r="L673" i="1"/>
  <c r="L456" i="1"/>
  <c r="L883" i="1"/>
  <c r="L455" i="1"/>
  <c r="L59" i="1"/>
  <c r="L790" i="1"/>
  <c r="L576" i="1"/>
  <c r="L517" i="1"/>
  <c r="L267" i="1"/>
  <c r="L672" i="1"/>
  <c r="L882" i="1"/>
  <c r="L671" i="1"/>
  <c r="L266" i="1"/>
  <c r="L516" i="1"/>
  <c r="L203" i="1"/>
  <c r="L575" i="1"/>
  <c r="L789" i="1"/>
  <c r="L58" i="1"/>
  <c r="L881" i="1"/>
  <c r="L347" i="1"/>
  <c r="L143" i="1"/>
  <c r="L984" i="1"/>
  <c r="L339" i="1"/>
  <c r="L826" i="1"/>
  <c r="L723" i="1"/>
  <c r="L538" i="1"/>
  <c r="L973" i="1"/>
  <c r="L946" i="1"/>
  <c r="L880" i="1"/>
  <c r="L57" i="1"/>
  <c r="L722" i="1"/>
  <c r="L265" i="1"/>
  <c r="L515" i="1"/>
  <c r="L574" i="1"/>
  <c r="L788" i="1"/>
  <c r="L431" i="1"/>
  <c r="L670" i="1"/>
  <c r="L669" i="1"/>
  <c r="L1056" i="1"/>
  <c r="L959" i="1"/>
  <c r="L997" i="1"/>
  <c r="L879" i="1"/>
  <c r="L88" i="1"/>
  <c r="L56" i="1"/>
  <c r="L430" i="1"/>
  <c r="L399" i="1"/>
  <c r="L264" i="1"/>
  <c r="L514" i="1"/>
  <c r="L573" i="1"/>
  <c r="L787" i="1"/>
  <c r="L919" i="1"/>
  <c r="L454" i="1"/>
  <c r="L721" i="1"/>
  <c r="L1020" i="1"/>
  <c r="L786" i="1"/>
  <c r="L55" i="1"/>
  <c r="L1002" i="1"/>
  <c r="L87" i="1"/>
  <c r="L878" i="1"/>
  <c r="L996" i="1"/>
  <c r="L945" i="1"/>
  <c r="L668" i="1"/>
  <c r="L263" i="1"/>
  <c r="L202" i="1"/>
  <c r="L572" i="1"/>
  <c r="L429" i="1"/>
  <c r="L720" i="1"/>
  <c r="L877" i="1"/>
  <c r="L944" i="1"/>
  <c r="L667" i="1"/>
  <c r="L262" i="1"/>
  <c r="L201" i="1"/>
  <c r="L571" i="1"/>
  <c r="L785" i="1"/>
  <c r="L54" i="1"/>
  <c r="L1001" i="1"/>
  <c r="L428" i="1"/>
  <c r="L398" i="1"/>
  <c r="L943" i="1"/>
  <c r="L666" i="1"/>
  <c r="L608" i="1"/>
  <c r="L200" i="1"/>
  <c r="L261" i="1"/>
  <c r="L784" i="1"/>
  <c r="L301" i="1"/>
  <c r="L53" i="1"/>
  <c r="L876" i="1"/>
  <c r="L972" i="1"/>
  <c r="L439" i="1"/>
  <c r="L482" i="1"/>
  <c r="L142" i="1"/>
  <c r="L821" i="1"/>
  <c r="L983" i="1"/>
  <c r="L942" i="1"/>
  <c r="L665" i="1"/>
  <c r="L607" i="1"/>
  <c r="L199" i="1"/>
  <c r="L260" i="1"/>
  <c r="L783" i="1"/>
  <c r="L300" i="1"/>
  <c r="L52" i="1"/>
  <c r="L875" i="1"/>
  <c r="L971" i="1"/>
  <c r="L438" i="1"/>
  <c r="L481" i="1"/>
  <c r="L141" i="1"/>
  <c r="L820" i="1"/>
  <c r="L982" i="1"/>
  <c r="L941" i="1"/>
  <c r="L1055" i="1"/>
  <c r="L664" i="1"/>
  <c r="L259" i="1"/>
  <c r="L198" i="1"/>
  <c r="L570" i="1"/>
  <c r="L782" i="1"/>
  <c r="L51" i="1"/>
  <c r="L874" i="1"/>
  <c r="L397" i="1"/>
  <c r="L915" i="1"/>
  <c r="L719" i="1"/>
  <c r="L940" i="1"/>
  <c r="L1054" i="1"/>
  <c r="L663" i="1"/>
  <c r="L258" i="1"/>
  <c r="L197" i="1"/>
  <c r="L569" i="1"/>
  <c r="L781" i="1"/>
  <c r="L50" i="1"/>
  <c r="L873" i="1"/>
  <c r="L396" i="1"/>
  <c r="L914" i="1"/>
  <c r="L718" i="1"/>
  <c r="L662" i="1"/>
  <c r="L257" i="1"/>
  <c r="L513" i="1"/>
  <c r="L196" i="1"/>
  <c r="L568" i="1"/>
  <c r="L780" i="1"/>
  <c r="L49" i="1"/>
  <c r="L872" i="1"/>
  <c r="L970" i="1"/>
  <c r="L140" i="1"/>
  <c r="L819" i="1"/>
  <c r="L395" i="1"/>
  <c r="L661" i="1"/>
  <c r="L256" i="1"/>
  <c r="L512" i="1"/>
  <c r="L195" i="1"/>
  <c r="L567" i="1"/>
  <c r="L779" i="1"/>
  <c r="L299" i="1"/>
  <c r="L48" i="1"/>
  <c r="L871" i="1"/>
  <c r="L536" i="1"/>
  <c r="L139" i="1"/>
  <c r="L102" i="1"/>
  <c r="L394" i="1"/>
  <c r="L660" i="1"/>
  <c r="L255" i="1"/>
  <c r="L511" i="1"/>
  <c r="L194" i="1"/>
  <c r="L566" i="1"/>
  <c r="L778" i="1"/>
  <c r="L298" i="1"/>
  <c r="L47" i="1"/>
  <c r="L870" i="1"/>
  <c r="L535" i="1"/>
  <c r="L138" i="1"/>
  <c r="L101" i="1"/>
  <c r="L393" i="1"/>
  <c r="L939" i="1"/>
  <c r="L659" i="1"/>
  <c r="L606" i="1"/>
  <c r="L193" i="1"/>
  <c r="L254" i="1"/>
  <c r="L777" i="1"/>
  <c r="L297" i="1"/>
  <c r="L46" i="1"/>
  <c r="L869" i="1"/>
  <c r="L969" i="1"/>
  <c r="L437" i="1"/>
  <c r="L480" i="1"/>
  <c r="L137" i="1"/>
  <c r="L818" i="1"/>
  <c r="L981" i="1"/>
  <c r="L868" i="1"/>
  <c r="L45" i="1"/>
  <c r="L296" i="1"/>
  <c r="L776" i="1"/>
  <c r="L565" i="1"/>
  <c r="L192" i="1"/>
  <c r="L510" i="1"/>
  <c r="L253" i="1"/>
  <c r="L658" i="1"/>
  <c r="L136" i="1"/>
  <c r="L980" i="1"/>
  <c r="L938" i="1"/>
  <c r="L657" i="1"/>
  <c r="L605" i="1"/>
  <c r="L191" i="1"/>
  <c r="L252" i="1"/>
  <c r="L775" i="1"/>
  <c r="L295" i="1"/>
  <c r="L44" i="1"/>
  <c r="L867" i="1"/>
  <c r="L968" i="1"/>
  <c r="L436" i="1"/>
  <c r="L479" i="1"/>
  <c r="L135" i="1"/>
  <c r="L817" i="1"/>
  <c r="L979" i="1"/>
  <c r="L937" i="1"/>
  <c r="L1053" i="1"/>
  <c r="L656" i="1"/>
  <c r="L251" i="1"/>
  <c r="L190" i="1"/>
  <c r="L564" i="1"/>
  <c r="L774" i="1"/>
  <c r="L43" i="1"/>
  <c r="L866" i="1"/>
  <c r="L392" i="1"/>
  <c r="L913" i="1"/>
  <c r="L717" i="1"/>
  <c r="L773" i="1"/>
  <c r="L563" i="1"/>
  <c r="L189" i="1"/>
  <c r="L509" i="1"/>
  <c r="L250" i="1"/>
  <c r="L655" i="1"/>
  <c r="L294" i="1"/>
  <c r="L42" i="1"/>
  <c r="L865" i="1"/>
  <c r="L534" i="1"/>
  <c r="L134" i="1"/>
  <c r="L391" i="1"/>
  <c r="L864" i="1"/>
  <c r="L41" i="1"/>
  <c r="L772" i="1"/>
  <c r="L562" i="1"/>
  <c r="L508" i="1"/>
  <c r="L249" i="1"/>
  <c r="L654" i="1"/>
  <c r="L825" i="1"/>
  <c r="L955" i="1"/>
  <c r="L478" i="1"/>
  <c r="L116" i="1"/>
  <c r="L312" i="1"/>
  <c r="L967" i="1"/>
  <c r="L995" i="1"/>
  <c r="L1049" i="1"/>
  <c r="L975" i="1"/>
  <c r="L1029" i="1"/>
  <c r="L771" i="1"/>
  <c r="L1065" i="1"/>
  <c r="L427" i="1"/>
  <c r="L472" i="1"/>
  <c r="L464" i="1"/>
  <c r="L612" i="1"/>
  <c r="L40" i="1"/>
  <c r="L770" i="1"/>
  <c r="L561" i="1"/>
  <c r="L188" i="1"/>
  <c r="L248" i="1"/>
  <c r="L653" i="1"/>
  <c r="L936" i="1"/>
  <c r="L863" i="1"/>
  <c r="L426" i="1"/>
  <c r="L425" i="1"/>
  <c r="L390" i="1"/>
  <c r="L1048" i="1"/>
  <c r="L652" i="1"/>
  <c r="L247" i="1"/>
  <c r="L507" i="1"/>
  <c r="L187" i="1"/>
  <c r="L560" i="1"/>
  <c r="L769" i="1"/>
  <c r="L39" i="1"/>
  <c r="L86" i="1"/>
  <c r="L862" i="1"/>
  <c r="L716" i="1"/>
  <c r="L739" i="1"/>
  <c r="L824" i="1"/>
  <c r="L346" i="1"/>
  <c r="L861" i="1"/>
  <c r="L38" i="1"/>
  <c r="L293" i="1"/>
  <c r="L768" i="1"/>
  <c r="L559" i="1"/>
  <c r="L186" i="1"/>
  <c r="L506" i="1"/>
  <c r="L246" i="1"/>
  <c r="L651" i="1"/>
  <c r="L133" i="1"/>
  <c r="L389" i="1"/>
  <c r="L533" i="1"/>
  <c r="L132" i="1"/>
  <c r="L860" i="1"/>
  <c r="L37" i="1"/>
  <c r="L767" i="1"/>
  <c r="L558" i="1"/>
  <c r="L185" i="1"/>
  <c r="L505" i="1"/>
  <c r="L245" i="1"/>
  <c r="L650" i="1"/>
  <c r="L935" i="1"/>
  <c r="L649" i="1"/>
  <c r="L244" i="1"/>
  <c r="L184" i="1"/>
  <c r="L604" i="1"/>
  <c r="L766" i="1"/>
  <c r="L292" i="1"/>
  <c r="L36" i="1"/>
  <c r="L859" i="1"/>
  <c r="L424" i="1"/>
  <c r="L388" i="1"/>
  <c r="L131" i="1"/>
  <c r="L369" i="1"/>
  <c r="L715" i="1"/>
  <c r="L858" i="1"/>
  <c r="L35" i="1"/>
  <c r="L291" i="1"/>
  <c r="L765" i="1"/>
  <c r="L557" i="1"/>
  <c r="L183" i="1"/>
  <c r="L504" i="1"/>
  <c r="L243" i="1"/>
  <c r="L648" i="1"/>
  <c r="L130" i="1"/>
  <c r="L714" i="1"/>
  <c r="L76" i="1"/>
  <c r="L804" i="1"/>
  <c r="L463" i="1"/>
  <c r="L1028" i="1"/>
  <c r="L1057" i="1"/>
  <c r="L107" i="1"/>
  <c r="L477" i="1"/>
  <c r="L34" i="1"/>
  <c r="L764" i="1"/>
  <c r="L556" i="1"/>
  <c r="L182" i="1"/>
  <c r="L503" i="1"/>
  <c r="L242" i="1"/>
  <c r="L647" i="1"/>
  <c r="L857" i="1"/>
  <c r="L994" i="1"/>
  <c r="L966" i="1"/>
  <c r="L308" i="1"/>
  <c r="L338" i="1"/>
  <c r="L856" i="1"/>
  <c r="L33" i="1"/>
  <c r="L290" i="1"/>
  <c r="L763" i="1"/>
  <c r="L241" i="1"/>
  <c r="L502" i="1"/>
  <c r="L181" i="1"/>
  <c r="L555" i="1"/>
  <c r="L646" i="1"/>
  <c r="L423" i="1"/>
  <c r="L129" i="1"/>
  <c r="L541" i="1"/>
  <c r="L713" i="1"/>
  <c r="L476" i="1"/>
  <c r="L645" i="1"/>
  <c r="L240" i="1"/>
  <c r="L501" i="1"/>
  <c r="L180" i="1"/>
  <c r="L554" i="1"/>
  <c r="L762" i="1"/>
  <c r="L32" i="1"/>
  <c r="L965" i="1"/>
  <c r="L993" i="1"/>
  <c r="L855" i="1"/>
  <c r="L307" i="1"/>
  <c r="L337" i="1"/>
  <c r="L475" i="1"/>
  <c r="L644" i="1"/>
  <c r="L239" i="1"/>
  <c r="L500" i="1"/>
  <c r="L179" i="1"/>
  <c r="L553" i="1"/>
  <c r="L761" i="1"/>
  <c r="L31" i="1"/>
  <c r="L964" i="1"/>
  <c r="L992" i="1"/>
  <c r="L854" i="1"/>
  <c r="L336" i="1"/>
  <c r="L306" i="1"/>
  <c r="L916" i="1"/>
  <c r="L934" i="1"/>
  <c r="L453" i="1"/>
  <c r="L643" i="1"/>
  <c r="L238" i="1"/>
  <c r="L178" i="1"/>
  <c r="L610" i="1"/>
  <c r="L30" i="1"/>
  <c r="L853" i="1"/>
  <c r="L452" i="1"/>
  <c r="L642" i="1"/>
  <c r="L362" i="1"/>
  <c r="L499" i="1"/>
  <c r="L177" i="1"/>
  <c r="L603" i="1"/>
  <c r="L29" i="1"/>
  <c r="L321" i="1"/>
  <c r="L906" i="1"/>
  <c r="L1019" i="1"/>
  <c r="L1041" i="1"/>
  <c r="L335" i="1"/>
  <c r="L712" i="1"/>
  <c r="L451" i="1"/>
  <c r="L641" i="1"/>
  <c r="L361" i="1"/>
  <c r="L176" i="1"/>
  <c r="L329" i="1"/>
  <c r="L28" i="1"/>
  <c r="L320" i="1"/>
  <c r="L905" i="1"/>
  <c r="L94" i="1"/>
  <c r="L1018" i="1"/>
  <c r="L1046" i="1"/>
  <c r="L711" i="1"/>
  <c r="L1052" i="1"/>
  <c r="L640" i="1"/>
  <c r="L237" i="1"/>
  <c r="L498" i="1"/>
  <c r="L175" i="1"/>
  <c r="L552" i="1"/>
  <c r="L760" i="1"/>
  <c r="L27" i="1"/>
  <c r="L852" i="1"/>
  <c r="L422" i="1"/>
  <c r="L387" i="1"/>
  <c r="L710" i="1"/>
  <c r="L933" i="1"/>
  <c r="L639" i="1"/>
  <c r="L236" i="1"/>
  <c r="L174" i="1"/>
  <c r="L602" i="1"/>
  <c r="L759" i="1"/>
  <c r="L26" i="1"/>
  <c r="L851" i="1"/>
  <c r="L421" i="1"/>
  <c r="L344" i="1"/>
  <c r="L373" i="1"/>
  <c r="L932" i="1"/>
  <c r="L638" i="1"/>
  <c r="L235" i="1"/>
  <c r="L173" i="1"/>
  <c r="L551" i="1"/>
  <c r="L25" i="1"/>
  <c r="L85" i="1"/>
  <c r="L420" i="1"/>
  <c r="L386" i="1"/>
  <c r="L450" i="1"/>
  <c r="L637" i="1"/>
  <c r="L360" i="1"/>
  <c r="L497" i="1"/>
  <c r="L328" i="1"/>
  <c r="L487" i="1"/>
  <c r="L319" i="1"/>
  <c r="L904" i="1"/>
  <c r="L850" i="1"/>
  <c r="L1017" i="1"/>
  <c r="L485" i="1"/>
  <c r="L709" i="1"/>
  <c r="L931" i="1"/>
  <c r="L636" i="1"/>
  <c r="L234" i="1"/>
  <c r="L172" i="1"/>
  <c r="L601" i="1"/>
  <c r="L758" i="1"/>
  <c r="L24" i="1"/>
  <c r="L849" i="1"/>
  <c r="L419" i="1"/>
  <c r="L816" i="1"/>
  <c r="L372" i="1"/>
  <c r="L708" i="1"/>
  <c r="L930" i="1"/>
  <c r="L635" i="1"/>
  <c r="L233" i="1"/>
  <c r="L171" i="1"/>
  <c r="L600" i="1"/>
  <c r="L757" i="1"/>
  <c r="L23" i="1"/>
  <c r="L848" i="1"/>
  <c r="L418" i="1"/>
  <c r="L343" i="1"/>
  <c r="L371" i="1"/>
  <c r="L1051" i="1"/>
  <c r="L634" i="1"/>
  <c r="L232" i="1"/>
  <c r="L496" i="1"/>
  <c r="L170" i="1"/>
  <c r="L550" i="1"/>
  <c r="L756" i="1"/>
  <c r="L22" i="1"/>
  <c r="L847" i="1"/>
  <c r="L417" i="1"/>
  <c r="L385" i="1"/>
  <c r="L815" i="1"/>
  <c r="L707" i="1"/>
  <c r="L929" i="1"/>
  <c r="L21" i="1"/>
  <c r="L289" i="1"/>
  <c r="L755" i="1"/>
  <c r="L599" i="1"/>
  <c r="L169" i="1"/>
  <c r="L231" i="1"/>
  <c r="L633" i="1"/>
  <c r="L846" i="1"/>
  <c r="L416" i="1"/>
  <c r="L384" i="1"/>
  <c r="L334" i="1"/>
  <c r="L706" i="1"/>
  <c r="L928" i="1"/>
  <c r="L632" i="1"/>
  <c r="L230" i="1"/>
  <c r="L168" i="1"/>
  <c r="L598" i="1"/>
  <c r="L754" i="1"/>
  <c r="L288" i="1"/>
  <c r="L20" i="1"/>
  <c r="L845" i="1"/>
  <c r="L415" i="1"/>
  <c r="L383" i="1"/>
  <c r="L128" i="1"/>
  <c r="L814" i="1"/>
  <c r="L705" i="1"/>
  <c r="L449" i="1"/>
  <c r="L631" i="1"/>
  <c r="L359" i="1"/>
  <c r="L167" i="1"/>
  <c r="L327" i="1"/>
  <c r="L19" i="1"/>
  <c r="L318" i="1"/>
  <c r="L903" i="1"/>
  <c r="L93" i="1"/>
  <c r="L1016" i="1"/>
  <c r="L1045" i="1"/>
  <c r="L704" i="1"/>
  <c r="L927" i="1"/>
  <c r="L630" i="1"/>
  <c r="L229" i="1"/>
  <c r="L166" i="1"/>
  <c r="L597" i="1"/>
  <c r="L18" i="1"/>
  <c r="L844" i="1"/>
  <c r="L414" i="1"/>
  <c r="L333" i="1"/>
  <c r="L370" i="1"/>
  <c r="L703" i="1"/>
  <c r="L448" i="1"/>
  <c r="L629" i="1"/>
  <c r="L358" i="1"/>
  <c r="L495" i="1"/>
  <c r="L165" i="1"/>
  <c r="L596" i="1"/>
  <c r="L17" i="1"/>
  <c r="L317" i="1"/>
  <c r="L902" i="1"/>
  <c r="L1015" i="1"/>
  <c r="L1040" i="1"/>
  <c r="L332" i="1"/>
  <c r="L702" i="1"/>
  <c r="L926" i="1"/>
  <c r="L628" i="1"/>
  <c r="L228" i="1"/>
  <c r="L164" i="1"/>
  <c r="L595" i="1"/>
  <c r="L753" i="1"/>
  <c r="L287" i="1"/>
  <c r="L16" i="1"/>
  <c r="L843" i="1"/>
  <c r="L413" i="1"/>
  <c r="L382" i="1"/>
  <c r="L127" i="1"/>
  <c r="L813" i="1"/>
  <c r="L701" i="1"/>
  <c r="L910" i="1"/>
  <c r="L925" i="1"/>
  <c r="L627" i="1"/>
  <c r="L227" i="1"/>
  <c r="L163" i="1"/>
  <c r="L594" i="1"/>
  <c r="L752" i="1"/>
  <c r="L286" i="1"/>
  <c r="L15" i="1"/>
  <c r="L842" i="1"/>
  <c r="L412" i="1"/>
  <c r="L381" i="1"/>
  <c r="L126" i="1"/>
  <c r="L812" i="1"/>
  <c r="L912" i="1"/>
  <c r="L700" i="1"/>
  <c r="L447" i="1"/>
  <c r="L626" i="1"/>
  <c r="L357" i="1"/>
  <c r="L162" i="1"/>
  <c r="L326" i="1"/>
  <c r="L14" i="1"/>
  <c r="L316" i="1"/>
  <c r="L901" i="1"/>
  <c r="L92" i="1"/>
  <c r="L1014" i="1"/>
  <c r="L1044" i="1"/>
  <c r="L699" i="1"/>
  <c r="L446" i="1"/>
  <c r="L625" i="1"/>
  <c r="L356" i="1"/>
  <c r="L494" i="1"/>
  <c r="L161" i="1"/>
  <c r="L593" i="1"/>
  <c r="L13" i="1"/>
  <c r="L315" i="1"/>
  <c r="L900" i="1"/>
  <c r="L1013" i="1"/>
  <c r="L1039" i="1"/>
  <c r="L331" i="1"/>
  <c r="L698" i="1"/>
  <c r="L445" i="1"/>
  <c r="L624" i="1"/>
  <c r="L355" i="1"/>
  <c r="L493" i="1"/>
  <c r="L325" i="1"/>
  <c r="L486" i="1"/>
  <c r="L314" i="1"/>
  <c r="L899" i="1"/>
  <c r="L841" i="1"/>
  <c r="L1012" i="1"/>
  <c r="L484" i="1"/>
  <c r="L697" i="1"/>
  <c r="L444" i="1"/>
  <c r="L623" i="1"/>
  <c r="L354" i="1"/>
  <c r="L160" i="1"/>
  <c r="L324" i="1"/>
  <c r="L12" i="1"/>
  <c r="L313" i="1"/>
  <c r="L898" i="1"/>
  <c r="L91" i="1"/>
  <c r="L1011" i="1"/>
  <c r="L1043" i="1"/>
  <c r="L696" i="1"/>
  <c r="L924" i="1"/>
  <c r="L622" i="1"/>
  <c r="L226" i="1"/>
  <c r="L159" i="1"/>
  <c r="L592" i="1"/>
  <c r="L751" i="1"/>
  <c r="L285" i="1"/>
  <c r="L11" i="1"/>
  <c r="L840" i="1"/>
  <c r="L411" i="1"/>
  <c r="L539" i="1"/>
  <c r="L380" i="1"/>
  <c r="L225" i="1"/>
  <c r="L492" i="1"/>
  <c r="L158" i="1"/>
  <c r="L549" i="1"/>
  <c r="L750" i="1"/>
  <c r="L839" i="1"/>
  <c r="L10" i="1"/>
  <c r="L284" i="1"/>
  <c r="L621" i="1"/>
  <c r="L532" i="1"/>
  <c r="L125" i="1"/>
  <c r="L379" i="1"/>
  <c r="L909" i="1"/>
  <c r="L620" i="1"/>
  <c r="L923" i="1"/>
  <c r="L838" i="1"/>
  <c r="L84" i="1"/>
  <c r="L1000" i="1"/>
  <c r="L9" i="1"/>
  <c r="L749" i="1"/>
  <c r="L548" i="1"/>
  <c r="L157" i="1"/>
  <c r="L224" i="1"/>
  <c r="L410" i="1"/>
  <c r="L378" i="1"/>
  <c r="L124" i="1"/>
  <c r="L811" i="1"/>
  <c r="L619" i="1"/>
  <c r="L223" i="1"/>
  <c r="L491" i="1"/>
  <c r="L156" i="1"/>
  <c r="L547" i="1"/>
  <c r="L748" i="1"/>
  <c r="L8" i="1"/>
  <c r="L837" i="1"/>
  <c r="L991" i="1"/>
  <c r="L695" i="1"/>
  <c r="L377" i="1"/>
  <c r="L978" i="1"/>
  <c r="L954" i="1"/>
  <c r="L353" i="1"/>
  <c r="L155" i="1"/>
  <c r="L98" i="1"/>
  <c r="L1027" i="1"/>
  <c r="L118" i="1"/>
  <c r="L1006" i="1"/>
  <c r="L953" i="1"/>
  <c r="L1010" i="1"/>
  <c r="L443" i="1"/>
  <c r="L618" i="1"/>
  <c r="L918" i="1"/>
  <c r="L694" i="1"/>
  <c r="L836" i="1"/>
  <c r="L963" i="1"/>
  <c r="L922" i="1"/>
  <c r="L617" i="1"/>
  <c r="L591" i="1"/>
  <c r="L154" i="1"/>
  <c r="L222" i="1"/>
  <c r="L747" i="1"/>
  <c r="L283" i="1"/>
  <c r="L7" i="1"/>
  <c r="L435" i="1"/>
  <c r="L474" i="1"/>
  <c r="L123" i="1"/>
  <c r="L810" i="1"/>
  <c r="L977" i="1"/>
  <c r="L746" i="1"/>
  <c r="L546" i="1"/>
  <c r="L153" i="1"/>
  <c r="L221" i="1"/>
  <c r="L616" i="1"/>
  <c r="L921" i="1"/>
  <c r="L835" i="1"/>
  <c r="L6" i="1"/>
  <c r="L1047" i="1"/>
  <c r="L122" i="1"/>
  <c r="L376" i="1"/>
  <c r="L409" i="1"/>
  <c r="L962" i="1"/>
  <c r="L473" i="1"/>
  <c r="L745" i="1"/>
  <c r="L545" i="1"/>
  <c r="L152" i="1"/>
  <c r="L490" i="1"/>
  <c r="L220" i="1"/>
  <c r="L615" i="1"/>
  <c r="L834" i="1"/>
  <c r="L990" i="1"/>
  <c r="L5" i="1"/>
  <c r="L976" i="1"/>
  <c r="L330" i="1"/>
  <c r="L305" i="1"/>
  <c r="L352" i="1"/>
  <c r="L151" i="1"/>
  <c r="L97" i="1"/>
  <c r="L1026" i="1"/>
  <c r="L117" i="1"/>
  <c r="L1005" i="1"/>
  <c r="L952" i="1"/>
  <c r="L961" i="1"/>
  <c r="L1064" i="1"/>
  <c r="L744" i="1"/>
  <c r="L1025" i="1"/>
  <c r="L989" i="1"/>
  <c r="L311" i="1"/>
  <c r="L115" i="1"/>
  <c r="L83" i="1"/>
  <c r="L408" i="1"/>
  <c r="L462" i="1"/>
  <c r="L693" i="1"/>
  <c r="L310" i="1"/>
  <c r="L114" i="1"/>
  <c r="L1063" i="1"/>
  <c r="L743" i="1"/>
  <c r="L1024" i="1"/>
  <c r="L974" i="1"/>
  <c r="L988" i="1"/>
  <c r="L1038" i="1"/>
  <c r="L461" i="1"/>
  <c r="L407" i="1"/>
  <c r="L471" i="1"/>
  <c r="L82" i="1"/>
  <c r="L917" i="1"/>
  <c r="L442" i="1"/>
  <c r="L406" i="1"/>
  <c r="L1009" i="1"/>
  <c r="L614" i="1"/>
  <c r="L219" i="1"/>
  <c r="L489" i="1"/>
  <c r="L150" i="1"/>
  <c r="L544" i="1"/>
  <c r="L742" i="1"/>
  <c r="L282" i="1"/>
  <c r="L4" i="1"/>
  <c r="L833" i="1"/>
  <c r="L345" i="1"/>
  <c r="L375" i="1"/>
  <c r="L121" i="1"/>
  <c r="L823" i="1"/>
  <c r="L738" i="1"/>
  <c r="L692" i="1"/>
  <c r="L3" i="1"/>
  <c r="L613" i="1"/>
  <c r="L149" i="1"/>
  <c r="L741" i="1"/>
  <c r="L1050" i="1"/>
  <c r="L920" i="1"/>
  <c r="L960" i="1"/>
  <c r="L832" i="1"/>
  <c r="L374" i="1"/>
  <c r="L737" i="1"/>
  <c r="L691" i="1"/>
</calcChain>
</file>

<file path=xl/sharedStrings.xml><?xml version="1.0" encoding="utf-8"?>
<sst xmlns="http://schemas.openxmlformats.org/spreadsheetml/2006/main" count="11004" uniqueCount="1621">
  <si>
    <t xml:space="preserve">Cluster </t>
  </si>
  <si>
    <t>Target</t>
  </si>
  <si>
    <t>Toxin_type</t>
  </si>
  <si>
    <t>Evidence_toxin</t>
  </si>
  <si>
    <t>Immunity_type</t>
  </si>
  <si>
    <t>Evidence_immunity_Bioinformatic</t>
  </si>
  <si>
    <t>Evidence_immunity_Exp</t>
  </si>
  <si>
    <t>Multiple immunity alleles?</t>
  </si>
  <si>
    <t>Adaptors or other elements</t>
  </si>
  <si>
    <t>aux1</t>
  </si>
  <si>
    <t>lipids</t>
  </si>
  <si>
    <t>Phospholipase (Tle4 family)</t>
  </si>
  <si>
    <t>https://papers.genomics.lbl.gov/cgi-bin/litSearch.cgi?query=WP_055337179.1&amp;Search=Search</t>
  </si>
  <si>
    <t>Tli4</t>
  </si>
  <si>
    <t>NCBI annotation; https://papers.genomics.lbl.gov/cgi-bin/litSearch.cgi?query=WP_055337177.1&amp;Search=Search</t>
  </si>
  <si>
    <t>RB-TnSeq</t>
  </si>
  <si>
    <t>No</t>
  </si>
  <si>
    <t>1 PAAR domain gene</t>
  </si>
  <si>
    <t>aux2</t>
  </si>
  <si>
    <t>Phospholipase with DUF3274 (Tle3 family)</t>
  </si>
  <si>
    <t>https://papers.genomics.lbl.gov/cgi-bin/litSearch.cgi?query=WP_118869326.1&amp;Search=Search</t>
  </si>
  <si>
    <t>Tli3</t>
  </si>
  <si>
    <t>https://papers.genomics.lbl.gov/cgi-bin/litSearch.cgi?query=WP_071507293.1&amp;Search=Search</t>
  </si>
  <si>
    <t>aux3</t>
  </si>
  <si>
    <t>DNA and others</t>
  </si>
  <si>
    <t>Polymorphic toxin: RHS, PAAR, DUF6531 domains; A few have a C-terminal GH-E nuclease (pfam14410) domain</t>
  </si>
  <si>
    <t>https://papers.genomics.lbl.gov/cgi-bin/litSearch.cgi?query=WP_118888221.1&amp;Search=Search and NCBI CDD</t>
  </si>
  <si>
    <t>Variable: DUF4303 OR suppressor of fused domain OR hypothetical</t>
  </si>
  <si>
    <t>NCBI annotation</t>
  </si>
  <si>
    <t>--</t>
  </si>
  <si>
    <t>Yes, variable; Might be consistent with different toxin domains on the RHS protein</t>
  </si>
  <si>
    <t xml:space="preserve">1 DcrB-related protein / EagR chaperone; </t>
  </si>
  <si>
    <t>aux4</t>
  </si>
  <si>
    <t>Actin (?) and others</t>
  </si>
  <si>
    <t>Polymorphic toxin: PAAR_RHS domain; a few have a "VIP2; A family of actin-ADP-ribosylating toxin"</t>
  </si>
  <si>
    <t>NCBI CDD</t>
  </si>
  <si>
    <t>Variable: Multiple hypotheticals and one "Immune protein Tis1"</t>
  </si>
  <si>
    <t>Probably; Consistent with different toxin domains on the PAAR proteins</t>
  </si>
  <si>
    <t>aux5</t>
  </si>
  <si>
    <t>Phospholipase D (Tle5 family)</t>
  </si>
  <si>
    <t>NCBI annotation and https://papers.genomics.lbl.gov/cgi-bin/litSearch.cgi?query=WP_071895527.1&amp;Search=Search</t>
  </si>
  <si>
    <t>Tli5 with Sel1 repeats</t>
  </si>
  <si>
    <t>NCBI annotation and https://papers.genomics.lbl.gov/cgi-bin/litSearch.cgi?query=WP_016723932.1&amp;Search=Search</t>
  </si>
  <si>
    <t>sometimes; clusters have 1, 2, or 4</t>
  </si>
  <si>
    <t>1 PAAR domain-containing protein; usually a hypothetical (WP_038962474.1)</t>
  </si>
  <si>
    <t>aux6a</t>
  </si>
  <si>
    <t xml:space="preserve">Phospholipase with DUF2235 (Tle1 family) </t>
  </si>
  <si>
    <t>NCBI annotation and https://papers.genomics.lbl.gov/cgi-bin/litSearch.cgi?query=WP_118891264.1&amp;Search=Search</t>
  </si>
  <si>
    <t>Tli1 with a DUF3304 domain</t>
  </si>
  <si>
    <t>NCBI annotation and  https://papers.genomics.lbl.gov/cgi-bin/litSearch.cgi?query=WP_240442331.1&amp;Search=Search</t>
  </si>
  <si>
    <t>DUF4123 domain-containing adaptor</t>
  </si>
  <si>
    <t>aux6b</t>
  </si>
  <si>
    <t>NCBI annotation and https://papers.genomics.lbl.gov/cgi-bin/litSearch.cgi?query=WP_231890048.1&amp;Search=Search</t>
  </si>
  <si>
    <t>NCBI annotation and https://papers.genomics.lbl.gov/cgi-bin/litSearch.cgi?query=WP_048817165.1&amp;Search=Search</t>
  </si>
  <si>
    <t>Yes; 3-to-4 copies</t>
  </si>
  <si>
    <t>aux7</t>
  </si>
  <si>
    <t>NCBI annotation and https://papers.genomics.lbl.gov/cgi-bin/litSearch.cgi?query=WP_011000912.1&amp;Search=Search</t>
  </si>
  <si>
    <t>Sometimes a PAAR domain-containing protein</t>
  </si>
  <si>
    <t>aux8</t>
  </si>
  <si>
    <t>DNA</t>
  </si>
  <si>
    <t>DNAse toxin (Tse7 family)</t>
  </si>
  <si>
    <t>https://papers.genomics.lbl.gov/cgi-bin/litSearch.cgi?query=WP_003264320.1&amp;Search=Search</t>
  </si>
  <si>
    <t>Tsi7 family</t>
  </si>
  <si>
    <t>https://papers.genomics.lbl.gov/cgi-bin/litSearch.cgi?query=WP_231663310.1&amp;Search=Search</t>
  </si>
  <si>
    <t>Yes; 2-to-3 copies</t>
  </si>
  <si>
    <t>1 DUF4124 containing-protein; 2 Ankyrrin repeat proteins (protein-protein interactions); Vgr; a DUF6484 domain-containing protein, DUF2169 domain-containing protein; DUF4150 domain-containing protein;  HEAT repeat domain-containing protein; thioredoxin family protein;</t>
  </si>
  <si>
    <t>aux9</t>
  </si>
  <si>
    <t>NCBI annotation and https://papers.genomics.lbl.gov/cgi-bin/litSearch.cgi?query=WP_193010852.1&amp;Search=Search</t>
  </si>
  <si>
    <t>DUF2875 family protein</t>
  </si>
  <si>
    <t>PAAR domain-containing protein;</t>
  </si>
  <si>
    <t>aux10</t>
  </si>
  <si>
    <t>DNAse: FIX domain (cd20746), PoNe DNase (cl41756), and sometimes rad23 (cl36702)</t>
  </si>
  <si>
    <t>https://papers.genomics.lbl.gov/cgi-bin/litSearch.cgi?query=WP_118884179.1&amp;Search=Search</t>
  </si>
  <si>
    <t>DUF1911</t>
  </si>
  <si>
    <t>NCBI annotation and https://papers.genomics.lbl.gov/cgi-bin/litSearch.cgi?query=WP_118884180.1&amp;Search=Search</t>
  </si>
  <si>
    <t>aux11</t>
  </si>
  <si>
    <t>NCBI annotation and https://papers.genomics.lbl.gov/cgi-bin/litSearch.cgi?query=WP_042567457.1&amp;Search=Search</t>
  </si>
  <si>
    <t>NCBI annotation and  https://papers.genomics.lbl.gov/cgi-bin/litSearch.cgi?query=WP_013209223.1&amp;Search=Search</t>
  </si>
  <si>
    <t>DUF4123 domain-containing protein</t>
  </si>
  <si>
    <t>aux12</t>
  </si>
  <si>
    <t>Polymorphic toxin: RHS, PAAR, DUF6531 domains; Sometimes have AHH DNAse (pfam14412)</t>
  </si>
  <si>
    <t>Yes</t>
  </si>
  <si>
    <t>DUF1795 domain-containing protein</t>
  </si>
  <si>
    <t>aux13</t>
  </si>
  <si>
    <t>unknown</t>
  </si>
  <si>
    <t>DUF4150 (PAAR-like superfamily) and toxin is likely a separate ORF</t>
  </si>
  <si>
    <t>Unclear</t>
  </si>
  <si>
    <t>DUF2169 domain-containing protein; PTZ00121 protein; HU family DNA-binding protein</t>
  </si>
  <si>
    <t>aux14</t>
  </si>
  <si>
    <t>Polymorphic toxin: MIX_III (cd20707)</t>
  </si>
  <si>
    <t>aux15</t>
  </si>
  <si>
    <t>https://papers.genomics.lbl.gov/cgi-bin/litSearch.cgi?query=WP_071508464.1&amp;Search=Search</t>
  </si>
  <si>
    <t>aux16</t>
  </si>
  <si>
    <t>DNAse toxin (Tse7 family); DUF4150 (PAAR-like superfamily) and GHH nuclease (cl21427)</t>
  </si>
  <si>
    <t>1 DUF4124 containing-protein; 2 Ankyrrin repeat proteins (protein-protein interactions); Vgr; a DUF6484 domain-containing protein, DUF2169 domain-containing protein;  HEAT repeat domain-containing protein; thioredoxin family protein;</t>
  </si>
  <si>
    <t>aux17</t>
  </si>
  <si>
    <t>No annotations</t>
  </si>
  <si>
    <t>aux18</t>
  </si>
  <si>
    <t>Phospholipase (Tle5 family)</t>
  </si>
  <si>
    <t>NCBI annotation and https://papers.genomics.lbl.gov/cgi-bin/litSearch.cgi?query=WP_075466733.1&amp;Search=Search</t>
  </si>
  <si>
    <t>Tli5</t>
  </si>
  <si>
    <t>Yes; 2 copies</t>
  </si>
  <si>
    <t>MEKHLA domain-containing protein</t>
  </si>
  <si>
    <t>aux19</t>
  </si>
  <si>
    <t>DNAse: FIX domain (cd20746), PoNe DNase (cl41756)</t>
  </si>
  <si>
    <t>aux20</t>
  </si>
  <si>
    <t>Yes; 2-3 of varying lengths</t>
  </si>
  <si>
    <t>aux21</t>
  </si>
  <si>
    <t>DNAse: FIX domain (cd20746), PoNe DNase (cl41756), and sometimes PHA03378 super family (cl33729)</t>
  </si>
  <si>
    <t>aux22</t>
  </si>
  <si>
    <t>Polymorphic toxin: FIX (cd20746)</t>
  </si>
  <si>
    <t>aux23</t>
  </si>
  <si>
    <t>Tdi/Tsi2</t>
  </si>
  <si>
    <t>https://papers.genomics.lbl.gov/cgi-bin/litSearch.cgi?query=WP_075466658.1&amp;Search=Search</t>
  </si>
  <si>
    <t>Yes; 4  copies</t>
  </si>
  <si>
    <t>aux24</t>
  </si>
  <si>
    <t>Imm71 family</t>
  </si>
  <si>
    <t>Yes; 3 immunity genes total 2 types</t>
  </si>
  <si>
    <t>aux25</t>
  </si>
  <si>
    <t>Feature Id</t>
  </si>
  <si>
    <t>phyl.</t>
  </si>
  <si>
    <t>clade</t>
  </si>
  <si>
    <t>Genome</t>
  </si>
  <si>
    <t>aux</t>
  </si>
  <si>
    <t>aux subtype</t>
  </si>
  <si>
    <t>type of decay</t>
  </si>
  <si>
    <t>Toxin Target</t>
  </si>
  <si>
    <t>Toxin Annotation (NCBI CDD)</t>
  </si>
  <si>
    <t>Chrom_MP_accP</t>
  </si>
  <si>
    <t>specific location</t>
  </si>
  <si>
    <t>aux_loc</t>
  </si>
  <si>
    <t>nearby location markers</t>
  </si>
  <si>
    <t>MGE or not</t>
  </si>
  <si>
    <t>MGE additiol notes</t>
  </si>
  <si>
    <t>PG903_RS20225</t>
  </si>
  <si>
    <t>II</t>
  </si>
  <si>
    <t>IIA</t>
  </si>
  <si>
    <t xml:space="preserve">IIA-36_CFBP2957_Tomato-Solanaceae_Caribbean_GCF_029220025.1.genome </t>
  </si>
  <si>
    <t>decay-aux10</t>
  </si>
  <si>
    <t>truncated vgr due to insertion of aux24</t>
  </si>
  <si>
    <t>Polymorphic Nuclease effector (PoNe) domain on C-terminall of FIX-like polymorphic toxin</t>
  </si>
  <si>
    <t>MP</t>
  </si>
  <si>
    <t>loc2_tssK</t>
  </si>
  <si>
    <t>RSp0740 (T6SS_main)</t>
  </si>
  <si>
    <t>A3768_RS23745</t>
  </si>
  <si>
    <t>I</t>
  </si>
  <si>
    <t xml:space="preserve">I_YC40-M_Ginger-Zingiberaceae_EasternAsia_GCF_001663415.1.genome </t>
  </si>
  <si>
    <t>decay-aux1</t>
  </si>
  <si>
    <t>IS110 inserted into toxin; toxin is 2 fragments</t>
  </si>
  <si>
    <t>Lipids</t>
  </si>
  <si>
    <t>loc1</t>
  </si>
  <si>
    <t xml:space="preserve">RSp0517 </t>
  </si>
  <si>
    <t>NotMGE</t>
  </si>
  <si>
    <t>None</t>
  </si>
  <si>
    <t>AC251_RS21540</t>
  </si>
  <si>
    <t xml:space="preserve">I_EP1_Eggplant-Solanaceae_EasternAsia_GCF_001891105.1.genome </t>
  </si>
  <si>
    <t>BC350_RS18500</t>
  </si>
  <si>
    <t xml:space="preserve">I_CQPS-1_Tobacco-Solanaceae_EasternAsia_GCF_002220465.1.genome </t>
  </si>
  <si>
    <t>vgr pseudogene</t>
  </si>
  <si>
    <t>BC427_RS18635</t>
  </si>
  <si>
    <t xml:space="preserve">I_FJAT-91_Tomato-Solanaceae_Asia_GCF_002155245.1.genome </t>
  </si>
  <si>
    <t>IS110 inserted into toxin; toxin is 3 fragments</t>
  </si>
  <si>
    <t>BCR16_RS19940</t>
  </si>
  <si>
    <t xml:space="preserve">I_FJAT-1458_Tomato-Solanaceae_Asia_GCF_001887535.1.genome </t>
  </si>
  <si>
    <t>IS110 inserted into toxin; toxin is 3 fragments; IS5 inserted into PAAR</t>
  </si>
  <si>
    <t>CDC45_RS20275</t>
  </si>
  <si>
    <t xml:space="preserve">I_RS476_Tomato-Solanaceae_SouthAmerica_GCF_003595305.1.genome </t>
  </si>
  <si>
    <t>CFM90_RS20445</t>
  </si>
  <si>
    <t xml:space="preserve">I_HA4-1_Peanut-Fabaceae_EasternAsia_GCF_003999715.1.genome </t>
  </si>
  <si>
    <t>CIG66_RS19130</t>
  </si>
  <si>
    <t xml:space="preserve">I_T523_Tomato-Solanaceae_SoutheasternAsia_GCF_003595325.1.genome </t>
  </si>
  <si>
    <t>CJO74_RS19615</t>
  </si>
  <si>
    <t xml:space="preserve">I_T117_Potato-Solanaceae_EasternAsia_GCF_003515245.1.genome </t>
  </si>
  <si>
    <t>CJO76_RS18565</t>
  </si>
  <si>
    <t>IV</t>
  </si>
  <si>
    <t>ind-B</t>
  </si>
  <si>
    <t xml:space="preserve">IV-ind_T101_Potato-Solanaceae_Asia_GCF_003515485.1.genome </t>
  </si>
  <si>
    <t>CJO78_RS18825</t>
  </si>
  <si>
    <t>ind-A</t>
  </si>
  <si>
    <t xml:space="preserve">IV-ind_T95_Potato-Solanaceae_Asia_GCF_003515505.1.genome </t>
  </si>
  <si>
    <t>CJO79_RS18560</t>
  </si>
  <si>
    <t xml:space="preserve">IV-ind_T82_Potato-Solanaceae_Asia_GCF_003515525.1.genome </t>
  </si>
  <si>
    <t>CJO80_RS20880</t>
  </si>
  <si>
    <t xml:space="preserve">I_T78_Potato-Solanaceae_EasternAsia_GCF_003515285.1.genome </t>
  </si>
  <si>
    <t>CJO81_RS20765</t>
  </si>
  <si>
    <t xml:space="preserve">I_T60_Potato-Solanaceae_EasternAsia_GCF_003515545.1.genome </t>
  </si>
  <si>
    <t>IS110 inserted into toxin; toxin is 3 fragments; IS5 inserted into immunity gene</t>
  </si>
  <si>
    <t>CJO82_RS18480</t>
  </si>
  <si>
    <t xml:space="preserve">IV-ind_T51_Potato-Solanaceae_Asia_GCF_003515145.1.genome </t>
  </si>
  <si>
    <t>CJO83_RS19575</t>
  </si>
  <si>
    <t xml:space="preserve">I_T42_Potato-Solanaceae_EasternAsia_GCF_003515565.1.genome </t>
  </si>
  <si>
    <t>CJO85_RS18655</t>
  </si>
  <si>
    <t xml:space="preserve">IV-ind_T12_Tomato-Solanaceae_Asia_GCF_003515325.1.genome </t>
  </si>
  <si>
    <t>CJO87_RS20760</t>
  </si>
  <si>
    <t xml:space="preserve">I_SL3882_Potato-Solanaceae_EasternAsia_GCF_003515585.1.genome </t>
  </si>
  <si>
    <t>CJO88_RS23940</t>
  </si>
  <si>
    <t xml:space="preserve">I_SL3822_Potato-Solanaceae_EasternAsia_GCF_003515605.1.genome </t>
  </si>
  <si>
    <t>CJO89_RS19845</t>
  </si>
  <si>
    <t xml:space="preserve">I_SL3755_Potato-Solanaceae_EasternAsia_GCF_003515345.1.genome </t>
  </si>
  <si>
    <t>CJO90_RS19575</t>
  </si>
  <si>
    <t xml:space="preserve">I_SL3730_Potato-Solanaceae_EasternAsia_GCF_003515365.1.genome </t>
  </si>
  <si>
    <t>CJO91_RS20620</t>
  </si>
  <si>
    <t xml:space="preserve">I_SL3300_Potato-Solanaceae_EasternAsia_GCF_003515625.1.genome </t>
  </si>
  <si>
    <t>CJO93_RS18415</t>
  </si>
  <si>
    <t xml:space="preserve">I_SL3103_Potato-Solanaceae_EasternAsia_GCF_003515205.1.genome </t>
  </si>
  <si>
    <t>14 kb region with 22 genes (many are Tns, but it is also cbhA) inserted between Vgr and the toxin/immunity/PAAR; toxin in 3 fragments</t>
  </si>
  <si>
    <t>CJO95_RS19555</t>
  </si>
  <si>
    <t xml:space="preserve">I_SL2729_Potato-Solanaceae_EasternAsia_GCF_003515405.1.genome </t>
  </si>
  <si>
    <t>CJO96_RS19195</t>
  </si>
  <si>
    <t xml:space="preserve">I_SL2330_Potato-Solanaceae_EasternAsia_GCF_003515225.1.genome </t>
  </si>
  <si>
    <t>CJO97_RS18560</t>
  </si>
  <si>
    <t xml:space="preserve">IV-ind_SL2312_Potato-Solanaceae_Asia_GCF_003515425.1.genome </t>
  </si>
  <si>
    <t>CJO98_RS18840</t>
  </si>
  <si>
    <t xml:space="preserve">IV-ind_SL2064_Potato-Solanaceae_Asia_GCF_003515445.1.genome </t>
  </si>
  <si>
    <t>CMR15_RS19070</t>
  </si>
  <si>
    <t>III</t>
  </si>
  <si>
    <t xml:space="preserve">III-29_CMR15_Tomato-Solanaceae_MiddleAfrica_GCF_000427195.1.genome </t>
  </si>
  <si>
    <t>G7939_RS22345</t>
  </si>
  <si>
    <t xml:space="preserve">I_204_Tobacco-Solanaceae_EasternAsia_GCF_011290425.1.genome </t>
  </si>
  <si>
    <t>G7947_RS21440</t>
  </si>
  <si>
    <t xml:space="preserve">I_203_Tobacco-Solanaceae_EasternAsia_GCF_011290445.1.genome </t>
  </si>
  <si>
    <t>G7968_RS23150</t>
  </si>
  <si>
    <t xml:space="preserve">I_B2_Tobacco-Solanaceae_EasternAsia_GCF_011290405.1.genome </t>
  </si>
  <si>
    <t>G7969_RS23780</t>
  </si>
  <si>
    <t xml:space="preserve">I_202_Tobacco-Solanaceae_EasternAsia_GCF_011290465.1.genome </t>
  </si>
  <si>
    <t>GO278_RS23200</t>
  </si>
  <si>
    <t xml:space="preserve">I_Pe1_Pepper-Solanaceae_EasternAsia_GCF_011420365.1.genome </t>
  </si>
  <si>
    <t>IS5-like element IS1420 inserted into toxin</t>
  </si>
  <si>
    <t>GO280_RS20000</t>
  </si>
  <si>
    <t xml:space="preserve">I_Pe3_Pepper-Solanaceae_EasternAsia_GCF_012062465.1.genome </t>
  </si>
  <si>
    <t>GO288_RS03560</t>
  </si>
  <si>
    <t xml:space="preserve">I_Pe27_Pepper-Solanaceae_EasternAsia_GCF_012062505.1.genome </t>
  </si>
  <si>
    <t>GO291_RS23700</t>
  </si>
  <si>
    <t xml:space="preserve">I_Pe39_Pepper-Solanaceae_EasternAsia_GCF_012062495.1.genome </t>
  </si>
  <si>
    <t>GO298_RS19890</t>
  </si>
  <si>
    <t xml:space="preserve">I_Pe57_Pepper-Solanaceae_EasternAsia_GCF_012062545.1.genome </t>
  </si>
  <si>
    <t>H2F19_RS25135</t>
  </si>
  <si>
    <t xml:space="preserve">I_YQ_IronwoodTree-Casuarinaceae_EasternAsia_GCF_014041975.1.genome </t>
  </si>
  <si>
    <t>HF907_RS21245</t>
  </si>
  <si>
    <t xml:space="preserve">I_UW763_Tomato-Solanaceae_WesternAfrica_GCF_014884725.1.genome </t>
  </si>
  <si>
    <t>HI792_RS19250</t>
  </si>
  <si>
    <t xml:space="preserve">I_FJAT1303.F1_Tomato-Solanaceae_EasternAsia_GCF_013306955.1.genome </t>
  </si>
  <si>
    <t>HI795_RS19270</t>
  </si>
  <si>
    <t xml:space="preserve">I_FJAT1452.F1_Tomato-Solanaceae_EasternAsia_GCF_013306875.1.genome </t>
  </si>
  <si>
    <t>HI799_RS21195</t>
  </si>
  <si>
    <t xml:space="preserve">I_FJAT1463.F1_Tomato-Solanaceae_EasternAsia_GCF_013306805.1.genome </t>
  </si>
  <si>
    <t>HI801_RS24145</t>
  </si>
  <si>
    <t xml:space="preserve">I_FJAT15244.F1_Tomato-Solanaceae_EasternAsia_GCF_013306745.1.genome </t>
  </si>
  <si>
    <t>HI805_RS21195</t>
  </si>
  <si>
    <t xml:space="preserve">I_FJAT15252.F1_Tomato-Solanaceae_EasternAsia_GCF_013306515.1.genome </t>
  </si>
  <si>
    <t>HI807_RS19230</t>
  </si>
  <si>
    <t xml:space="preserve">I_FJAT15304.F1_Tomato-Solanaceae_EasternAsia_GCF_013306455.1.genome </t>
  </si>
  <si>
    <t>HI810_RS19225</t>
  </si>
  <si>
    <t xml:space="preserve">I_FJAT15340.F1_Tomato-Solanaceae_EasternAsia_GCF_013306415.1.genome </t>
  </si>
  <si>
    <t>HI813_RS20525</t>
  </si>
  <si>
    <t xml:space="preserve">I_FJAT15353.F1_Tomato-Solanaceae_EasternAsia_GCF_013306355.1.genome </t>
  </si>
  <si>
    <t>HI816_RS19270</t>
  </si>
  <si>
    <t xml:space="preserve">I_FJAT442.F1_Tomato-Solanaceae_EasternAsia_GCF_013306295.1.genome </t>
  </si>
  <si>
    <t>HI818_RS19275</t>
  </si>
  <si>
    <t xml:space="preserve">I_FJAT445.F1_Tomato-Solanaceae_EasternAsia_GCF_013306255.1.genome </t>
  </si>
  <si>
    <t>HI820_RS20905</t>
  </si>
  <si>
    <t xml:space="preserve">I_FJAT448.F1_Tomato-Solanaceae_EasternAsia_GCF_013306205.1.genome </t>
  </si>
  <si>
    <t>HI822_RS20905</t>
  </si>
  <si>
    <t xml:space="preserve">I_FJAT454.F1_Tomato-Solanaceae_EasternAsia_GCF_013306095.1.genome </t>
  </si>
  <si>
    <t>IMF25_RS18600</t>
  </si>
  <si>
    <t xml:space="preserve">I_362200_Peanut-Fabaceae_EasternAsia_GCF_015999365.1.genome </t>
  </si>
  <si>
    <t>J4H89_RS24800</t>
  </si>
  <si>
    <t xml:space="preserve">I_SY1_Patchouli-Lamiaceae_EasternAsia_GCF_018540425.1.genome </t>
  </si>
  <si>
    <t>JAW98_RS15670</t>
  </si>
  <si>
    <t xml:space="preserve">I_NCPPB253_IronwoodTree-Casuarinaceae_EasternAfrica_GCF_015910695.1.genome </t>
  </si>
  <si>
    <t>IS110 inserted into toxin; immunity and PAAR missing; only Vgr is remaining</t>
  </si>
  <si>
    <t>JAX85_RS21380</t>
  </si>
  <si>
    <t xml:space="preserve">I_PD7123_Rose-Rosaceae_WesternEurope_GCF_015911755.1.genome </t>
  </si>
  <si>
    <t>JK146_RS20080</t>
  </si>
  <si>
    <t xml:space="preserve">I_MAFF301560_BirdOfParadise-Strelitziaceae_EasternAsia_GCF_015098475.1.genome </t>
  </si>
  <si>
    <t>JK147_RS22810</t>
  </si>
  <si>
    <t xml:space="preserve">I_MAFF211491_CassumunarGinger-Zingiberaceae_EasternAsia_GCF_015098255.1.genome </t>
  </si>
  <si>
    <t>JK148_RS23910</t>
  </si>
  <si>
    <t xml:space="preserve">I_MAFF241648_Ginger-Zingiberaceae__GCF_015098755.1.genome </t>
  </si>
  <si>
    <t>JL095_RS24610</t>
  </si>
  <si>
    <t xml:space="preserve">I_MAFF211472_Ginger-Zingiberaceae_EasternAsia_GCF_015698345.1.genome </t>
  </si>
  <si>
    <t>JL096_RS22970</t>
  </si>
  <si>
    <t xml:space="preserve">I_MAFF311693_WildTurmeric-Zingiberaceae__GCF_015698385.1.genome </t>
  </si>
  <si>
    <t>JL097_RS23615</t>
  </si>
  <si>
    <t xml:space="preserve">I_MAFF211479_Ginger-Zingiberaceae_EasternAsia_GCF_015698365.1.genome </t>
  </si>
  <si>
    <t>JNO62_RS24185</t>
  </si>
  <si>
    <t xml:space="preserve">I_PeaFJ1_Peanut-Fabaceae_EasternAsia_GCF_023518395.1.genome </t>
  </si>
  <si>
    <t>KM864_RS26190</t>
  </si>
  <si>
    <t xml:space="preserve">I_RS24_Pepino-Solanaceae_EasternAsia_GCF_018733955.1.genome </t>
  </si>
  <si>
    <t>KME70_RS24965</t>
  </si>
  <si>
    <t xml:space="preserve">I_Rs-SY1_Pepper-Solanaceae_EasternAsia_GCF_018731965.1.genome </t>
  </si>
  <si>
    <t>LBM2029_RS18210</t>
  </si>
  <si>
    <t xml:space="preserve">IV-ind_KACC10722_Potato-Solanaceae_Asia_GCF_001586135.1.genome </t>
  </si>
  <si>
    <t>LBM341_RS22375</t>
  </si>
  <si>
    <t xml:space="preserve">I_KACC10709_Potato-Solanaceae_EasternAsia_GCF_001708525.1.genome </t>
  </si>
  <si>
    <t>orphan Vgr remains; seems to be linked to the orphan toxin/immunity that have recombined into a novel location (LBM341_RS22050)</t>
  </si>
  <si>
    <t>LOH50_RS22515</t>
  </si>
  <si>
    <t xml:space="preserve">I_FJ1003_Tobacco-Solanaceae_EasternAsia_GCF_020923475.1.genome </t>
  </si>
  <si>
    <t>MAFF211471_RS24620</t>
  </si>
  <si>
    <t xml:space="preserve">I_MAFF211471_Ginger-Zingiberaceae_EasternAsia_GCF_015097935.1.genome </t>
  </si>
  <si>
    <t>MNY32_RS23485</t>
  </si>
  <si>
    <t xml:space="preserve">I_SL1931_Pepper-Solanaceae_EasternAsia_GCF_022625045.1.genome </t>
  </si>
  <si>
    <t>RPSI07_RS01980</t>
  </si>
  <si>
    <t>ind-Seq10</t>
  </si>
  <si>
    <t xml:space="preserve">IV-ind-Seq10_PSI07_Tomato-Solanaceae_South-EasternAsia_GCF_000283475.1.genome </t>
  </si>
  <si>
    <t>RS_RS19650</t>
  </si>
  <si>
    <t xml:space="preserve">I_GMI1000_Tomato-Solanaceae_SouthAmerica_GCF_000009125.1.genome </t>
  </si>
  <si>
    <t>RSOE_RS02135</t>
  </si>
  <si>
    <t xml:space="preserve">I_OE1-1_Eggplant-Solanaceae_EasternAsia_GCF_001879565.1.genome </t>
  </si>
  <si>
    <t>RSSE_RS21165</t>
  </si>
  <si>
    <t xml:space="preserve">I_SEPPX05_Sesame-Pedaliaceae_EasternAsia_GCF_002162015.1.genome </t>
  </si>
  <si>
    <t>G8D25_RS24600</t>
  </si>
  <si>
    <t>IIB4-IIB51</t>
  </si>
  <si>
    <t xml:space="preserve">IIB-4E_CIAT-078_Plantain-Musaceae_SouthAmerica_GCF_012562465.1.genome </t>
  </si>
  <si>
    <t>vgr in 5 fragments</t>
  </si>
  <si>
    <t>loc2</t>
  </si>
  <si>
    <t xml:space="preserve">RSp0078 </t>
  </si>
  <si>
    <t>LRP27_RS24165</t>
  </si>
  <si>
    <t xml:space="preserve">IIB-3_CIP417_Banana-Musaceae_South-EasternAsia_GCF_021117115.1.genome </t>
  </si>
  <si>
    <t>LRP28_RS17665</t>
  </si>
  <si>
    <t xml:space="preserve">IIA_UW251_Tobacco-Solanaceae_SouthAmerica_GCF_021117135.1.genome </t>
  </si>
  <si>
    <t>RALBFv3_RS22975</t>
  </si>
  <si>
    <t xml:space="preserve">IIB-4C_IBSBF1503_Cucumber-Cucurbitaceae_SouthAmerica_GCF_001587155.1.genome </t>
  </si>
  <si>
    <t>RSPO_RS16405</t>
  </si>
  <si>
    <t xml:space="preserve">IIB-4E_Po82_Potato-Solanaceae_CentralAmerica_GCF_000215325.1.genome </t>
  </si>
  <si>
    <t>UW163_RS23595</t>
  </si>
  <si>
    <t xml:space="preserve">IIB-4D_UW163_Plantain-Musaceae_SouthAmerica_GCF_001587135.1.genome </t>
  </si>
  <si>
    <t>B7R77_RS00420</t>
  </si>
  <si>
    <t>IIC</t>
  </si>
  <si>
    <t xml:space="preserve">IIC-7_K60_Tomato-Solanaceae_NorthernAmerica_GCF_002251695.1.genome </t>
  </si>
  <si>
    <t>C</t>
  </si>
  <si>
    <t>loc4_toprim</t>
  </si>
  <si>
    <t xml:space="preserve">RSc1737 </t>
  </si>
  <si>
    <t>MGE</t>
  </si>
  <si>
    <t>toprim</t>
  </si>
  <si>
    <t>B7R78_RS13860</t>
  </si>
  <si>
    <t xml:space="preserve">IIC-7_UW700_Tomato-Solanaceae_NorthernAmerica_GCF_002251605.3.genome </t>
  </si>
  <si>
    <t>CFM90_RS21965</t>
  </si>
  <si>
    <t>vgr missing; IS110 inserted into toxin; 3 copies of IS5 inserted into immunity</t>
  </si>
  <si>
    <t>loc5_orphan</t>
  </si>
  <si>
    <t xml:space="preserve">RSp0208 </t>
  </si>
  <si>
    <t>Inconclusive</t>
  </si>
  <si>
    <t>orphan</t>
  </si>
  <si>
    <t>CJO93_RS16705</t>
  </si>
  <si>
    <t>vgr missing; IS5 inserted into immunity</t>
  </si>
  <si>
    <t>GO298_RS18485</t>
  </si>
  <si>
    <t>J4H89_RS22730</t>
  </si>
  <si>
    <t>vgr absent;</t>
  </si>
  <si>
    <t>JAW98_RS17155</t>
  </si>
  <si>
    <t>vgr absent; IS110 inserted into toxin</t>
  </si>
  <si>
    <t>RS_RS18150</t>
  </si>
  <si>
    <t>LBM341_RS19510</t>
  </si>
  <si>
    <t xml:space="preserve">vgr absent; immunity truncated </t>
  </si>
  <si>
    <t>loc6_orphan</t>
  </si>
  <si>
    <t xml:space="preserve">RSp1590 </t>
  </si>
  <si>
    <t>CJO76_RS16900</t>
  </si>
  <si>
    <t>loc1_MGE-helicase</t>
  </si>
  <si>
    <t xml:space="preserve">RSp0128 </t>
  </si>
  <si>
    <t>MGE-helicase</t>
  </si>
  <si>
    <t>CJO79_RS16895</t>
  </si>
  <si>
    <t>CJO85_RS16955</t>
  </si>
  <si>
    <t>CJO97_RS16895</t>
  </si>
  <si>
    <t>RPSI07_RS00420</t>
  </si>
  <si>
    <t>LRP28_RS23085</t>
  </si>
  <si>
    <t>tssK</t>
  </si>
  <si>
    <t>B7R79_RS20745</t>
  </si>
  <si>
    <t>IIB1</t>
  </si>
  <si>
    <t xml:space="preserve">IIB-1_UW551_Geranium-Geraniaceae_EasternAfrica_GCF_002251655.1.genome </t>
  </si>
  <si>
    <t>loc2_tssK_MGE-IS1021</t>
  </si>
  <si>
    <t>CCY86_RS19715</t>
  </si>
  <si>
    <t xml:space="preserve">IIB-_RS488_Tomato-Solanaceae_SouthAmerica_GCF_002501565.1.genome </t>
  </si>
  <si>
    <t>LRP26_RS22100</t>
  </si>
  <si>
    <t xml:space="preserve">IIB-_UW72_Potato-Solanaceae_SouthernEurope_GCF_021117095.1.genome </t>
  </si>
  <si>
    <t>RSUY_RS19175</t>
  </si>
  <si>
    <t xml:space="preserve">IIB-1_UY031_Potato-Solanaceae_SouthAmerica_GCF_001299555.1.genome </t>
  </si>
  <si>
    <t>HI807_RS06050</t>
  </si>
  <si>
    <t>loc3</t>
  </si>
  <si>
    <t xml:space="preserve">RSc2198 </t>
  </si>
  <si>
    <t>HI810_RS06050</t>
  </si>
  <si>
    <t>UW163_RS23940</t>
  </si>
  <si>
    <t>decay-aux11</t>
  </si>
  <si>
    <t>pseudogenized immunity</t>
  </si>
  <si>
    <t>aP</t>
  </si>
  <si>
    <t>loc1_MGE-conjPlasmid</t>
  </si>
  <si>
    <t>MGE-conjPlasmid</t>
  </si>
  <si>
    <t>LRP28_RS19395</t>
  </si>
  <si>
    <t xml:space="preserve">RSp1469 </t>
  </si>
  <si>
    <t>PG903_RS23620</t>
  </si>
  <si>
    <t>RPSI07_RS00540</t>
  </si>
  <si>
    <t>pseudogenized vgr</t>
  </si>
  <si>
    <t xml:space="preserve">RSp0171 </t>
  </si>
  <si>
    <t>G8D25_RS02265</t>
  </si>
  <si>
    <t>decay-aux12</t>
  </si>
  <si>
    <t>Unknown</t>
  </si>
  <si>
    <t xml:space="preserve">RSp1480 </t>
  </si>
  <si>
    <t>LRP27_RS18615</t>
  </si>
  <si>
    <t>nuclease family of the HNH/ENDO VII superfamily with conserved AHH on PAAR/DUF6531/RHS polymorphic toxin</t>
  </si>
  <si>
    <t>LRP28_RS19185</t>
  </si>
  <si>
    <t>a ~100 C-terminal toxin on tip of large protein</t>
  </si>
  <si>
    <t>PG903_RS23835</t>
  </si>
  <si>
    <t>RALBFv3_RS16980</t>
  </si>
  <si>
    <t>RSPO_RS18545</t>
  </si>
  <si>
    <t>UW163_RS18355</t>
  </si>
  <si>
    <t>B7R77_RS24660</t>
  </si>
  <si>
    <t>loc2_MGE-IS630</t>
  </si>
  <si>
    <t>MGE-IS630</t>
  </si>
  <si>
    <t>B7R78_RS18155</t>
  </si>
  <si>
    <t>both RHS/DUF6531 toxins are pseudogenized</t>
  </si>
  <si>
    <t>MGE-IS631</t>
  </si>
  <si>
    <t>HF906_RS22560</t>
  </si>
  <si>
    <t xml:space="preserve">IIC-7_Rs5_Tomato-Solanaceae_NorthAmerica_GCF_014884745.1.genome </t>
  </si>
  <si>
    <t>MGE-IS632</t>
  </si>
  <si>
    <t>B7R79_RS19680</t>
  </si>
  <si>
    <t>loc3_MGE-IS1021</t>
  </si>
  <si>
    <t>MGE-IS1021</t>
  </si>
  <si>
    <t>CCY86_RS18655</t>
  </si>
  <si>
    <t>MGE-IS1022</t>
  </si>
  <si>
    <t>LRP26_RS23065</t>
  </si>
  <si>
    <t>RHS/DUF6531 Toxin in 3 fragments</t>
  </si>
  <si>
    <t>MGE-IS1023</t>
  </si>
  <si>
    <t>RSUY_RS18160</t>
  </si>
  <si>
    <t>MGE-IS1024</t>
  </si>
  <si>
    <t>AC251_RS13390</t>
  </si>
  <si>
    <t>loc1_phage</t>
  </si>
  <si>
    <t>RSc0885</t>
  </si>
  <si>
    <t>tssI</t>
  </si>
  <si>
    <t>BC427_RS04860</t>
  </si>
  <si>
    <t>BCR16_RS14045</t>
  </si>
  <si>
    <t>CFM90_RS10920</t>
  </si>
  <si>
    <t>CIG66_RS12235</t>
  </si>
  <si>
    <t>CJO80_RS13100</t>
  </si>
  <si>
    <t>CJO81_RS13205</t>
  </si>
  <si>
    <t>CJO87_RS13205</t>
  </si>
  <si>
    <t>G7968_RS12870</t>
  </si>
  <si>
    <t>GO278_RS13950</t>
  </si>
  <si>
    <t>GO280_RS12695</t>
  </si>
  <si>
    <t>GO288_RS07710</t>
  </si>
  <si>
    <t>GO291_RS04295</t>
  </si>
  <si>
    <t>HI792_RS12240</t>
  </si>
  <si>
    <t>HI799_RS14035</t>
  </si>
  <si>
    <t>HI801_RS13195</t>
  </si>
  <si>
    <t>HI805_RS14040</t>
  </si>
  <si>
    <t>HI807_RS12300</t>
  </si>
  <si>
    <t>HI810_RS12295</t>
  </si>
  <si>
    <t>HI813_RS13290</t>
  </si>
  <si>
    <t>HI820_RS13745</t>
  </si>
  <si>
    <t>HI822_RS13745</t>
  </si>
  <si>
    <t>JK146_RS12955</t>
  </si>
  <si>
    <t>KM864_RS12985</t>
  </si>
  <si>
    <t>KME70_RS10870</t>
  </si>
  <si>
    <t>decay-aux13</t>
  </si>
  <si>
    <t>IS5-like element IS1405 inserted into a gene with MAEBL/PTZ00121 domain</t>
  </si>
  <si>
    <t>MNY32_RS12785</t>
  </si>
  <si>
    <t>RSOE_RS12440</t>
  </si>
  <si>
    <t>RSSE_RS05910</t>
  </si>
  <si>
    <t>istAB</t>
  </si>
  <si>
    <t>A3768_RS22255</t>
  </si>
  <si>
    <t>decay-aux14</t>
  </si>
  <si>
    <t>IS5 and IS4 in MIX_III toxin</t>
  </si>
  <si>
    <t>loc1_tssH-tssA</t>
  </si>
  <si>
    <t>RSp0749 (T6SS_main)</t>
  </si>
  <si>
    <t>tssH-tssA</t>
  </si>
  <si>
    <t>AC251_RS23170</t>
  </si>
  <si>
    <t>MIX_III toxin is truncated</t>
  </si>
  <si>
    <t>B7R79_RS20805</t>
  </si>
  <si>
    <t>MIX_III polymorphic toxin with unknown C-terminal toxin</t>
  </si>
  <si>
    <t>BC350_RS25180</t>
  </si>
  <si>
    <t>BC427_RS25430</t>
  </si>
  <si>
    <t>IS5 in toxin</t>
  </si>
  <si>
    <t>BCR16_RS22965</t>
  </si>
  <si>
    <t>IS5 inserted into toxin; a pair of IS5 Tns flipped the putative immunity gene around</t>
  </si>
  <si>
    <t>CCY86_RS19775</t>
  </si>
  <si>
    <t>CDC45_RS21410</t>
  </si>
  <si>
    <t>CFM90_RS19320</t>
  </si>
  <si>
    <t>CIG66_RS24540</t>
  </si>
  <si>
    <t>CJO74_RS21115</t>
  </si>
  <si>
    <t>IS5 in MIX_III toxin</t>
  </si>
  <si>
    <t>CJO76_RS19600</t>
  </si>
  <si>
    <t>CJO78_RS19875</t>
  </si>
  <si>
    <t>CJO79_RS19595</t>
  </si>
  <si>
    <t>CJO80_RS22400</t>
  </si>
  <si>
    <t>CJO81_RS22295</t>
  </si>
  <si>
    <t>CJO82_RS19535</t>
  </si>
  <si>
    <t>CJO83_RS19920</t>
  </si>
  <si>
    <t>CJO85_RS19690</t>
  </si>
  <si>
    <t>CJO87_RS22290</t>
  </si>
  <si>
    <t>CJO88_RS22160</t>
  </si>
  <si>
    <t>CJO89_RS21030</t>
  </si>
  <si>
    <t>CJO90_RS20695</t>
  </si>
  <si>
    <t>vgr pseudogene; IS5 inserted in toxin</t>
  </si>
  <si>
    <t>CJO91_RS21755</t>
  </si>
  <si>
    <t>MIX_III toxin is missing</t>
  </si>
  <si>
    <t>CJO93_RS19500</t>
  </si>
  <si>
    <t>CJO95_RS20680</t>
  </si>
  <si>
    <t>CJO96_RS20365</t>
  </si>
  <si>
    <t>CJO97_RS19595</t>
  </si>
  <si>
    <t>CJO98_RS19895</t>
  </si>
  <si>
    <t>CMR15_RS20055</t>
  </si>
  <si>
    <t>G7939_RS23640</t>
  </si>
  <si>
    <t>G7947_RS22735</t>
  </si>
  <si>
    <t>G7968_RS20755</t>
  </si>
  <si>
    <t>G7969_RS22485</t>
  </si>
  <si>
    <t>GO278_RS21620</t>
  </si>
  <si>
    <t>MIX_III toxin in 2 fragments</t>
  </si>
  <si>
    <t>GO280_RS21540</t>
  </si>
  <si>
    <t>GO288_RS02335</t>
  </si>
  <si>
    <t>GO291_RS22120</t>
  </si>
  <si>
    <t>GO298_RS21075</t>
  </si>
  <si>
    <t>H2F19_RS24035</t>
  </si>
  <si>
    <t>HI792_RS21970</t>
  </si>
  <si>
    <t>HI795_RS20420</t>
  </si>
  <si>
    <t>IS5 inserted in toxin</t>
  </si>
  <si>
    <t>HI799_RS24280</t>
  </si>
  <si>
    <t>HI801_RS22560</t>
  </si>
  <si>
    <t>HI805_RS24275</t>
  </si>
  <si>
    <t>HI807_RS20820</t>
  </si>
  <si>
    <t>HI810_RS20810</t>
  </si>
  <si>
    <t>HI813_RS21780</t>
  </si>
  <si>
    <t>HI816_RS20420</t>
  </si>
  <si>
    <t>HI818_RS20425</t>
  </si>
  <si>
    <t>HI820_RS23995</t>
  </si>
  <si>
    <t>HI822_RS23990</t>
  </si>
  <si>
    <t>IMF25_RS19700</t>
  </si>
  <si>
    <t>J4H89_RS17240</t>
  </si>
  <si>
    <t>JK146_RS21165</t>
  </si>
  <si>
    <t>JL095_RS23470</t>
  </si>
  <si>
    <t>JNO62_RS25270</t>
  </si>
  <si>
    <t>KM864_RS19455</t>
  </si>
  <si>
    <t>KME70_RS18475</t>
  </si>
  <si>
    <t>LBM2029_RS19185</t>
  </si>
  <si>
    <t>LBM341_RS16840</t>
  </si>
  <si>
    <t>LOH50_RS23730</t>
  </si>
  <si>
    <t>IS701 inserted into MIX_III toxin</t>
  </si>
  <si>
    <t>LRP26_RS22040</t>
  </si>
  <si>
    <t>LRP28_RS23025</t>
  </si>
  <si>
    <t>MAFF211471_RS23480</t>
  </si>
  <si>
    <t>MNY32_RS21915</t>
  </si>
  <si>
    <t>MIX_III toxin is 2 fragments</t>
  </si>
  <si>
    <t>PG903_RS20325</t>
  </si>
  <si>
    <t>RS_RS20705</t>
  </si>
  <si>
    <t>RSOE_RS03260</t>
  </si>
  <si>
    <t>RSUY_RS19235</t>
  </si>
  <si>
    <t>AC251_RS23270</t>
  </si>
  <si>
    <t>loc1_tssM</t>
  </si>
  <si>
    <t>RSp0763 (T6SS_main)</t>
  </si>
  <si>
    <t>tssM</t>
  </si>
  <si>
    <t>BC350_RS25080</t>
  </si>
  <si>
    <t>BC427_RS25325</t>
  </si>
  <si>
    <t>IS5-like element IS1405 has inserted into cluster, but it is not clear that any genes are lost</t>
  </si>
  <si>
    <t>BCR16_RS22855</t>
  </si>
  <si>
    <t>CDC45_RS21500</t>
  </si>
  <si>
    <t>CFM90_RS19230</t>
  </si>
  <si>
    <t>CIG66_RS24655</t>
  </si>
  <si>
    <t>CJO74_RS21215</t>
  </si>
  <si>
    <t>CJO80_RS22495</t>
  </si>
  <si>
    <t>CJO81_RS22390</t>
  </si>
  <si>
    <t>IS4 transposase has inserted into cluster, but it is not clear that any genes are lost</t>
  </si>
  <si>
    <t>CJO83_RS20015</t>
  </si>
  <si>
    <t>CJO87_RS22385</t>
  </si>
  <si>
    <t>IS4 transposase has inserted into one of several immunity genes in array</t>
  </si>
  <si>
    <t>CJO88_RS22065</t>
  </si>
  <si>
    <t>decay-aux15</t>
  </si>
  <si>
    <t>toxin is pseudogenized</t>
  </si>
  <si>
    <t>CJO89_RS21120</t>
  </si>
  <si>
    <t>CJO90_RS20790</t>
  </si>
  <si>
    <t>CJO91_RS21820</t>
  </si>
  <si>
    <t>CJO93_RS19610</t>
  </si>
  <si>
    <t>CJO95_RS20775</t>
  </si>
  <si>
    <t>CJO96_RS20455</t>
  </si>
  <si>
    <t>CMR15_RS20130</t>
  </si>
  <si>
    <t>ISAs1 transposase inserted into toxin</t>
  </si>
  <si>
    <t>G7939_RS23740</t>
  </si>
  <si>
    <t>G7947_RS22835</t>
  </si>
  <si>
    <t>G7968_RS20845</t>
  </si>
  <si>
    <t>G7969_RS22385</t>
  </si>
  <si>
    <t>GO278_RS21530</t>
  </si>
  <si>
    <t>IS5-like element IS1421 inserted into one immunity in the array</t>
  </si>
  <si>
    <t>GO280_RS21640</t>
  </si>
  <si>
    <t>GO288_RS02225</t>
  </si>
  <si>
    <t>GO291_RS22030</t>
  </si>
  <si>
    <t>GO298_RS21180</t>
  </si>
  <si>
    <t>H2F19_RS23925</t>
  </si>
  <si>
    <t>HF907_RS20010</t>
  </si>
  <si>
    <t>HI792_RS21860</t>
  </si>
  <si>
    <t>HI795_RS20520</t>
  </si>
  <si>
    <t>HI799_RS24165</t>
  </si>
  <si>
    <t>HI801_RS22470</t>
  </si>
  <si>
    <t>HI805_RS24160</t>
  </si>
  <si>
    <t>HI807_RS20930</t>
  </si>
  <si>
    <t>HI810_RS20920</t>
  </si>
  <si>
    <t>HI813_RS21880</t>
  </si>
  <si>
    <t>HI816_RS20520</t>
  </si>
  <si>
    <t>HI818_RS20525</t>
  </si>
  <si>
    <t>HI820_RS23880</t>
  </si>
  <si>
    <t>HI822_RS23875</t>
  </si>
  <si>
    <t>IMF25_RS19790</t>
  </si>
  <si>
    <t>J4H89_RS17340</t>
  </si>
  <si>
    <t>JAW98_RS01155</t>
  </si>
  <si>
    <t>JAX85_RS10885</t>
  </si>
  <si>
    <t>IS5-like element IS1420 inserted in one immunity in an array</t>
  </si>
  <si>
    <t>JK146_RS21265</t>
  </si>
  <si>
    <t>JK147_RS21615</t>
  </si>
  <si>
    <t>vgr pseudogene; IS3 family transposase inserted into immunity</t>
  </si>
  <si>
    <t>JK148_RS22715</t>
  </si>
  <si>
    <t>JL095_RS23360</t>
  </si>
  <si>
    <t>JL096_RS21740</t>
  </si>
  <si>
    <t>JL097_RS22445</t>
  </si>
  <si>
    <t>JNO62_RS25360</t>
  </si>
  <si>
    <t>KM864_RS19555</t>
  </si>
  <si>
    <t>KME70_RS20490</t>
  </si>
  <si>
    <t>LBM341_RS16730</t>
  </si>
  <si>
    <t>LOH50_RS23850</t>
  </si>
  <si>
    <t>MAFF211471_RS23370</t>
  </si>
  <si>
    <t>MNY32_RS21820</t>
  </si>
  <si>
    <t>RS_RS20795</t>
  </si>
  <si>
    <t>RSOE_RS03360</t>
  </si>
  <si>
    <t>RSSE_RS24500</t>
  </si>
  <si>
    <t>AC251_RS22025</t>
  </si>
  <si>
    <t>GHH signature containing HNH/Endo VII superfamily nuclease toxin 2 on PAAR-like DUF4150 polymorphic toxin</t>
  </si>
  <si>
    <t xml:space="preserve">RSp0561 </t>
  </si>
  <si>
    <t>BCR16_RS20425</t>
  </si>
  <si>
    <t>CIG66_RS18630</t>
  </si>
  <si>
    <t>CJO74_RS20100</t>
  </si>
  <si>
    <t>CJO80_RS21380</t>
  </si>
  <si>
    <t>CJO81_RS21275</t>
  </si>
  <si>
    <t>CJO87_RS21270</t>
  </si>
  <si>
    <t>CJO88_RS23445</t>
  </si>
  <si>
    <t>G7968_RS22610</t>
  </si>
  <si>
    <t>GO278_RS22670</t>
  </si>
  <si>
    <t>GO280_RS20515</t>
  </si>
  <si>
    <t>GO291_RS23175</t>
  </si>
  <si>
    <t>HI792_RS19745</t>
  </si>
  <si>
    <t>HI799_RS21690</t>
  </si>
  <si>
    <t>HI801_RS23625</t>
  </si>
  <si>
    <t>HI805_RS21690</t>
  </si>
  <si>
    <t>HI807_RS19720</t>
  </si>
  <si>
    <t>HI810_RS19715</t>
  </si>
  <si>
    <t>HI820_RS21400</t>
  </si>
  <si>
    <t>HI822_RS21395</t>
  </si>
  <si>
    <t>KM864_RS26695</t>
  </si>
  <si>
    <t>KME70_RS17755</t>
  </si>
  <si>
    <t>MNY32_RS22960</t>
  </si>
  <si>
    <t>BC350_RS02195</t>
  </si>
  <si>
    <t>loc2_phage</t>
  </si>
  <si>
    <t>phage</t>
  </si>
  <si>
    <t>G7939_RS05275</t>
  </si>
  <si>
    <t>G7947_RS12560</t>
  </si>
  <si>
    <t>G7969_RS12560</t>
  </si>
  <si>
    <t>JNO62_RS13065</t>
  </si>
  <si>
    <t>decay-aux16</t>
  </si>
  <si>
    <t>istAB inserted into HEAT domain protein</t>
  </si>
  <si>
    <t>B7R77_RS25460</t>
  </si>
  <si>
    <t>RSp1630</t>
  </si>
  <si>
    <t>B7R78_RS18960</t>
  </si>
  <si>
    <t>HF906_RS21740</t>
  </si>
  <si>
    <t>CJO76_RS17275</t>
  </si>
  <si>
    <t>PoNE</t>
  </si>
  <si>
    <t>RSp0232</t>
  </si>
  <si>
    <t>CJO77_RS17530</t>
  </si>
  <si>
    <t xml:space="preserve">IV-ind-Seq10_T98_Potato-Solanaceae_EasternAsia_GCF_003515265.1.genome </t>
  </si>
  <si>
    <t>decay-aux17</t>
  </si>
  <si>
    <t>truncated toxin</t>
  </si>
  <si>
    <t>Truncated toxin has PoNE domain</t>
  </si>
  <si>
    <t>CJO78_RS17795</t>
  </si>
  <si>
    <t>No domains</t>
  </si>
  <si>
    <t>CJO79_RS17270</t>
  </si>
  <si>
    <t>CJO82_RS17450</t>
  </si>
  <si>
    <t>CJO85_RS17335</t>
  </si>
  <si>
    <t>PoNE domain</t>
  </si>
  <si>
    <t>CJO92_RS17535</t>
  </si>
  <si>
    <t xml:space="preserve">IV-ind-Seq10_SL3175_Potato-Solanaceae_EasternAsia_GCF_003515185.1.genome </t>
  </si>
  <si>
    <t>CJO97_RS17270</t>
  </si>
  <si>
    <t>CJO98_RS17810</t>
  </si>
  <si>
    <t>LBM2029_RS17210</t>
  </si>
  <si>
    <t>RPSI07_RS00825</t>
  </si>
  <si>
    <t>vgr in 2 fragments; truncated toxin</t>
  </si>
  <si>
    <t>CJO76_RS19540</t>
  </si>
  <si>
    <t>CJO77_RS19580</t>
  </si>
  <si>
    <t>CJO79_RS19535</t>
  </si>
  <si>
    <t>CJO85_RS19630</t>
  </si>
  <si>
    <t>CJO92_RS19590</t>
  </si>
  <si>
    <t>CJO97_RS19535</t>
  </si>
  <si>
    <t>BC350_RS12850</t>
  </si>
  <si>
    <t>toxin truncated</t>
  </si>
  <si>
    <t>loc3_phage</t>
  </si>
  <si>
    <t>RSc2337 (serS)</t>
  </si>
  <si>
    <t>CJO78_RS05505</t>
  </si>
  <si>
    <t>CJO82_RS05280</t>
  </si>
  <si>
    <t>CJO83_RS05810</t>
  </si>
  <si>
    <t>CJO88_RS05820</t>
  </si>
  <si>
    <t>CJO98_RS05520</t>
  </si>
  <si>
    <t>G7939_RS12315</t>
  </si>
  <si>
    <t>G7947_RS05510</t>
  </si>
  <si>
    <t>G7969_RS05510</t>
  </si>
  <si>
    <t>JK146_RS05955</t>
  </si>
  <si>
    <t>KM864_RS05975</t>
  </si>
  <si>
    <t>LBM2029_RS05255</t>
  </si>
  <si>
    <t>RSOE_RS19435</t>
  </si>
  <si>
    <t>CJO90_RS05810</t>
  </si>
  <si>
    <t>loc3_phage2</t>
  </si>
  <si>
    <t>CJO95_RS05810</t>
  </si>
  <si>
    <t>AC251_RS14870</t>
  </si>
  <si>
    <t>loc4_mge-ATPase</t>
  </si>
  <si>
    <t>RSc0703 (trmB)</t>
  </si>
  <si>
    <t>mge-ATPase</t>
  </si>
  <si>
    <t>GO298_RS02405</t>
  </si>
  <si>
    <t>JK146_RS14125</t>
  </si>
  <si>
    <t>KM864_RS14480</t>
  </si>
  <si>
    <t>RSOE_RS11310</t>
  </si>
  <si>
    <t>JL095_RS03025</t>
  </si>
  <si>
    <t>loc5</t>
  </si>
  <si>
    <t>RSc2925 (sspB)</t>
  </si>
  <si>
    <t>MAFF211471_RS03025</t>
  </si>
  <si>
    <t>B7R79_RS20900</t>
  </si>
  <si>
    <t>decay-aux18b</t>
  </si>
  <si>
    <t>toxin deleted</t>
  </si>
  <si>
    <t>CCY86_RS19870</t>
  </si>
  <si>
    <t>CJO76_RS19720</t>
  </si>
  <si>
    <t>18a</t>
  </si>
  <si>
    <t>CJO77_RS19770</t>
  </si>
  <si>
    <t>CJO78_RS20005</t>
  </si>
  <si>
    <t>CJO79_RS19715</t>
  </si>
  <si>
    <t>CJO82_RS19665</t>
  </si>
  <si>
    <t>CJO85_RS19815</t>
  </si>
  <si>
    <t>decay-aux18a</t>
  </si>
  <si>
    <t>toxin in 2 fragments</t>
  </si>
  <si>
    <t>CJO92_RS19780</t>
  </si>
  <si>
    <t>CJO97_RS19715</t>
  </si>
  <si>
    <t>CJO98_RS20025</t>
  </si>
  <si>
    <t>LBM2029_RS19325</t>
  </si>
  <si>
    <t>LRP26_RS21950</t>
  </si>
  <si>
    <t>LRP28_RS24605</t>
  </si>
  <si>
    <t>vgr is pseudogenized</t>
  </si>
  <si>
    <t>PG903_RS20410</t>
  </si>
  <si>
    <t>18b</t>
  </si>
  <si>
    <t>RPSI07_RS03100</t>
  </si>
  <si>
    <t>RSUY_RS19320</t>
  </si>
  <si>
    <t>GO280_RS05780</t>
  </si>
  <si>
    <t>PoNE domain on FIX-like polymorphic toxin</t>
  </si>
  <si>
    <t>loc1_mge-recombinase</t>
  </si>
  <si>
    <t>mge-recombise</t>
  </si>
  <si>
    <t>CJO83_RS03345</t>
  </si>
  <si>
    <t>RSc2804 (nrdB)</t>
  </si>
  <si>
    <t>CJO90_RS03340</t>
  </si>
  <si>
    <t>CJO91_RS03585</t>
  </si>
  <si>
    <t>decay-aux19</t>
  </si>
  <si>
    <t>IS5 inserted into Vgr</t>
  </si>
  <si>
    <t>CJO95_RS03345</t>
  </si>
  <si>
    <t>A3768_RS13380</t>
  </si>
  <si>
    <t>loc1_Phage</t>
  </si>
  <si>
    <t xml:space="preserve">RSc3218 </t>
  </si>
  <si>
    <t>Phage</t>
  </si>
  <si>
    <t>AC251_RS13960</t>
  </si>
  <si>
    <t>decay-aux2</t>
  </si>
  <si>
    <t>vgr is in 2 fragments; IS5-like element IS1405 inserted into toxin</t>
  </si>
  <si>
    <t>BC427_RS04305</t>
  </si>
  <si>
    <t>CDC45_RS16540</t>
  </si>
  <si>
    <t>CFM90_RS11565</t>
  </si>
  <si>
    <t>CIG66_RS01010</t>
  </si>
  <si>
    <t>CJO74_RS05895</t>
  </si>
  <si>
    <t>CJO80_RS13680</t>
  </si>
  <si>
    <t>CJO81_RS13785</t>
  </si>
  <si>
    <t>CJO87_RS13780</t>
  </si>
  <si>
    <t>CJO88_RS12855</t>
  </si>
  <si>
    <t>CJO89_RS13155</t>
  </si>
  <si>
    <t>CJO93_RS12150</t>
  </si>
  <si>
    <t>IS5-like element IS1405 inserted into toxin</t>
  </si>
  <si>
    <t>CJO96_RS12625</t>
  </si>
  <si>
    <t>GO280_RS13300</t>
  </si>
  <si>
    <t>GO288_RS21290</t>
  </si>
  <si>
    <t>H2F19_RS12940</t>
  </si>
  <si>
    <t>HI792_RS01005</t>
  </si>
  <si>
    <t>HI795_RS13035</t>
  </si>
  <si>
    <t>HI807_RS01005</t>
  </si>
  <si>
    <t>HI810_RS01005</t>
  </si>
  <si>
    <t>HI813_RS01560</t>
  </si>
  <si>
    <t>HI816_RS13035</t>
  </si>
  <si>
    <t>HI818_RS13035</t>
  </si>
  <si>
    <t>IMF25_RS06070</t>
  </si>
  <si>
    <t>JAW98_RS07735</t>
  </si>
  <si>
    <t>pseudogenized vgr; IS1595 family transposase between genes</t>
  </si>
  <si>
    <t>JL095_RS13880</t>
  </si>
  <si>
    <t>KM864_RS27355</t>
  </si>
  <si>
    <t>Vgr in 2 fragments; IS5-like element IS1405 inserted into toxin</t>
  </si>
  <si>
    <t>KME70_RS16105</t>
  </si>
  <si>
    <t>pseudogenized toxin</t>
  </si>
  <si>
    <t>LOH50_RS15080</t>
  </si>
  <si>
    <t>MAFF211471_RS13885</t>
  </si>
  <si>
    <t>RS_RS16130</t>
  </si>
  <si>
    <t>B0B51_RS07070</t>
  </si>
  <si>
    <t>BDB</t>
  </si>
  <si>
    <t xml:space="preserve">IV-cel_A2-HRMARDI_Banana-Musaceae_Asia_GCF_002012345.1.genome </t>
  </si>
  <si>
    <t>vgr absent; IS630 inserted into immunity</t>
  </si>
  <si>
    <t>loc10-orphan</t>
  </si>
  <si>
    <t>RSc3116</t>
  </si>
  <si>
    <t>B7R77_RS07275</t>
  </si>
  <si>
    <t xml:space="preserve">RSc0283 </t>
  </si>
  <si>
    <t>B7R78_RS07350</t>
  </si>
  <si>
    <t>BC427_RS01385</t>
  </si>
  <si>
    <t>IS5 inserted into toxin; ~200 gene insertion between toxin and immunity (BC427_RS01160)</t>
  </si>
  <si>
    <t>CFM90_RS14715</t>
  </si>
  <si>
    <t>IS5 inserted into toxin</t>
  </si>
  <si>
    <t>CJO74_RS15930</t>
  </si>
  <si>
    <t>CJO80_RS17235</t>
  </si>
  <si>
    <t>CJO81_RS17090</t>
  </si>
  <si>
    <t>CJO83_RS15830</t>
  </si>
  <si>
    <t>CJO87_RS17085</t>
  </si>
  <si>
    <t>CJO88_RS16165</t>
  </si>
  <si>
    <t>CJO89_RS16305</t>
  </si>
  <si>
    <t>CJO90_RS15830</t>
  </si>
  <si>
    <t>CJO91_RS16730</t>
  </si>
  <si>
    <t>CJO93_RS15105</t>
  </si>
  <si>
    <t>CJO95_RS15810</t>
  </si>
  <si>
    <t>CJO96_RS15665</t>
  </si>
  <si>
    <t>G7968_RS16170</t>
  </si>
  <si>
    <t>GO280_RS16415</t>
  </si>
  <si>
    <t>H2F19_RS16200</t>
  </si>
  <si>
    <t>IS5 inserted into toxin; immunity is approximately 200 genes downstream</t>
  </si>
  <si>
    <t>H2F19_RS16410</t>
  </si>
  <si>
    <t>vgr absent; toxin absent</t>
  </si>
  <si>
    <t>HF906_RS15350</t>
  </si>
  <si>
    <t>IMF25_RS09160</t>
  </si>
  <si>
    <t>J4H89_RS09135</t>
  </si>
  <si>
    <t>JAW98_RS10560</t>
  </si>
  <si>
    <t>JAX85_RS08060</t>
  </si>
  <si>
    <t>JNO62_RS16110</t>
  </si>
  <si>
    <t>LBM341_RS00345</t>
  </si>
  <si>
    <t>RSSE_RS07545</t>
  </si>
  <si>
    <t>BCR16_RS17520</t>
  </si>
  <si>
    <t>loc2-orphan</t>
  </si>
  <si>
    <t>HI799_RS17505</t>
  </si>
  <si>
    <t>HI805_RS17505</t>
  </si>
  <si>
    <t>HI820_RS17215</t>
  </si>
  <si>
    <t>HI822_RS17215</t>
  </si>
  <si>
    <t>JL095_RS17205</t>
  </si>
  <si>
    <t>MAFF211471_RS17215</t>
  </si>
  <si>
    <t>B0B51_RS16545</t>
  </si>
  <si>
    <t>vgr pseudogenized; pseudogenized toxin; IS630 inserted into immunity</t>
  </si>
  <si>
    <t xml:space="preserve">RSp1416 </t>
  </si>
  <si>
    <t>BDB_180208</t>
  </si>
  <si>
    <t xml:space="preserve">IV-cel_BDBR229_Banana-Musaceae_Asia_FR854059.genome </t>
  </si>
  <si>
    <t>CJO76_RS22805</t>
  </si>
  <si>
    <t>CJO77_RS23175</t>
  </si>
  <si>
    <t>CJO78_RS23140</t>
  </si>
  <si>
    <t>CJO79_RS22795</t>
  </si>
  <si>
    <t>pseudogenized vgr; pseudogenized toxin; pseudogenized immunity</t>
  </si>
  <si>
    <t>CJO82_RS22810</t>
  </si>
  <si>
    <t>CJO85_RS22950</t>
  </si>
  <si>
    <t>CJO92_RS23200</t>
  </si>
  <si>
    <t>CJO97_RS22795</t>
  </si>
  <si>
    <t>CJO98_RS23170</t>
  </si>
  <si>
    <t>CMR15_RS23350</t>
  </si>
  <si>
    <t>JAW79_RS14890</t>
  </si>
  <si>
    <t xml:space="preserve">IV-cel_NCPPB3727_Banana-Musaceae_Asia_GCF_015910595.1.genome </t>
  </si>
  <si>
    <t>pseudogenized toxin; IS630 inserted into immunity</t>
  </si>
  <si>
    <t>JK147_RS24365</t>
  </si>
  <si>
    <t>JK148_RS19375</t>
  </si>
  <si>
    <t>JL096_RS24580</t>
  </si>
  <si>
    <t>JL097_RS18965</t>
  </si>
  <si>
    <t>LBM2029_RS22280</t>
  </si>
  <si>
    <t>RPSI07_RS06310</t>
  </si>
  <si>
    <t>B7R77_RS09440</t>
  </si>
  <si>
    <t>loc4</t>
  </si>
  <si>
    <t>RSc3296 (sdaA2)</t>
  </si>
  <si>
    <t>B7R78_RS04175</t>
  </si>
  <si>
    <t>G8D25_RS12755</t>
  </si>
  <si>
    <t>HF906_RS00825</t>
  </si>
  <si>
    <t>LRP27_RS09630</t>
  </si>
  <si>
    <t>LRP28_RS09695</t>
  </si>
  <si>
    <t>PG903_RS15400</t>
  </si>
  <si>
    <t>RALBFv3_RS08685</t>
  </si>
  <si>
    <t>RSPO_RS00725</t>
  </si>
  <si>
    <t>UW163_RS04925</t>
  </si>
  <si>
    <t>B7R77_RS04310</t>
  </si>
  <si>
    <t>loc5_MGE-istAB</t>
  </si>
  <si>
    <t>RSc0818 (ExlX)</t>
  </si>
  <si>
    <t>MGE-istAB</t>
  </si>
  <si>
    <t>HF906_RS12370</t>
  </si>
  <si>
    <t>BC350_RS27400</t>
  </si>
  <si>
    <t>vgr is in 3 fragments</t>
  </si>
  <si>
    <t>loc6_phage</t>
  </si>
  <si>
    <t>BCR16_RS14630</t>
  </si>
  <si>
    <t>G7939_RS25865</t>
  </si>
  <si>
    <t>vgr is in 2 fragments</t>
  </si>
  <si>
    <t>G7947_RS26015</t>
  </si>
  <si>
    <t>G7969_RS26000</t>
  </si>
  <si>
    <t>HF907_RS01100</t>
  </si>
  <si>
    <t>IS5 inserted into vgr; ISL3-like element ISRso15 inserted into immunity</t>
  </si>
  <si>
    <t>HI799_RS14640</t>
  </si>
  <si>
    <t>HI805_RS14645</t>
  </si>
  <si>
    <t>HI820_RS14350</t>
  </si>
  <si>
    <t>HI822_RS14350</t>
  </si>
  <si>
    <t>JNO62_RS12890</t>
  </si>
  <si>
    <t>CJO77_RS05900</t>
  </si>
  <si>
    <t>loc7</t>
  </si>
  <si>
    <t>RSc2126 (fbp)</t>
  </si>
  <si>
    <t>CJO92_RS05900</t>
  </si>
  <si>
    <t>CJO77_RS18630</t>
  </si>
  <si>
    <t xml:space="preserve">vgr absent; </t>
  </si>
  <si>
    <t>loc8-orphan</t>
  </si>
  <si>
    <t xml:space="preserve">RSp0519 </t>
  </si>
  <si>
    <t>CJO92_RS18635</t>
  </si>
  <si>
    <t>RSSE_RS22225</t>
  </si>
  <si>
    <t>the vgr and toxin are lost; IS3 inserted into immunity</t>
  </si>
  <si>
    <t>loc9-orphan</t>
  </si>
  <si>
    <t>RSp1124</t>
  </si>
  <si>
    <t>AC251_RS23205</t>
  </si>
  <si>
    <t>BC350_RS25145</t>
  </si>
  <si>
    <t>CDC45_RS21435</t>
  </si>
  <si>
    <t>CIG66_RS24580</t>
  </si>
  <si>
    <t>decay-aux20</t>
  </si>
  <si>
    <t>istAB inserted into MIX_III toxin</t>
  </si>
  <si>
    <t>CJO77_RS19640</t>
  </si>
  <si>
    <t>CJO78_RS19905</t>
  </si>
  <si>
    <t>CJO82_RS19565</t>
  </si>
  <si>
    <t>CJO89_RS21055</t>
  </si>
  <si>
    <t>CJO92_RS19650</t>
  </si>
  <si>
    <t>CJO96_RS20390</t>
  </si>
  <si>
    <t>CJO98_RS19925</t>
  </si>
  <si>
    <t>G7939_RS23675</t>
  </si>
  <si>
    <t>G7947_RS22770</t>
  </si>
  <si>
    <t>G7968_RS20780</t>
  </si>
  <si>
    <t>G7969_RS22450</t>
  </si>
  <si>
    <t>GO278_RS21595</t>
  </si>
  <si>
    <t>GO288_RS02300</t>
  </si>
  <si>
    <t>GO291_RS22095</t>
  </si>
  <si>
    <t>GO298_RS21110</t>
  </si>
  <si>
    <t>HF907_RS20085</t>
  </si>
  <si>
    <t>HI792_RS21935</t>
  </si>
  <si>
    <t>HI801_RS22535</t>
  </si>
  <si>
    <t>HI807_RS20855</t>
  </si>
  <si>
    <t>HI810_RS20845</t>
  </si>
  <si>
    <t>HI813_RS21815</t>
  </si>
  <si>
    <t>JAW98_RS01080</t>
  </si>
  <si>
    <t>JAX85_RS10810</t>
  </si>
  <si>
    <t>JK146_RS21200</t>
  </si>
  <si>
    <t>JK147_RS21690</t>
  </si>
  <si>
    <t>JK148_RS22790</t>
  </si>
  <si>
    <t>JL096_RS21815</t>
  </si>
  <si>
    <t>JL097_RS22520</t>
  </si>
  <si>
    <t>KM864_RS19490</t>
  </si>
  <si>
    <t>KME70_RS18510</t>
  </si>
  <si>
    <t>LBM2029_RS19225</t>
  </si>
  <si>
    <t>LOH50_RS23775</t>
  </si>
  <si>
    <t>LRP28_RS22995</t>
  </si>
  <si>
    <t>IS3 inserted into MIX_III toxin</t>
  </si>
  <si>
    <t>MNY32_RS21885</t>
  </si>
  <si>
    <t>PG903_RS20300</t>
  </si>
  <si>
    <t>RPSI07_RS02955</t>
  </si>
  <si>
    <t>RS_RS20730</t>
  </si>
  <si>
    <t>RSOE_RS03295</t>
  </si>
  <si>
    <t>RSSE_RS24575</t>
  </si>
  <si>
    <t>CIG66_RS14735</t>
  </si>
  <si>
    <t>PoNE on FIX-like polymorphic toxin</t>
  </si>
  <si>
    <t>RSc0422 (ssb)</t>
  </si>
  <si>
    <t>GO288_RS18975</t>
  </si>
  <si>
    <t>HI792_RS14725</t>
  </si>
  <si>
    <t>HI807_RS14800</t>
  </si>
  <si>
    <t>HI810_RS14795</t>
  </si>
  <si>
    <t>LOH50_RS01105</t>
  </si>
  <si>
    <t>JAX87_RS18865</t>
  </si>
  <si>
    <t xml:space="preserve">III-_NCPPB216_Potato-Solanaceae_EasternAfrica_GCF_015910735.1.genome </t>
  </si>
  <si>
    <t>loc2_MGE-helicase</t>
  </si>
  <si>
    <t>CJO74_RS14305</t>
  </si>
  <si>
    <t xml:space="preserve">RSc0546 </t>
  </si>
  <si>
    <t>LRP28_RS08985</t>
  </si>
  <si>
    <t xml:space="preserve">RSc3434 </t>
  </si>
  <si>
    <t>G7968_RS05465</t>
  </si>
  <si>
    <t>KME70_RS13380</t>
  </si>
  <si>
    <t>decay-aux21</t>
  </si>
  <si>
    <t>aux21_loc1_MGE-helicase</t>
  </si>
  <si>
    <t>A3768_RS22195</t>
  </si>
  <si>
    <t>FIX-like polymorphic toxin with unknown C-Terminal</t>
  </si>
  <si>
    <t>AC251_RS23110</t>
  </si>
  <si>
    <t>loc1_tssK</t>
  </si>
  <si>
    <t>BC350_RS25240</t>
  </si>
  <si>
    <t>decay-aux22</t>
  </si>
  <si>
    <t>pseudogenized vgr; IS5 inserted into the toxin</t>
  </si>
  <si>
    <t>BC427_RS25490</t>
  </si>
  <si>
    <t>CDC45_RS21350</t>
  </si>
  <si>
    <t>CFM90_RS19380</t>
  </si>
  <si>
    <t>CIG66_RS24480</t>
  </si>
  <si>
    <t>CJO89_RS20970</t>
  </si>
  <si>
    <t>CJO93_RS19440</t>
  </si>
  <si>
    <t>CJO96_RS20305</t>
  </si>
  <si>
    <t>G7939_RS23580</t>
  </si>
  <si>
    <t>G7947_RS22675</t>
  </si>
  <si>
    <t>G7968_RS20695</t>
  </si>
  <si>
    <t>G7969_RS22545</t>
  </si>
  <si>
    <t>GO278_RS21680</t>
  </si>
  <si>
    <t>GO288_RS02395</t>
  </si>
  <si>
    <t>GO291_RS22180</t>
  </si>
  <si>
    <t>GO298_RS21015</t>
  </si>
  <si>
    <t>H2F19_RS24095</t>
  </si>
  <si>
    <t>HF907_RS20145</t>
  </si>
  <si>
    <t>HI792_RS22030</t>
  </si>
  <si>
    <t>HI795_RS20360</t>
  </si>
  <si>
    <t>HI801_RS22620</t>
  </si>
  <si>
    <t>HI807_RS20760</t>
  </si>
  <si>
    <t>HI810_RS20750</t>
  </si>
  <si>
    <t>HI813_RS21720</t>
  </si>
  <si>
    <t>HI816_RS20360</t>
  </si>
  <si>
    <t>HI818_RS20365</t>
  </si>
  <si>
    <t>IMF25_RS19640</t>
  </si>
  <si>
    <t>J4H89_RS17180</t>
  </si>
  <si>
    <t>JAW98_RS01020</t>
  </si>
  <si>
    <t>JAX85_RS10750</t>
  </si>
  <si>
    <t>JK146_RS21105</t>
  </si>
  <si>
    <t>JK147_RS21750</t>
  </si>
  <si>
    <t>JK148_RS22850</t>
  </si>
  <si>
    <t>JL095_RS23530</t>
  </si>
  <si>
    <t>JL096_RS21875</t>
  </si>
  <si>
    <t>IS3 family transposase inserted into an immunity gene in an array</t>
  </si>
  <si>
    <t>JL097_RS22580</t>
  </si>
  <si>
    <t>JNO62_RS25210</t>
  </si>
  <si>
    <t>KM864_RS19395</t>
  </si>
  <si>
    <t>KME70_RS18415</t>
  </si>
  <si>
    <t>LBM341_RS16900</t>
  </si>
  <si>
    <t>LOH50_RS23670</t>
  </si>
  <si>
    <t>MAFF211471_RS23540</t>
  </si>
  <si>
    <t>MNY32_RS21975</t>
  </si>
  <si>
    <t>RPSI07_RS02895</t>
  </si>
  <si>
    <t>vgr is pseudogenized; toxin missing</t>
  </si>
  <si>
    <t>RS_RS20645</t>
  </si>
  <si>
    <t>RSOE_RS03200</t>
  </si>
  <si>
    <t>BCR16_RS23025</t>
  </si>
  <si>
    <t>CJO74_RS21055</t>
  </si>
  <si>
    <t>IS4 transposase has inserted into an immunity gene in an array</t>
  </si>
  <si>
    <t>CJO78_RS19815</t>
  </si>
  <si>
    <t>CJO80_RS22340</t>
  </si>
  <si>
    <t>CJO81_RS22235</t>
  </si>
  <si>
    <t>CJO82_RS19475</t>
  </si>
  <si>
    <t>CJO83_RS19860</t>
  </si>
  <si>
    <t>CJO87_RS22230</t>
  </si>
  <si>
    <t>CJO88_RS22220</t>
  </si>
  <si>
    <t>CJO90_RS20635</t>
  </si>
  <si>
    <t>CJO91_RS21695</t>
  </si>
  <si>
    <t>CJO95_RS20620</t>
  </si>
  <si>
    <t>CJO98_RS19835</t>
  </si>
  <si>
    <t>GO280_RS21480</t>
  </si>
  <si>
    <t>HI799_RS24340</t>
  </si>
  <si>
    <t>HI805_RS24335</t>
  </si>
  <si>
    <t>HI820_RS24055</t>
  </si>
  <si>
    <t>HI822_RS24050</t>
  </si>
  <si>
    <t>LBM2029_RS19125</t>
  </si>
  <si>
    <t>CMR15_RS19995</t>
  </si>
  <si>
    <t>PG903_RS20240</t>
  </si>
  <si>
    <t>HF906_RS00125</t>
  </si>
  <si>
    <t>RSc3440 (gyrB)</t>
  </si>
  <si>
    <t>A3768_RS23435</t>
  </si>
  <si>
    <t>~125 AA C-terminal domain</t>
  </si>
  <si>
    <t xml:space="preserve">RSp1137 </t>
  </si>
  <si>
    <t>AC251_RS25180</t>
  </si>
  <si>
    <t>PAAR/DUF6531/RHS polymorphic toxin with HNH/ENDO VII superfamily nuclease </t>
  </si>
  <si>
    <t>BC350_RS23275</t>
  </si>
  <si>
    <t>BC427_RS23300</t>
  </si>
  <si>
    <t>BCR16_RS23830</t>
  </si>
  <si>
    <t>BDB_160119</t>
  </si>
  <si>
    <t>decay-aux3</t>
  </si>
  <si>
    <t>Vgr in 2 fragments</t>
  </si>
  <si>
    <t>no C-Terminal domain</t>
  </si>
  <si>
    <t>CDC45_RS23375</t>
  </si>
  <si>
    <t>CFM90_RS25200</t>
  </si>
  <si>
    <t>CIG66_RS18350</t>
  </si>
  <si>
    <t>CJO74_RS23205</t>
  </si>
  <si>
    <t>CJO76_RS21770</t>
  </si>
  <si>
    <t>CJO77_RS22070</t>
  </si>
  <si>
    <t>~ 200 AA C-terminal domain</t>
  </si>
  <si>
    <t>CJO78_RS22105</t>
  </si>
  <si>
    <t>CJO79_RS21760</t>
  </si>
  <si>
    <t>CJO80_RS24510</t>
  </si>
  <si>
    <t>CJO81_RS24420</t>
  </si>
  <si>
    <t>CJO82_RS21770</t>
  </si>
  <si>
    <t>CJO83_RS22010</t>
  </si>
  <si>
    <t>CJO85_RS21890</t>
  </si>
  <si>
    <t>CJO87_RS24440</t>
  </si>
  <si>
    <t>CJO88_RS20050</t>
  </si>
  <si>
    <t>CJO89_RS23130</t>
  </si>
  <si>
    <t>CJO90_RS22780</t>
  </si>
  <si>
    <t>CJO91_RS23840</t>
  </si>
  <si>
    <t>CJO92_RS22090</t>
  </si>
  <si>
    <t>CJO93_RS22080</t>
  </si>
  <si>
    <t>CJO95_RS22770</t>
  </si>
  <si>
    <t>CJO96_RS22440</t>
  </si>
  <si>
    <t>CJO97_RS21760</t>
  </si>
  <si>
    <t>CJO98_RS22130</t>
  </si>
  <si>
    <t>CMR15_RS22135</t>
  </si>
  <si>
    <t>G7939_RS25530</t>
  </si>
  <si>
    <t>G7947_RS24625</t>
  </si>
  <si>
    <t>G7968_RS19490</t>
  </si>
  <si>
    <t>G7969_RS20595</t>
  </si>
  <si>
    <t>GO278_RS19590</t>
  </si>
  <si>
    <t>No C-Terminal domain</t>
  </si>
  <si>
    <t>GO280_RS23735</t>
  </si>
  <si>
    <t>GO288_RS00395</t>
  </si>
  <si>
    <t>GO291_RS20090</t>
  </si>
  <si>
    <t>GO298_RS22990</t>
  </si>
  <si>
    <t>H2F19_RS21645</t>
  </si>
  <si>
    <t>HF907_RS18090</t>
  </si>
  <si>
    <t>HI792_RS20030</t>
  </si>
  <si>
    <t>HI795_RS22580</t>
  </si>
  <si>
    <t>HI799_RS25165</t>
  </si>
  <si>
    <t>HI801_RS20335</t>
  </si>
  <si>
    <t>HI805_RS25160</t>
  </si>
  <si>
    <t>HI807_RS22755</t>
  </si>
  <si>
    <t>HI810_RS22750</t>
  </si>
  <si>
    <t>HI813_RS23785</t>
  </si>
  <si>
    <t>HI816_RS22580</t>
  </si>
  <si>
    <t>HI818_RS22590</t>
  </si>
  <si>
    <t>HI820_RS24880</t>
  </si>
  <si>
    <t>HI822_RS24875</t>
  </si>
  <si>
    <t>IMF25_RS21780</t>
  </si>
  <si>
    <t>J4H89_RS19285</t>
  </si>
  <si>
    <t>JAW98_RS20405</t>
  </si>
  <si>
    <t>JAX85_RS01040</t>
  </si>
  <si>
    <t>JK146_RS23070</t>
  </si>
  <si>
    <t>JK147_RS19805</t>
  </si>
  <si>
    <t>JK148_RS20825</t>
  </si>
  <si>
    <t>JL095_RS21335</t>
  </si>
  <si>
    <t>JL096_RS19875</t>
  </si>
  <si>
    <t>JL097_RS20420</t>
  </si>
  <si>
    <t>JNO62_RS19350</t>
  </si>
  <si>
    <t>KM864_RS21370</t>
  </si>
  <si>
    <t>KME70_RS18640</t>
  </si>
  <si>
    <t>LBM2029_RS21295</t>
  </si>
  <si>
    <t>LBM341_RS17820</t>
  </si>
  <si>
    <t>LOH50_RS17975</t>
  </si>
  <si>
    <t>LRP28_RS20630</t>
  </si>
  <si>
    <t>MAFF211471_RS21345</t>
  </si>
  <si>
    <t>MNY32_RS19875</t>
  </si>
  <si>
    <t>PG903_RS22385</t>
  </si>
  <si>
    <t>RPSI07_RS05245</t>
  </si>
  <si>
    <t>RHS Toxin in 3 fragments</t>
  </si>
  <si>
    <t>RS_RS22615</t>
  </si>
  <si>
    <t>RSOE_RS05155</t>
  </si>
  <si>
    <t>RSSE_RS24335</t>
  </si>
  <si>
    <t>A3768_RS00070</t>
  </si>
  <si>
    <t>decay-aux4</t>
  </si>
  <si>
    <t xml:space="preserve">IS5-like element IS1421 inserted into PAAR-domain (toxin?) </t>
  </si>
  <si>
    <t xml:space="preserve">RSc3430 </t>
  </si>
  <si>
    <t>Inocnclusive</t>
  </si>
  <si>
    <t>AC251_RS00060</t>
  </si>
  <si>
    <t>Actin</t>
  </si>
  <si>
    <t>VIP2; A family of actin-ADP-ribosylating toxin (150 AA C-terminal domain on PAAR-RHS protein)</t>
  </si>
  <si>
    <t>B7R78_RS03515</t>
  </si>
  <si>
    <t>IS630 Tn has inserted in Vgr</t>
  </si>
  <si>
    <t>BDB_110061</t>
  </si>
  <si>
    <t>CDC45_RS17625</t>
  </si>
  <si>
    <t>IS5-like element ISRso9 has inserted into the cluster, but no genes look disrupted</t>
  </si>
  <si>
    <t>ATP/ppApp</t>
  </si>
  <si>
    <t>similar to Pseudomonas aeruginosa (p)ppApp synthetase toxin Tas1, a type VI secretion exported toxin that pyrophosphorylates adenosine nucleotides to produce (p)ppApp</t>
  </si>
  <si>
    <t>CJO76_RS00060</t>
  </si>
  <si>
    <t>CJO77_RS00070</t>
  </si>
  <si>
    <t>CJO78_RS00055</t>
  </si>
  <si>
    <t>CJO79_RS00060</t>
  </si>
  <si>
    <t>CJO80_RS00045</t>
  </si>
  <si>
    <t>CJO81_RS00050</t>
  </si>
  <si>
    <t>PAAR-domain (toxin?) in 2 fragments</t>
  </si>
  <si>
    <t>CJO82_RS00055</t>
  </si>
  <si>
    <t>CJO83_RS00045</t>
  </si>
  <si>
    <t>IS5-like element IS1420 inserted into vgr</t>
  </si>
  <si>
    <t>CJO85_RS00070</t>
  </si>
  <si>
    <t>CJO87_RS00045</t>
  </si>
  <si>
    <t>CJO88_RS00045</t>
  </si>
  <si>
    <t>CJO89_RS00070</t>
  </si>
  <si>
    <t>CJO91_RS00310</t>
  </si>
  <si>
    <t>CJO92_RS00070</t>
  </si>
  <si>
    <t>CJO96_RS00175</t>
  </si>
  <si>
    <t>CJO97_RS00060</t>
  </si>
  <si>
    <t>CJO98_RS00055</t>
  </si>
  <si>
    <t>G7968_RS00055</t>
  </si>
  <si>
    <t>G8D25_RS24715</t>
  </si>
  <si>
    <t>PAAR-domain (toxin?) is missing and there are many tiny genes in the spot</t>
  </si>
  <si>
    <t>GO280_RS00040</t>
  </si>
  <si>
    <t>GO298_RS17050</t>
  </si>
  <si>
    <t>IS5 has inserted into the cluster, but no genes look disrupted</t>
  </si>
  <si>
    <t>HI795_RS00040</t>
  </si>
  <si>
    <t>IS110 and IS5-like element IS1421 have inserted just downstream of the truncated PAAR-RHS toxin</t>
  </si>
  <si>
    <t>HI816_RS00040</t>
  </si>
  <si>
    <t>HI818_RS00040</t>
  </si>
  <si>
    <t>J4H89_RS07655</t>
  </si>
  <si>
    <t>JAW79_RS07920</t>
  </si>
  <si>
    <t>pseudogenized-Vgr</t>
  </si>
  <si>
    <t>JAX85_RS21115</t>
  </si>
  <si>
    <t>JK146_RS00060</t>
  </si>
  <si>
    <t>JL095_RS00040</t>
  </si>
  <si>
    <t>KM864_RS00055</t>
  </si>
  <si>
    <t>LBM2029_RS00055</t>
  </si>
  <si>
    <t>LOH50_RS16490</t>
  </si>
  <si>
    <t>LRP27_RS10295</t>
  </si>
  <si>
    <t>LRP28_RS09025</t>
  </si>
  <si>
    <t>MAFF211471_RS00040</t>
  </si>
  <si>
    <t>RALBFv3_RS09315</t>
  </si>
  <si>
    <t>RPSI07_RS07945</t>
  </si>
  <si>
    <t>RS_RS17160</t>
  </si>
  <si>
    <t>RSOE_RS25375</t>
  </si>
  <si>
    <t>RSPO_RS00080</t>
  </si>
  <si>
    <t>UW163_RS04265</t>
  </si>
  <si>
    <t xml:space="preserve">istAB inserted into PAAR-domain (toxin?) </t>
  </si>
  <si>
    <t>A3768_RS02990</t>
  </si>
  <si>
    <t xml:space="preserve">RSc2924 </t>
  </si>
  <si>
    <t>AC251_RS02870</t>
  </si>
  <si>
    <t>GO298_RS13055</t>
  </si>
  <si>
    <t>KM864_RS02840</t>
  </si>
  <si>
    <t>A3768_RS21675</t>
  </si>
  <si>
    <t xml:space="preserve">RSp0629 </t>
  </si>
  <si>
    <t>AC251_RS22465</t>
  </si>
  <si>
    <t>B7R77_RS20740</t>
  </si>
  <si>
    <t>B7R78_RS21725</t>
  </si>
  <si>
    <t>BC350_RS25800</t>
  </si>
  <si>
    <t>BC427_RS26055</t>
  </si>
  <si>
    <t>BCR16_RS21210</t>
  </si>
  <si>
    <t>CDC45_RS20825</t>
  </si>
  <si>
    <t>CFM90_RS19915</t>
  </si>
  <si>
    <t>decay-aux5</t>
  </si>
  <si>
    <t>toxin pseudogenized</t>
  </si>
  <si>
    <t>CIG66_RS23805</t>
  </si>
  <si>
    <t>CJO74_RS20485</t>
  </si>
  <si>
    <t>CJO80_RS21765</t>
  </si>
  <si>
    <t>CJO81_RS21665</t>
  </si>
  <si>
    <t>CJO87_RS21660</t>
  </si>
  <si>
    <t>CJO88_RS22770</t>
  </si>
  <si>
    <t>CJO89_RS20370</t>
  </si>
  <si>
    <t>CJO90_RS20080</t>
  </si>
  <si>
    <t>CJO91_RS21145</t>
  </si>
  <si>
    <t>CJO95_RS20060</t>
  </si>
  <si>
    <t>CJO96_RS19700</t>
  </si>
  <si>
    <t>G7939_RS23015</t>
  </si>
  <si>
    <t>G7947_RS22110</t>
  </si>
  <si>
    <t>G7968_RS22220</t>
  </si>
  <si>
    <t>G7969_RS23110</t>
  </si>
  <si>
    <t>GO278_RS22275</t>
  </si>
  <si>
    <t>GO280_RS20910</t>
  </si>
  <si>
    <t>GO288_RS03060</t>
  </si>
  <si>
    <t>GO291_RS22785</t>
  </si>
  <si>
    <t>GO298_RS20380</t>
  </si>
  <si>
    <t>H2F19_RS24665</t>
  </si>
  <si>
    <t>HF906_RS18845</t>
  </si>
  <si>
    <t>HF907_RS20685</t>
  </si>
  <si>
    <t>HI792_RS22685</t>
  </si>
  <si>
    <t>HI795_RS19820</t>
  </si>
  <si>
    <t>HI799_RS22495</t>
  </si>
  <si>
    <t>HI801_RS23215</t>
  </si>
  <si>
    <t>HI805_RS22490</t>
  </si>
  <si>
    <t>HI807_RS20095</t>
  </si>
  <si>
    <t>IS5 inserted into toxin; the downstream toxin allele could remain functional</t>
  </si>
  <si>
    <t>HI810_RS20085</t>
  </si>
  <si>
    <t>HI813_RS21020</t>
  </si>
  <si>
    <t>HI816_RS19820</t>
  </si>
  <si>
    <t>HI818_RS19825</t>
  </si>
  <si>
    <t>HI820_RS22205</t>
  </si>
  <si>
    <t>HI822_RS22200</t>
  </si>
  <si>
    <t>IMF25_RS19105</t>
  </si>
  <si>
    <t>J4H89_RS25290</t>
  </si>
  <si>
    <t>JAW98_RS00425</t>
  </si>
  <si>
    <t>JAX85_RS10180</t>
  </si>
  <si>
    <t>JK146_RS20470</t>
  </si>
  <si>
    <t>JK147_RS22295</t>
  </si>
  <si>
    <t>JK148_RS23395</t>
  </si>
  <si>
    <t>JL095_RS24110</t>
  </si>
  <si>
    <t>JL096_RS22420</t>
  </si>
  <si>
    <t>JL097_RS23120</t>
  </si>
  <si>
    <t>JNO62_RS24680</t>
  </si>
  <si>
    <t>KM864_RS27080</t>
  </si>
  <si>
    <t>KME70_RS17380</t>
  </si>
  <si>
    <t>LOH50_RS23005</t>
  </si>
  <si>
    <t>MAFF211471_RS24120</t>
  </si>
  <si>
    <t>MNY32_RS22580</t>
  </si>
  <si>
    <t>RS_RS20130</t>
  </si>
  <si>
    <t>RSOE_RS02555</t>
  </si>
  <si>
    <t>RSSE_RS21610</t>
  </si>
  <si>
    <t>G8D25_RS24115</t>
  </si>
  <si>
    <t>LRP27_RS14780</t>
  </si>
  <si>
    <t>PG903_RS19500</t>
  </si>
  <si>
    <t>RALBFv3_RS13660</t>
  </si>
  <si>
    <t>RSPO_RS11855</t>
  </si>
  <si>
    <t>UW163_RS16150</t>
  </si>
  <si>
    <t>BCR16_RS12215</t>
  </si>
  <si>
    <t>RSc1151 (mutS)</t>
  </si>
  <si>
    <t>CFM90_RS09215</t>
  </si>
  <si>
    <t>CJO80_RS11540</t>
  </si>
  <si>
    <t>CJO81_RS11640</t>
  </si>
  <si>
    <t>CJO87_RS11640</t>
  </si>
  <si>
    <t>CJO89_RS11140</t>
  </si>
  <si>
    <t>CJO91_RS08155</t>
  </si>
  <si>
    <t>HI799_RS12195</t>
  </si>
  <si>
    <t>HI805_RS12200</t>
  </si>
  <si>
    <t>HI813_RS11720</t>
  </si>
  <si>
    <t>HI820_RS11905</t>
  </si>
  <si>
    <t>HI822_RS11905</t>
  </si>
  <si>
    <t>JNO62_RS11005</t>
  </si>
  <si>
    <t>AC251_RS05410</t>
  </si>
  <si>
    <t>loc4_phage</t>
  </si>
  <si>
    <t xml:space="preserve">RSc2429 </t>
  </si>
  <si>
    <t>GO298_RS10550</t>
  </si>
  <si>
    <t>HF907_RS14350</t>
  </si>
  <si>
    <t>JK146_RS05305</t>
  </si>
  <si>
    <t>JL097_RS05570</t>
  </si>
  <si>
    <t>KM864_RS05320</t>
  </si>
  <si>
    <t>RSOE_RS20095</t>
  </si>
  <si>
    <t>LRP28_RS14145</t>
  </si>
  <si>
    <t xml:space="preserve">RSc2289 </t>
  </si>
  <si>
    <t>LRP28_RS19565</t>
  </si>
  <si>
    <t>vgr missing</t>
  </si>
  <si>
    <t>loc6-orphan</t>
  </si>
  <si>
    <t xml:space="preserve">RSp1443 </t>
  </si>
  <si>
    <t>A3768_RS18395</t>
  </si>
  <si>
    <t>6a</t>
  </si>
  <si>
    <t>loc1_MGE_conjugalTransferProtein</t>
  </si>
  <si>
    <t xml:space="preserve">RSp0175 </t>
  </si>
  <si>
    <t>AC251_RS19960</t>
  </si>
  <si>
    <t>BC350_RS21175</t>
  </si>
  <si>
    <t>decay-aux6a</t>
  </si>
  <si>
    <t>BC427_RS20210</t>
  </si>
  <si>
    <t>BCR16_RS26515</t>
  </si>
  <si>
    <t>CDC45_RS18510</t>
  </si>
  <si>
    <t>CFM90_RS22160</t>
  </si>
  <si>
    <t>CIG66_RS20745</t>
  </si>
  <si>
    <t>CJO74_RS18050</t>
  </si>
  <si>
    <t>CJO77_RS17240</t>
  </si>
  <si>
    <t>CJO80_RS19330</t>
  </si>
  <si>
    <t>CJO81_RS19200</t>
  </si>
  <si>
    <t>CJO83_RS17975</t>
  </si>
  <si>
    <t>CJO87_RS19195</t>
  </si>
  <si>
    <t>CJO88_RS18395</t>
  </si>
  <si>
    <t>CJO89_RS18275</t>
  </si>
  <si>
    <t>CJO90_RS17975</t>
  </si>
  <si>
    <t>CJO91_RS18875</t>
  </si>
  <si>
    <t>CJO92_RS17250</t>
  </si>
  <si>
    <t>CJO95_RS17955</t>
  </si>
  <si>
    <t>CJO96_RS17640</t>
  </si>
  <si>
    <t>CMR15_RS17480</t>
  </si>
  <si>
    <t>G7939_RS19705</t>
  </si>
  <si>
    <t>G7947_RS18790</t>
  </si>
  <si>
    <t>G7968_RS24760</t>
  </si>
  <si>
    <t>G7969_RS18525</t>
  </si>
  <si>
    <t>GO278_RS24770</t>
  </si>
  <si>
    <t>GO280_RS18480</t>
  </si>
  <si>
    <t>GO288_RS05150</t>
  </si>
  <si>
    <t>GO291_RS25270</t>
  </si>
  <si>
    <t>GO298_RS18320</t>
  </si>
  <si>
    <t>H2F19_RS18550</t>
  </si>
  <si>
    <t>HF907_RS22900</t>
  </si>
  <si>
    <t>HI792_RS17675</t>
  </si>
  <si>
    <t>HI795_RS17745</t>
  </si>
  <si>
    <t>HI799_RS19630</t>
  </si>
  <si>
    <t>HI801_RS25725</t>
  </si>
  <si>
    <t>HI805_RS19630</t>
  </si>
  <si>
    <t>HI807_RS17645</t>
  </si>
  <si>
    <t>HI810_RS17640</t>
  </si>
  <si>
    <t>HI813_RS18835</t>
  </si>
  <si>
    <t>HI816_RS17745</t>
  </si>
  <si>
    <t>HI818_RS17750</t>
  </si>
  <si>
    <t>HI820_RS19340</t>
  </si>
  <si>
    <t>HI822_RS19340</t>
  </si>
  <si>
    <t>IMF25_RS24965</t>
  </si>
  <si>
    <t>J4H89_RS22575</t>
  </si>
  <si>
    <t>JAW98_RS17310</t>
  </si>
  <si>
    <t>JAX85_RS23155</t>
  </si>
  <si>
    <t>JK146_RS18520</t>
  </si>
  <si>
    <t>JK147_RS17615</t>
  </si>
  <si>
    <t>JK148_RS18465</t>
  </si>
  <si>
    <t>JL095_RS19120</t>
  </si>
  <si>
    <t>JL096_RS18020</t>
  </si>
  <si>
    <t>JL097_RS18400</t>
  </si>
  <si>
    <t>JNO62_RS22535</t>
  </si>
  <si>
    <t>KM864_RS24620</t>
  </si>
  <si>
    <t>KME70_RS23375</t>
  </si>
  <si>
    <t>LOH50_RS20935</t>
  </si>
  <si>
    <t>LRP28_RS17215</t>
  </si>
  <si>
    <t>6b</t>
  </si>
  <si>
    <t>MAFF211471_RS19130</t>
  </si>
  <si>
    <t>MNY32_RS25055</t>
  </si>
  <si>
    <t>PG903_RS16955</t>
  </si>
  <si>
    <t>RS_RS17985</t>
  </si>
  <si>
    <t>RSOE_RS00575</t>
  </si>
  <si>
    <t>RSSE_RS19345</t>
  </si>
  <si>
    <t>IS3 inserted into immunity</t>
  </si>
  <si>
    <t>CJO76_RS17195</t>
  </si>
  <si>
    <t xml:space="preserve">RSp0220 </t>
  </si>
  <si>
    <t>CJO77_RS17450</t>
  </si>
  <si>
    <t>CJO78_RS17715</t>
  </si>
  <si>
    <t>CJO79_RS17190</t>
  </si>
  <si>
    <t>CJO82_RS17370</t>
  </si>
  <si>
    <t>CJO85_RS17250</t>
  </si>
  <si>
    <t>CJO92_RS17455</t>
  </si>
  <si>
    <t>decay-aux6b</t>
  </si>
  <si>
    <t>CJO97_RS17190</t>
  </si>
  <si>
    <t>CJO98_RS17730</t>
  </si>
  <si>
    <t>LBM2029_RS17130</t>
  </si>
  <si>
    <t>RPSI07_RS00745</t>
  </si>
  <si>
    <t>CFM90_RS26655</t>
  </si>
  <si>
    <t>loc3_conjPlasmid</t>
  </si>
  <si>
    <t>conjPlasmid</t>
  </si>
  <si>
    <t>CJO80_RS27060</t>
  </si>
  <si>
    <t>LOH50_RS25825</t>
  </si>
  <si>
    <t>CJO80_RS03075</t>
  </si>
  <si>
    <t>loc4_phage1</t>
  </si>
  <si>
    <t xml:space="preserve">RSc2923 </t>
  </si>
  <si>
    <t>phage1</t>
  </si>
  <si>
    <t>HI795_RS03120</t>
  </si>
  <si>
    <t>loc4_phage2</t>
  </si>
  <si>
    <t>phage2</t>
  </si>
  <si>
    <t>HI816_RS03120</t>
  </si>
  <si>
    <t>HI818_RS03125</t>
  </si>
  <si>
    <t>E7Z57_RS11600</t>
  </si>
  <si>
    <t xml:space="preserve">III-_UW386_BlackNightshade-Solanaceae_WesternAfrica_GCF_006088755.1.genome </t>
  </si>
  <si>
    <t>loc4_phage3</t>
  </si>
  <si>
    <t>phage3</t>
  </si>
  <si>
    <t>B0B51_RS24405</t>
  </si>
  <si>
    <t>decay-aux6</t>
  </si>
  <si>
    <t>vgr missing; toxin missing; immunity is truncated</t>
  </si>
  <si>
    <t xml:space="preserve">RSc0151 </t>
  </si>
  <si>
    <t>BDB_120018</t>
  </si>
  <si>
    <t>JAW79_RS23825</t>
  </si>
  <si>
    <t>A3768_RS19425</t>
  </si>
  <si>
    <t xml:space="preserve">RSp1594 </t>
  </si>
  <si>
    <t>BC427_RS21200</t>
  </si>
  <si>
    <t>decay-aux7</t>
  </si>
  <si>
    <t>IS5 inserted into vgr</t>
  </si>
  <si>
    <t>BCR16_RS25445</t>
  </si>
  <si>
    <t>Vgr truncated</t>
  </si>
  <si>
    <t>CFM90_RS23185</t>
  </si>
  <si>
    <t>CJO74_RS25255</t>
  </si>
  <si>
    <t>CJO80_RS26555</t>
  </si>
  <si>
    <t>CJO81_RS26465</t>
  </si>
  <si>
    <t>CJO83_RS24065</t>
  </si>
  <si>
    <t>CJO87_RS26485</t>
  </si>
  <si>
    <t>CJO88_RS25915</t>
  </si>
  <si>
    <t>CJO90_RS24835</t>
  </si>
  <si>
    <t>CJO91_RS25985</t>
  </si>
  <si>
    <t>CJO93_RS24650</t>
  </si>
  <si>
    <t>CJO95_RS24825</t>
  </si>
  <si>
    <t>CMR15_RS24015</t>
  </si>
  <si>
    <t>GO280_RS25745</t>
  </si>
  <si>
    <t>H2F19_RS19565</t>
  </si>
  <si>
    <t>HI795_RS24640</t>
  </si>
  <si>
    <t>HI799_RS26775</t>
  </si>
  <si>
    <t>HI805_RS26770</t>
  </si>
  <si>
    <t>HI816_RS24645</t>
  </si>
  <si>
    <t>HI818_RS24650</t>
  </si>
  <si>
    <t>HI820_RS26490</t>
  </si>
  <si>
    <t>HI822_RS26485</t>
  </si>
  <si>
    <t>IMF25_RS23970</t>
  </si>
  <si>
    <t>J4H89_RS21605</t>
  </si>
  <si>
    <t>JAX85_RS23650</t>
  </si>
  <si>
    <t>IS66 (3 gene Tn) inserted into toxin; toxin in 2 fragments</t>
  </si>
  <si>
    <t>JL095_RS26180</t>
  </si>
  <si>
    <t>IS5 inserted into toxin; IS5 inserted into vgr</t>
  </si>
  <si>
    <t>JNO62_RS21545</t>
  </si>
  <si>
    <t>LBM341_RS19695</t>
  </si>
  <si>
    <t>MAFF211471_RS26190</t>
  </si>
  <si>
    <t>RSSE_RS26750</t>
  </si>
  <si>
    <t>toxin in 2 fragments; immunity in 2 fragments; vgr in 2 fragments</t>
  </si>
  <si>
    <t>B7R79_RS09605</t>
  </si>
  <si>
    <t>loc2_toprim</t>
  </si>
  <si>
    <t xml:space="preserve">RSc0952 </t>
  </si>
  <si>
    <t>CCY86_RS06875</t>
  </si>
  <si>
    <t>CDC45_RS04930</t>
  </si>
  <si>
    <t>HF907_RS07450</t>
  </si>
  <si>
    <t>LRP26_RS03735</t>
  </si>
  <si>
    <t>RS_RS04750</t>
  </si>
  <si>
    <t>RSUY_RS06720</t>
  </si>
  <si>
    <t>JAW98_RS17810</t>
  </si>
  <si>
    <t>RSp0026</t>
  </si>
  <si>
    <t>A3768_RS18895</t>
  </si>
  <si>
    <t>loc3_toprim</t>
  </si>
  <si>
    <t>B7R78_RS25015</t>
  </si>
  <si>
    <t>vgr in 3 fragments</t>
  </si>
  <si>
    <t>BC350_RS27820</t>
  </si>
  <si>
    <t>BCR16_RS26000</t>
  </si>
  <si>
    <t>G7939_RS20270</t>
  </si>
  <si>
    <t>G7947_RS19355</t>
  </si>
  <si>
    <t>G7969_RS17960</t>
  </si>
  <si>
    <t>HF906_RS21280</t>
  </si>
  <si>
    <t>HI799_RS19090</t>
  </si>
  <si>
    <t>HI805_RS19090</t>
  </si>
  <si>
    <t>HI813_RS18275</t>
  </si>
  <si>
    <t>IS3 inserted into toxin</t>
  </si>
  <si>
    <t>HI820_RS18800</t>
  </si>
  <si>
    <t>HI822_RS18800</t>
  </si>
  <si>
    <t>JAX85_RS24175</t>
  </si>
  <si>
    <t>IS630 inserted into toxin</t>
  </si>
  <si>
    <t>B7R77_RS19445</t>
  </si>
  <si>
    <t xml:space="preserve">RSp0297 </t>
  </si>
  <si>
    <t>HF906_RS20140</t>
  </si>
  <si>
    <t>BC350_RS14720</t>
  </si>
  <si>
    <t>loc5_phage</t>
  </si>
  <si>
    <t>RSc1943</t>
  </si>
  <si>
    <t>BCR16_RS07795</t>
  </si>
  <si>
    <t>IS5 inserted into immunity</t>
  </si>
  <si>
    <t>CDC45_RS10015</t>
  </si>
  <si>
    <t>HI799_RS07775</t>
  </si>
  <si>
    <t>HI801_RS07810</t>
  </si>
  <si>
    <t>HI805_RS07775</t>
  </si>
  <si>
    <t>HI820_RS07485</t>
  </si>
  <si>
    <t>HI822_RS07485</t>
  </si>
  <si>
    <t>JK146_RS07870</t>
  </si>
  <si>
    <t>LOH50_RS09000</t>
  </si>
  <si>
    <t>RS_RS09785</t>
  </si>
  <si>
    <t>RSOE_RS17520</t>
  </si>
  <si>
    <t>B7R77_RS18510</t>
  </si>
  <si>
    <t>toxin in 2 fragments; vgr in 2 fragments</t>
  </si>
  <si>
    <t>loc6</t>
  </si>
  <si>
    <t xml:space="preserve">RSp0103 </t>
  </si>
  <si>
    <t>B7R78_RS19630</t>
  </si>
  <si>
    <t>IS4 inserted into toxin; toxin in 2 fragments</t>
  </si>
  <si>
    <t>BC350_RS20830</t>
  </si>
  <si>
    <t>CDC45_RS18155</t>
  </si>
  <si>
    <t>G7939_RS20050</t>
  </si>
  <si>
    <t>G7947_RS19135</t>
  </si>
  <si>
    <t>G7969_RS18180</t>
  </si>
  <si>
    <t>HF906_RS21000</t>
  </si>
  <si>
    <t>toxin truncated; vgr in 2 fragments</t>
  </si>
  <si>
    <t>J4H89_RS22300</t>
  </si>
  <si>
    <t>JAW98_RS17630</t>
  </si>
  <si>
    <t>IS110 inserted in toxin; toxin in 2 fragments</t>
  </si>
  <si>
    <t>PG903_RS16530</t>
  </si>
  <si>
    <t>RS_RS17640</t>
  </si>
  <si>
    <t>CFM90_RS21795</t>
  </si>
  <si>
    <t xml:space="preserve">RSp0233 </t>
  </si>
  <si>
    <t>IMF25_RS17290</t>
  </si>
  <si>
    <t>J4H89_RS22895</t>
  </si>
  <si>
    <t>JNO62_RS22870</t>
  </si>
  <si>
    <t>PG903_RS21805</t>
  </si>
  <si>
    <t>loc8</t>
  </si>
  <si>
    <t>RSp1032</t>
  </si>
  <si>
    <t>B7R79_RS17660</t>
  </si>
  <si>
    <t>GHH signature containing HNH/Endo VII superfamily nuclease toxin </t>
  </si>
  <si>
    <t>loc1_MGE-IS1021</t>
  </si>
  <si>
    <t xml:space="preserve">RSp0282 </t>
  </si>
  <si>
    <t>CCY86_RS16735</t>
  </si>
  <si>
    <t>LRP26_RS16395</t>
  </si>
  <si>
    <t>RSUY_RS16385</t>
  </si>
  <si>
    <t>B0B51_RS02920</t>
  </si>
  <si>
    <t>decay-aux8</t>
  </si>
  <si>
    <t>toxin truncated right in nuclease domain; IS256 pair inverted the immunity genes and truncated one</t>
  </si>
  <si>
    <t xml:space="preserve">RSc1110 </t>
  </si>
  <si>
    <t>BDB_50054</t>
  </si>
  <si>
    <t>CJO76_RS11075</t>
  </si>
  <si>
    <t>CJO77_RS10905</t>
  </si>
  <si>
    <t>CJO78_RS11520</t>
  </si>
  <si>
    <t>CJO79_RS11060</t>
  </si>
  <si>
    <t>CJO82_RS11295</t>
  </si>
  <si>
    <t>CJO85_RS11140</t>
  </si>
  <si>
    <t>CJO92_RS10900</t>
  </si>
  <si>
    <t>CJO97_RS11050</t>
  </si>
  <si>
    <t>CJO98_RS11530</t>
  </si>
  <si>
    <t>JAW79_RS01630</t>
  </si>
  <si>
    <t>LBM2029_RS11105</t>
  </si>
  <si>
    <t>RPSI07_RS18680</t>
  </si>
  <si>
    <t>RALBFv3_RS15975</t>
  </si>
  <si>
    <t>vgr is 2 fragments</t>
  </si>
  <si>
    <t>B7R77_RS20275</t>
  </si>
  <si>
    <t>9a</t>
  </si>
  <si>
    <t>B7R78_RS21360</t>
  </si>
  <si>
    <t>decay-aux9a</t>
  </si>
  <si>
    <t>truncated vgr; truncated toxin</t>
  </si>
  <si>
    <t>B7R79_RS19910</t>
  </si>
  <si>
    <t>IS5-like element IS1021 inserted into toxin</t>
  </si>
  <si>
    <t>CCY86_RS18885</t>
  </si>
  <si>
    <t>G8D25_RS06360</t>
  </si>
  <si>
    <t>HF906_RS19300</t>
  </si>
  <si>
    <t>LRP26_RS22825</t>
  </si>
  <si>
    <t>Decayed to just an orphan immunity gene; The IS5 element and the C-terminal fragment of the toxin remain</t>
  </si>
  <si>
    <t>LRP27_RS17640</t>
  </si>
  <si>
    <t>LRP28_RS24140</t>
  </si>
  <si>
    <t>PG903_RS18685</t>
  </si>
  <si>
    <t>RALBFv3_RS21165</t>
  </si>
  <si>
    <t>RSPO_RS17675</t>
  </si>
  <si>
    <t>RSUY_RS18380</t>
  </si>
  <si>
    <t>UW163_RS22305</t>
  </si>
  <si>
    <t>B7R77_RS17300</t>
  </si>
  <si>
    <t>9b</t>
  </si>
  <si>
    <t>RSc1594 (codA)</t>
  </si>
  <si>
    <t>CJO78_RS08230</t>
  </si>
  <si>
    <t>CJO82_RS08005</t>
  </si>
  <si>
    <t>CJO98_RS08240</t>
  </si>
  <si>
    <t>LBM2029_RS07900</t>
  </si>
  <si>
    <t>CJO76_RS06775</t>
  </si>
  <si>
    <t xml:space="preserve">RSc1951 </t>
  </si>
  <si>
    <t>CJO79_RS06765</t>
  </si>
  <si>
    <t>CJO85_RS06815</t>
  </si>
  <si>
    <t>CJO97_RS06755</t>
  </si>
  <si>
    <t>BC427_RS18025</t>
  </si>
  <si>
    <t>loc4_MGE-IS5</t>
  </si>
  <si>
    <t xml:space="preserve">RSc3420 </t>
  </si>
  <si>
    <t>MGE-IS5</t>
  </si>
  <si>
    <t>H2F19_RS00080</t>
  </si>
  <si>
    <t>MGE-IS6</t>
  </si>
  <si>
    <t>HF906_RS20580</t>
  </si>
  <si>
    <t xml:space="preserve">RSp0235 </t>
  </si>
  <si>
    <t>A3768_RS20490</t>
  </si>
  <si>
    <t xml:space="preserve">RSp1378 </t>
  </si>
  <si>
    <t>CJO89_RS24220</t>
  </si>
  <si>
    <t>CJO96_RS23515</t>
  </si>
  <si>
    <t>HI795_RS23535</t>
  </si>
  <si>
    <t>HI816_RS23535</t>
  </si>
  <si>
    <t>HI818_RS23545</t>
  </si>
  <si>
    <t>JAW98_RS19385</t>
  </si>
  <si>
    <t>G8D25_RS03155</t>
  </si>
  <si>
    <t>Orphan Vgr</t>
  </si>
  <si>
    <t>LRP27_RS21130</t>
  </si>
  <si>
    <t>RALBFv3_RS19955</t>
  </si>
  <si>
    <t>RSPO_RS20985</t>
  </si>
  <si>
    <t>UW163_RS19220</t>
  </si>
  <si>
    <t>RSSE_RS24635</t>
  </si>
  <si>
    <t>B7R77_RS21450</t>
  </si>
  <si>
    <t>RHS1</t>
  </si>
  <si>
    <t>RHS1a</t>
  </si>
  <si>
    <t>B7R78_RS22435</t>
  </si>
  <si>
    <t>RHS1c</t>
  </si>
  <si>
    <t>HF906_RS18135</t>
  </si>
  <si>
    <t>RHS1b</t>
  </si>
  <si>
    <t>G8D25_RS03085</t>
  </si>
  <si>
    <t>pseudogenized vgr; toxin missing; putative immunity remains</t>
  </si>
  <si>
    <t>tssH</t>
  </si>
  <si>
    <t>LRP27_RS21065</t>
  </si>
  <si>
    <t>RALBFv3_RS20020</t>
  </si>
  <si>
    <t>RSPO_RS20920</t>
  </si>
  <si>
    <t>UW163_RS19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quotePrefix="1" applyFont="1"/>
    <xf numFmtId="0" fontId="1" fillId="0" borderId="0" xfId="1" quotePrefix="1" applyFill="1"/>
    <xf numFmtId="0" fontId="1" fillId="0" borderId="0" xfId="1" applyFill="1"/>
    <xf numFmtId="0" fontId="0" fillId="0" borderId="0" xfId="0" quotePrefix="1"/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s.genomics.lbl.gov/cgi-bin/litSearch.cgi?query=WP_071507293.1&amp;Search=Search" TargetMode="External"/><Relationship Id="rId2" Type="http://schemas.openxmlformats.org/officeDocument/2006/relationships/hyperlink" Target="https://papers.genomics.lbl.gov/cgi-bin/litSearch.cgi?query=WP_071507293.1&amp;Search=Search" TargetMode="External"/><Relationship Id="rId1" Type="http://schemas.openxmlformats.org/officeDocument/2006/relationships/hyperlink" Target="https://papers.genomics.lbl.gov/cgi-bin/litSearch.cgi?query=WP_118888221.1&amp;Search=Search%20and%20NCBI%20CDD" TargetMode="External"/><Relationship Id="rId4" Type="http://schemas.openxmlformats.org/officeDocument/2006/relationships/hyperlink" Target="https://papers.genomics.lbl.gov/cgi-bin/litSearch.cgi?query=WP_071508464.1&amp;Search=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D750-725E-4018-9ECB-27741166630A}">
  <dimension ref="A1:I27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8.5" bestFit="1" customWidth="1"/>
    <col min="3" max="3" width="101.1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</row>
    <row r="3" spans="1:9" ht="16" x14ac:dyDescent="0.2">
      <c r="A3" t="s">
        <v>18</v>
      </c>
      <c r="B3" t="s">
        <v>10</v>
      </c>
      <c r="C3" t="s">
        <v>19</v>
      </c>
      <c r="D3" t="s">
        <v>20</v>
      </c>
      <c r="E3" s="1" t="s">
        <v>21</v>
      </c>
      <c r="F3" s="2" t="s">
        <v>22</v>
      </c>
      <c r="G3" t="s">
        <v>15</v>
      </c>
      <c r="H3" t="s">
        <v>16</v>
      </c>
      <c r="I3" t="s">
        <v>17</v>
      </c>
    </row>
    <row r="4" spans="1:9" x14ac:dyDescent="0.2">
      <c r="A4" t="s">
        <v>23</v>
      </c>
      <c r="B4" t="s">
        <v>24</v>
      </c>
      <c r="C4" t="s">
        <v>25</v>
      </c>
      <c r="D4" s="3" t="s">
        <v>26</v>
      </c>
      <c r="E4" t="s">
        <v>27</v>
      </c>
      <c r="F4" t="s">
        <v>28</v>
      </c>
      <c r="G4" s="4" t="s">
        <v>29</v>
      </c>
      <c r="H4" t="s">
        <v>30</v>
      </c>
      <c r="I4" t="s">
        <v>31</v>
      </c>
    </row>
    <row r="5" spans="1:9" x14ac:dyDescent="0.2">
      <c r="A5" t="s">
        <v>32</v>
      </c>
      <c r="B5" t="s">
        <v>33</v>
      </c>
      <c r="C5" t="s">
        <v>34</v>
      </c>
      <c r="D5" t="s">
        <v>35</v>
      </c>
      <c r="E5" t="s">
        <v>36</v>
      </c>
      <c r="F5" s="3" t="s">
        <v>22</v>
      </c>
      <c r="G5" s="4" t="s">
        <v>29</v>
      </c>
      <c r="H5" t="s">
        <v>37</v>
      </c>
      <c r="I5" t="s">
        <v>31</v>
      </c>
    </row>
    <row r="6" spans="1:9" x14ac:dyDescent="0.2">
      <c r="A6" t="s">
        <v>38</v>
      </c>
      <c r="B6" t="s">
        <v>10</v>
      </c>
      <c r="C6" t="s">
        <v>39</v>
      </c>
      <c r="D6" t="s">
        <v>40</v>
      </c>
      <c r="E6" t="s">
        <v>41</v>
      </c>
      <c r="F6" t="s">
        <v>42</v>
      </c>
      <c r="G6" t="s">
        <v>15</v>
      </c>
      <c r="H6" t="s">
        <v>43</v>
      </c>
      <c r="I6" t="s">
        <v>44</v>
      </c>
    </row>
    <row r="7" spans="1:9" x14ac:dyDescent="0.2">
      <c r="A7" t="s">
        <v>45</v>
      </c>
      <c r="B7" t="s">
        <v>10</v>
      </c>
      <c r="C7" t="s">
        <v>46</v>
      </c>
      <c r="D7" t="s">
        <v>47</v>
      </c>
      <c r="E7" t="s">
        <v>48</v>
      </c>
      <c r="F7" t="s">
        <v>49</v>
      </c>
      <c r="G7" s="4" t="s">
        <v>29</v>
      </c>
      <c r="H7" t="s">
        <v>16</v>
      </c>
      <c r="I7" t="s">
        <v>50</v>
      </c>
    </row>
    <row r="8" spans="1:9" x14ac:dyDescent="0.2">
      <c r="A8" t="s">
        <v>51</v>
      </c>
      <c r="B8" t="s">
        <v>10</v>
      </c>
      <c r="C8" t="s">
        <v>46</v>
      </c>
      <c r="D8" t="s">
        <v>52</v>
      </c>
      <c r="E8" t="s">
        <v>48</v>
      </c>
      <c r="F8" t="s">
        <v>53</v>
      </c>
      <c r="G8" s="4" t="s">
        <v>29</v>
      </c>
      <c r="H8" t="s">
        <v>54</v>
      </c>
      <c r="I8" t="s">
        <v>50</v>
      </c>
    </row>
    <row r="9" spans="1:9" x14ac:dyDescent="0.2">
      <c r="A9" t="s">
        <v>55</v>
      </c>
      <c r="B9" t="s">
        <v>10</v>
      </c>
      <c r="C9" t="s">
        <v>19</v>
      </c>
      <c r="D9" t="s">
        <v>56</v>
      </c>
      <c r="G9" t="s">
        <v>15</v>
      </c>
      <c r="H9" t="s">
        <v>16</v>
      </c>
      <c r="I9" t="s">
        <v>57</v>
      </c>
    </row>
    <row r="10" spans="1:9" x14ac:dyDescent="0.2">
      <c r="A10" t="s">
        <v>58</v>
      </c>
      <c r="B10" t="s">
        <v>59</v>
      </c>
      <c r="C10" t="s">
        <v>60</v>
      </c>
      <c r="D10" t="s">
        <v>61</v>
      </c>
      <c r="E10" t="s">
        <v>62</v>
      </c>
      <c r="F10" t="s">
        <v>63</v>
      </c>
      <c r="G10" s="4" t="s">
        <v>29</v>
      </c>
      <c r="H10" t="s">
        <v>64</v>
      </c>
      <c r="I10" t="s">
        <v>65</v>
      </c>
    </row>
    <row r="11" spans="1:9" x14ac:dyDescent="0.2">
      <c r="A11" t="s">
        <v>66</v>
      </c>
      <c r="B11" t="s">
        <v>10</v>
      </c>
      <c r="C11" t="s">
        <v>19</v>
      </c>
      <c r="D11" t="s">
        <v>67</v>
      </c>
      <c r="E11" t="s">
        <v>68</v>
      </c>
      <c r="F11" t="s">
        <v>28</v>
      </c>
      <c r="G11" t="s">
        <v>15</v>
      </c>
      <c r="H11" t="s">
        <v>16</v>
      </c>
      <c r="I11" t="s">
        <v>69</v>
      </c>
    </row>
    <row r="12" spans="1:9" x14ac:dyDescent="0.2">
      <c r="A12" t="s">
        <v>70</v>
      </c>
      <c r="B12" t="s">
        <v>59</v>
      </c>
      <c r="C12" t="s">
        <v>71</v>
      </c>
      <c r="D12" t="s">
        <v>72</v>
      </c>
      <c r="E12" t="s">
        <v>73</v>
      </c>
      <c r="F12" t="s">
        <v>74</v>
      </c>
      <c r="G12" s="4" t="s">
        <v>29</v>
      </c>
      <c r="H12" t="s">
        <v>16</v>
      </c>
      <c r="I12" s="4" t="s">
        <v>29</v>
      </c>
    </row>
    <row r="13" spans="1:9" x14ac:dyDescent="0.2">
      <c r="A13" t="s">
        <v>75</v>
      </c>
      <c r="B13" t="s">
        <v>10</v>
      </c>
      <c r="C13" t="s">
        <v>46</v>
      </c>
      <c r="D13" t="s">
        <v>76</v>
      </c>
      <c r="E13" t="s">
        <v>48</v>
      </c>
      <c r="F13" t="s">
        <v>77</v>
      </c>
      <c r="G13" s="4" t="s">
        <v>29</v>
      </c>
      <c r="H13" t="s">
        <v>16</v>
      </c>
      <c r="I13" t="s">
        <v>78</v>
      </c>
    </row>
    <row r="14" spans="1:9" x14ac:dyDescent="0.2">
      <c r="A14" t="s">
        <v>79</v>
      </c>
      <c r="B14" t="s">
        <v>24</v>
      </c>
      <c r="C14" t="s">
        <v>80</v>
      </c>
      <c r="H14" t="s">
        <v>81</v>
      </c>
      <c r="I14" t="s">
        <v>82</v>
      </c>
    </row>
    <row r="15" spans="1:9" x14ac:dyDescent="0.2">
      <c r="A15" t="s">
        <v>83</v>
      </c>
      <c r="B15" t="s">
        <v>84</v>
      </c>
      <c r="C15" t="s">
        <v>85</v>
      </c>
      <c r="D15" t="s">
        <v>35</v>
      </c>
      <c r="H15" t="s">
        <v>86</v>
      </c>
      <c r="I15" t="s">
        <v>87</v>
      </c>
    </row>
    <row r="16" spans="1:9" x14ac:dyDescent="0.2">
      <c r="A16" t="s">
        <v>88</v>
      </c>
      <c r="B16" t="s">
        <v>84</v>
      </c>
      <c r="C16" t="s">
        <v>89</v>
      </c>
      <c r="I16" s="5"/>
    </row>
    <row r="17" spans="1:9" x14ac:dyDescent="0.2">
      <c r="A17" t="s">
        <v>90</v>
      </c>
      <c r="B17" t="s">
        <v>10</v>
      </c>
      <c r="C17" t="s">
        <v>11</v>
      </c>
      <c r="D17" s="3" t="s">
        <v>91</v>
      </c>
      <c r="E17" t="s">
        <v>13</v>
      </c>
      <c r="F17" t="s">
        <v>28</v>
      </c>
      <c r="H17" t="s">
        <v>64</v>
      </c>
      <c r="I17" s="5"/>
    </row>
    <row r="18" spans="1:9" x14ac:dyDescent="0.2">
      <c r="A18" t="s">
        <v>92</v>
      </c>
      <c r="B18" t="s">
        <v>59</v>
      </c>
      <c r="C18" t="s">
        <v>93</v>
      </c>
      <c r="D18" t="s">
        <v>35</v>
      </c>
      <c r="E18" t="s">
        <v>62</v>
      </c>
      <c r="H18" t="s">
        <v>16</v>
      </c>
      <c r="I18" t="s">
        <v>94</v>
      </c>
    </row>
    <row r="19" spans="1:9" x14ac:dyDescent="0.2">
      <c r="A19" t="s">
        <v>95</v>
      </c>
      <c r="B19" t="s">
        <v>84</v>
      </c>
      <c r="C19" t="s">
        <v>96</v>
      </c>
      <c r="D19" t="s">
        <v>35</v>
      </c>
      <c r="E19" t="s">
        <v>73</v>
      </c>
      <c r="F19" t="s">
        <v>28</v>
      </c>
      <c r="H19" t="s">
        <v>16</v>
      </c>
    </row>
    <row r="20" spans="1:9" x14ac:dyDescent="0.2">
      <c r="A20" t="s">
        <v>97</v>
      </c>
      <c r="B20" t="s">
        <v>10</v>
      </c>
      <c r="C20" t="s">
        <v>98</v>
      </c>
      <c r="D20" t="s">
        <v>99</v>
      </c>
      <c r="E20" t="s">
        <v>100</v>
      </c>
      <c r="F20" t="s">
        <v>28</v>
      </c>
      <c r="H20" t="s">
        <v>101</v>
      </c>
      <c r="I20" t="s">
        <v>102</v>
      </c>
    </row>
    <row r="21" spans="1:9" x14ac:dyDescent="0.2">
      <c r="A21" t="s">
        <v>103</v>
      </c>
      <c r="B21" t="s">
        <v>59</v>
      </c>
      <c r="C21" t="s">
        <v>104</v>
      </c>
      <c r="D21" t="s">
        <v>35</v>
      </c>
      <c r="E21" t="s">
        <v>73</v>
      </c>
      <c r="F21" t="s">
        <v>28</v>
      </c>
      <c r="H21" t="s">
        <v>16</v>
      </c>
    </row>
    <row r="22" spans="1:9" x14ac:dyDescent="0.2">
      <c r="A22" t="s">
        <v>105</v>
      </c>
      <c r="B22" t="s">
        <v>84</v>
      </c>
      <c r="C22" t="s">
        <v>89</v>
      </c>
      <c r="D22" t="s">
        <v>35</v>
      </c>
      <c r="H22" t="s">
        <v>106</v>
      </c>
      <c r="I22" t="s">
        <v>78</v>
      </c>
    </row>
    <row r="23" spans="1:9" x14ac:dyDescent="0.2">
      <c r="A23" t="s">
        <v>107</v>
      </c>
      <c r="B23" t="s">
        <v>59</v>
      </c>
      <c r="C23" t="s">
        <v>108</v>
      </c>
      <c r="D23" t="s">
        <v>35</v>
      </c>
      <c r="E23" t="s">
        <v>73</v>
      </c>
      <c r="F23" t="s">
        <v>28</v>
      </c>
      <c r="H23" t="s">
        <v>16</v>
      </c>
    </row>
    <row r="24" spans="1:9" x14ac:dyDescent="0.2">
      <c r="A24" t="s">
        <v>109</v>
      </c>
      <c r="B24" t="s">
        <v>84</v>
      </c>
      <c r="C24" t="s">
        <v>110</v>
      </c>
      <c r="D24" t="s">
        <v>35</v>
      </c>
      <c r="H24" t="s">
        <v>64</v>
      </c>
    </row>
    <row r="25" spans="1:9" x14ac:dyDescent="0.2">
      <c r="A25" t="s">
        <v>111</v>
      </c>
      <c r="B25" t="s">
        <v>84</v>
      </c>
      <c r="C25" t="s">
        <v>110</v>
      </c>
      <c r="D25" t="s">
        <v>35</v>
      </c>
      <c r="E25" t="s">
        <v>112</v>
      </c>
      <c r="F25" t="s">
        <v>113</v>
      </c>
      <c r="H25" t="s">
        <v>114</v>
      </c>
    </row>
    <row r="26" spans="1:9" x14ac:dyDescent="0.2">
      <c r="A26" t="s">
        <v>115</v>
      </c>
      <c r="B26" t="s">
        <v>84</v>
      </c>
      <c r="C26" t="s">
        <v>110</v>
      </c>
      <c r="D26" t="s">
        <v>35</v>
      </c>
      <c r="E26" t="s">
        <v>116</v>
      </c>
      <c r="F26" t="s">
        <v>28</v>
      </c>
      <c r="H26" t="s">
        <v>117</v>
      </c>
    </row>
    <row r="27" spans="1:9" x14ac:dyDescent="0.2">
      <c r="A27" t="s">
        <v>118</v>
      </c>
      <c r="B27" t="s">
        <v>84</v>
      </c>
      <c r="C27" t="s">
        <v>96</v>
      </c>
      <c r="D27" t="s">
        <v>35</v>
      </c>
    </row>
  </sheetData>
  <hyperlinks>
    <hyperlink ref="D4" r:id="rId1" xr:uid="{367DAE0D-3915-48CA-ADCA-3F9A962B564B}"/>
    <hyperlink ref="F3" r:id="rId2" xr:uid="{FEB9841D-AD93-4807-912F-5EE8C11074C4}"/>
    <hyperlink ref="F5" r:id="rId3" xr:uid="{C5A6CF6A-B763-483F-B919-DC7428E177E4}"/>
    <hyperlink ref="D17" r:id="rId4" xr:uid="{7BC07F50-05C1-4976-899D-02F8E233855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0249-86F4-46F2-914C-7F7775745B79}">
  <dimension ref="A1:O1070"/>
  <sheetViews>
    <sheetView tabSelected="1" workbookViewId="0">
      <pane ySplit="1" topLeftCell="A2" activePane="bottomLeft" state="frozen"/>
      <selection pane="bottomLeft" activeCell="Q5" sqref="Q5"/>
    </sheetView>
  </sheetViews>
  <sheetFormatPr baseColWidth="10" defaultColWidth="8.83203125" defaultRowHeight="15" x14ac:dyDescent="0.2"/>
  <cols>
    <col min="1" max="1" width="23.33203125" customWidth="1"/>
    <col min="4" max="4" width="21.1640625" customWidth="1"/>
    <col min="12" max="12" width="38" bestFit="1" customWidth="1"/>
    <col min="14" max="14" width="12.1640625" bestFit="1" customWidth="1"/>
    <col min="15" max="15" width="8.6640625"/>
  </cols>
  <sheetData>
    <row r="1" spans="1:15" x14ac:dyDescent="0.2">
      <c r="A1" t="s">
        <v>119</v>
      </c>
      <c r="B1" t="s">
        <v>120</v>
      </c>
      <c r="C1" t="s">
        <v>121</v>
      </c>
      <c r="D1" t="s">
        <v>122</v>
      </c>
      <c r="E1" t="s">
        <v>123</v>
      </c>
      <c r="F1" t="s">
        <v>124</v>
      </c>
      <c r="G1" t="s">
        <v>125</v>
      </c>
      <c r="H1" t="s">
        <v>126</v>
      </c>
      <c r="I1" t="s">
        <v>127</v>
      </c>
      <c r="J1" t="s">
        <v>128</v>
      </c>
      <c r="K1" t="s">
        <v>129</v>
      </c>
      <c r="L1" t="s">
        <v>130</v>
      </c>
      <c r="M1" t="s">
        <v>131</v>
      </c>
      <c r="N1" t="s">
        <v>132</v>
      </c>
      <c r="O1" t="s">
        <v>133</v>
      </c>
    </row>
    <row r="2" spans="1:15" x14ac:dyDescent="0.2">
      <c r="A2" t="s">
        <v>134</v>
      </c>
      <c r="B2" t="s">
        <v>135</v>
      </c>
      <c r="C2" t="s">
        <v>136</v>
      </c>
      <c r="D2" t="s">
        <v>137</v>
      </c>
      <c r="E2">
        <v>10</v>
      </c>
      <c r="F2" t="s">
        <v>138</v>
      </c>
      <c r="G2" t="s">
        <v>139</v>
      </c>
      <c r="H2" t="s">
        <v>59</v>
      </c>
      <c r="I2" t="s">
        <v>140</v>
      </c>
      <c r="J2" t="s">
        <v>141</v>
      </c>
      <c r="K2" t="s">
        <v>142</v>
      </c>
      <c r="L2" t="str">
        <f>"aux"&amp;E2&amp;"_"&amp;K2</f>
        <v>aux10_loc2_tssK</v>
      </c>
      <c r="M2" t="s">
        <v>143</v>
      </c>
      <c r="N2" t="s">
        <v>152</v>
      </c>
      <c r="O2" t="s">
        <v>364</v>
      </c>
    </row>
    <row r="3" spans="1:15" x14ac:dyDescent="0.2">
      <c r="A3" t="s">
        <v>144</v>
      </c>
      <c r="B3" t="s">
        <v>145</v>
      </c>
      <c r="D3" t="s">
        <v>146</v>
      </c>
      <c r="E3">
        <v>1</v>
      </c>
      <c r="F3" t="s">
        <v>147</v>
      </c>
      <c r="G3" t="s">
        <v>148</v>
      </c>
      <c r="H3" t="s">
        <v>149</v>
      </c>
      <c r="J3" t="s">
        <v>141</v>
      </c>
      <c r="K3" t="s">
        <v>150</v>
      </c>
      <c r="L3" t="str">
        <f t="shared" ref="L3:L66" si="0">"aux"&amp;E3&amp;"_"&amp;K3</f>
        <v>aux1_loc1</v>
      </c>
      <c r="M3" t="s">
        <v>151</v>
      </c>
      <c r="N3" t="s">
        <v>152</v>
      </c>
      <c r="O3" t="s">
        <v>153</v>
      </c>
    </row>
    <row r="4" spans="1:15" x14ac:dyDescent="0.2">
      <c r="A4" t="s">
        <v>154</v>
      </c>
      <c r="B4" t="s">
        <v>145</v>
      </c>
      <c r="D4" t="s">
        <v>155</v>
      </c>
      <c r="E4">
        <v>1</v>
      </c>
      <c r="F4">
        <v>1</v>
      </c>
      <c r="H4" t="s">
        <v>149</v>
      </c>
      <c r="J4" t="s">
        <v>141</v>
      </c>
      <c r="K4" t="s">
        <v>150</v>
      </c>
      <c r="L4" t="str">
        <f t="shared" si="0"/>
        <v>aux1_loc1</v>
      </c>
      <c r="M4" t="s">
        <v>151</v>
      </c>
      <c r="N4" t="s">
        <v>152</v>
      </c>
      <c r="O4" t="s">
        <v>153</v>
      </c>
    </row>
    <row r="5" spans="1:15" x14ac:dyDescent="0.2">
      <c r="A5" t="s">
        <v>156</v>
      </c>
      <c r="B5" t="s">
        <v>145</v>
      </c>
      <c r="D5" t="s">
        <v>157</v>
      </c>
      <c r="E5">
        <v>1</v>
      </c>
      <c r="F5" t="s">
        <v>147</v>
      </c>
      <c r="G5" t="s">
        <v>158</v>
      </c>
      <c r="H5" t="s">
        <v>149</v>
      </c>
      <c r="J5" t="s">
        <v>141</v>
      </c>
      <c r="K5" t="s">
        <v>150</v>
      </c>
      <c r="L5" t="str">
        <f t="shared" si="0"/>
        <v>aux1_loc1</v>
      </c>
      <c r="M5" t="s">
        <v>151</v>
      </c>
      <c r="N5" t="s">
        <v>152</v>
      </c>
      <c r="O5" t="s">
        <v>153</v>
      </c>
    </row>
    <row r="6" spans="1:15" x14ac:dyDescent="0.2">
      <c r="A6" t="s">
        <v>159</v>
      </c>
      <c r="B6" t="s">
        <v>145</v>
      </c>
      <c r="D6" t="s">
        <v>160</v>
      </c>
      <c r="E6">
        <v>1</v>
      </c>
      <c r="F6" t="s">
        <v>147</v>
      </c>
      <c r="G6" t="s">
        <v>161</v>
      </c>
      <c r="H6" t="s">
        <v>149</v>
      </c>
      <c r="J6" t="s">
        <v>141</v>
      </c>
      <c r="K6" t="s">
        <v>150</v>
      </c>
      <c r="L6" t="str">
        <f t="shared" si="0"/>
        <v>aux1_loc1</v>
      </c>
      <c r="M6" t="s">
        <v>151</v>
      </c>
      <c r="N6" t="s">
        <v>152</v>
      </c>
      <c r="O6" t="s">
        <v>153</v>
      </c>
    </row>
    <row r="7" spans="1:15" x14ac:dyDescent="0.2">
      <c r="A7" t="s">
        <v>162</v>
      </c>
      <c r="B7" t="s">
        <v>145</v>
      </c>
      <c r="D7" t="s">
        <v>163</v>
      </c>
      <c r="E7">
        <v>1</v>
      </c>
      <c r="F7" t="s">
        <v>147</v>
      </c>
      <c r="G7" t="s">
        <v>164</v>
      </c>
      <c r="H7" t="s">
        <v>149</v>
      </c>
      <c r="J7" t="s">
        <v>141</v>
      </c>
      <c r="K7" t="s">
        <v>150</v>
      </c>
      <c r="L7" t="str">
        <f t="shared" si="0"/>
        <v>aux1_loc1</v>
      </c>
      <c r="M7" t="s">
        <v>151</v>
      </c>
      <c r="N7" t="s">
        <v>152</v>
      </c>
      <c r="O7" t="s">
        <v>153</v>
      </c>
    </row>
    <row r="8" spans="1:15" x14ac:dyDescent="0.2">
      <c r="A8" t="s">
        <v>165</v>
      </c>
      <c r="B8" t="s">
        <v>145</v>
      </c>
      <c r="D8" t="s">
        <v>166</v>
      </c>
      <c r="E8">
        <v>1</v>
      </c>
      <c r="F8">
        <v>1</v>
      </c>
      <c r="H8" t="s">
        <v>149</v>
      </c>
      <c r="J8" t="s">
        <v>141</v>
      </c>
      <c r="K8" t="s">
        <v>150</v>
      </c>
      <c r="L8" t="str">
        <f t="shared" si="0"/>
        <v>aux1_loc1</v>
      </c>
      <c r="M8" t="s">
        <v>151</v>
      </c>
      <c r="N8" t="s">
        <v>152</v>
      </c>
      <c r="O8" t="s">
        <v>153</v>
      </c>
    </row>
    <row r="9" spans="1:15" x14ac:dyDescent="0.2">
      <c r="A9" t="s">
        <v>167</v>
      </c>
      <c r="B9" t="s">
        <v>145</v>
      </c>
      <c r="D9" t="s">
        <v>168</v>
      </c>
      <c r="E9">
        <v>1</v>
      </c>
      <c r="F9">
        <v>1</v>
      </c>
      <c r="H9" t="s">
        <v>149</v>
      </c>
      <c r="J9" t="s">
        <v>141</v>
      </c>
      <c r="K9" t="s">
        <v>150</v>
      </c>
      <c r="L9" t="str">
        <f t="shared" si="0"/>
        <v>aux1_loc1</v>
      </c>
      <c r="M9" t="s">
        <v>151</v>
      </c>
      <c r="N9" t="s">
        <v>152</v>
      </c>
      <c r="O9" t="s">
        <v>153</v>
      </c>
    </row>
    <row r="10" spans="1:15" x14ac:dyDescent="0.2">
      <c r="A10" t="s">
        <v>169</v>
      </c>
      <c r="B10" t="s">
        <v>145</v>
      </c>
      <c r="D10" t="s">
        <v>170</v>
      </c>
      <c r="E10">
        <v>1</v>
      </c>
      <c r="F10">
        <v>1</v>
      </c>
      <c r="H10" t="s">
        <v>149</v>
      </c>
      <c r="J10" t="s">
        <v>141</v>
      </c>
      <c r="K10" t="s">
        <v>150</v>
      </c>
      <c r="L10" t="str">
        <f t="shared" si="0"/>
        <v>aux1_loc1</v>
      </c>
      <c r="M10" t="s">
        <v>151</v>
      </c>
      <c r="N10" t="s">
        <v>152</v>
      </c>
      <c r="O10" t="s">
        <v>153</v>
      </c>
    </row>
    <row r="11" spans="1:15" x14ac:dyDescent="0.2">
      <c r="A11" t="s">
        <v>171</v>
      </c>
      <c r="B11" t="s">
        <v>145</v>
      </c>
      <c r="D11" t="s">
        <v>172</v>
      </c>
      <c r="E11">
        <v>1</v>
      </c>
      <c r="F11" t="s">
        <v>147</v>
      </c>
      <c r="G11" t="s">
        <v>161</v>
      </c>
      <c r="H11" t="s">
        <v>149</v>
      </c>
      <c r="J11" t="s">
        <v>141</v>
      </c>
      <c r="K11" t="s">
        <v>150</v>
      </c>
      <c r="L11" t="str">
        <f t="shared" si="0"/>
        <v>aux1_loc1</v>
      </c>
      <c r="M11" t="s">
        <v>151</v>
      </c>
      <c r="N11" t="s">
        <v>152</v>
      </c>
      <c r="O11" t="s">
        <v>153</v>
      </c>
    </row>
    <row r="12" spans="1:15" x14ac:dyDescent="0.2">
      <c r="A12" t="s">
        <v>173</v>
      </c>
      <c r="B12" t="s">
        <v>174</v>
      </c>
      <c r="C12" t="s">
        <v>175</v>
      </c>
      <c r="D12" t="s">
        <v>176</v>
      </c>
      <c r="E12">
        <v>1</v>
      </c>
      <c r="F12">
        <v>1</v>
      </c>
      <c r="H12" t="s">
        <v>149</v>
      </c>
      <c r="J12" t="s">
        <v>141</v>
      </c>
      <c r="K12" t="s">
        <v>150</v>
      </c>
      <c r="L12" t="str">
        <f t="shared" si="0"/>
        <v>aux1_loc1</v>
      </c>
      <c r="M12" t="s">
        <v>151</v>
      </c>
      <c r="N12" t="s">
        <v>152</v>
      </c>
      <c r="O12" t="s">
        <v>153</v>
      </c>
    </row>
    <row r="13" spans="1:15" x14ac:dyDescent="0.2">
      <c r="A13" t="s">
        <v>177</v>
      </c>
      <c r="B13" t="s">
        <v>174</v>
      </c>
      <c r="C13" t="s">
        <v>178</v>
      </c>
      <c r="D13" t="s">
        <v>179</v>
      </c>
      <c r="E13">
        <v>1</v>
      </c>
      <c r="F13">
        <v>1</v>
      </c>
      <c r="H13" t="s">
        <v>149</v>
      </c>
      <c r="J13" t="s">
        <v>141</v>
      </c>
      <c r="K13" t="s">
        <v>150</v>
      </c>
      <c r="L13" t="str">
        <f t="shared" si="0"/>
        <v>aux1_loc1</v>
      </c>
      <c r="M13" t="s">
        <v>151</v>
      </c>
      <c r="N13" t="s">
        <v>152</v>
      </c>
      <c r="O13" t="s">
        <v>153</v>
      </c>
    </row>
    <row r="14" spans="1:15" x14ac:dyDescent="0.2">
      <c r="A14" t="s">
        <v>180</v>
      </c>
      <c r="B14" t="s">
        <v>174</v>
      </c>
      <c r="C14" t="s">
        <v>175</v>
      </c>
      <c r="D14" t="s">
        <v>181</v>
      </c>
      <c r="E14">
        <v>1</v>
      </c>
      <c r="F14">
        <v>1</v>
      </c>
      <c r="H14" t="s">
        <v>149</v>
      </c>
      <c r="J14" t="s">
        <v>141</v>
      </c>
      <c r="K14" t="s">
        <v>150</v>
      </c>
      <c r="L14" t="str">
        <f t="shared" si="0"/>
        <v>aux1_loc1</v>
      </c>
      <c r="M14" t="s">
        <v>151</v>
      </c>
      <c r="N14" t="s">
        <v>152</v>
      </c>
      <c r="O14" t="s">
        <v>153</v>
      </c>
    </row>
    <row r="15" spans="1:15" x14ac:dyDescent="0.2">
      <c r="A15" t="s">
        <v>182</v>
      </c>
      <c r="B15" t="s">
        <v>145</v>
      </c>
      <c r="D15" t="s">
        <v>183</v>
      </c>
      <c r="E15">
        <v>1</v>
      </c>
      <c r="F15" t="s">
        <v>147</v>
      </c>
      <c r="G15" t="s">
        <v>161</v>
      </c>
      <c r="H15" t="s">
        <v>149</v>
      </c>
      <c r="J15" t="s">
        <v>141</v>
      </c>
      <c r="K15" t="s">
        <v>150</v>
      </c>
      <c r="L15" t="str">
        <f t="shared" si="0"/>
        <v>aux1_loc1</v>
      </c>
      <c r="M15" t="s">
        <v>151</v>
      </c>
      <c r="N15" t="s">
        <v>152</v>
      </c>
      <c r="O15" t="s">
        <v>153</v>
      </c>
    </row>
    <row r="16" spans="1:15" x14ac:dyDescent="0.2">
      <c r="A16" t="s">
        <v>184</v>
      </c>
      <c r="B16" t="s">
        <v>145</v>
      </c>
      <c r="D16" t="s">
        <v>185</v>
      </c>
      <c r="E16">
        <v>1</v>
      </c>
      <c r="F16" t="s">
        <v>147</v>
      </c>
      <c r="G16" t="s">
        <v>186</v>
      </c>
      <c r="H16" t="s">
        <v>149</v>
      </c>
      <c r="J16" t="s">
        <v>141</v>
      </c>
      <c r="K16" t="s">
        <v>150</v>
      </c>
      <c r="L16" t="str">
        <f t="shared" si="0"/>
        <v>aux1_loc1</v>
      </c>
      <c r="M16" t="s">
        <v>151</v>
      </c>
      <c r="N16" t="s">
        <v>152</v>
      </c>
      <c r="O16" t="s">
        <v>153</v>
      </c>
    </row>
    <row r="17" spans="1:15" x14ac:dyDescent="0.2">
      <c r="A17" t="s">
        <v>187</v>
      </c>
      <c r="B17" t="s">
        <v>174</v>
      </c>
      <c r="C17" t="s">
        <v>178</v>
      </c>
      <c r="D17" t="s">
        <v>188</v>
      </c>
      <c r="E17">
        <v>1</v>
      </c>
      <c r="F17">
        <v>1</v>
      </c>
      <c r="H17" t="s">
        <v>149</v>
      </c>
      <c r="J17" t="s">
        <v>141</v>
      </c>
      <c r="K17" t="s">
        <v>150</v>
      </c>
      <c r="L17" t="str">
        <f t="shared" si="0"/>
        <v>aux1_loc1</v>
      </c>
      <c r="M17" t="s">
        <v>151</v>
      </c>
      <c r="N17" t="s">
        <v>152</v>
      </c>
      <c r="O17" t="s">
        <v>153</v>
      </c>
    </row>
    <row r="18" spans="1:15" x14ac:dyDescent="0.2">
      <c r="A18" t="s">
        <v>189</v>
      </c>
      <c r="B18" t="s">
        <v>145</v>
      </c>
      <c r="D18" t="s">
        <v>190</v>
      </c>
      <c r="E18">
        <v>1</v>
      </c>
      <c r="F18" t="s">
        <v>147</v>
      </c>
      <c r="G18" t="s">
        <v>161</v>
      </c>
      <c r="H18" t="s">
        <v>149</v>
      </c>
      <c r="J18" t="s">
        <v>141</v>
      </c>
      <c r="K18" t="s">
        <v>150</v>
      </c>
      <c r="L18" t="str">
        <f t="shared" si="0"/>
        <v>aux1_loc1</v>
      </c>
      <c r="M18" t="s">
        <v>151</v>
      </c>
      <c r="N18" t="s">
        <v>152</v>
      </c>
      <c r="O18" t="s">
        <v>153</v>
      </c>
    </row>
    <row r="19" spans="1:15" x14ac:dyDescent="0.2">
      <c r="A19" t="s">
        <v>191</v>
      </c>
      <c r="B19" t="s">
        <v>174</v>
      </c>
      <c r="C19" t="s">
        <v>175</v>
      </c>
      <c r="D19" t="s">
        <v>192</v>
      </c>
      <c r="E19">
        <v>1</v>
      </c>
      <c r="F19">
        <v>1</v>
      </c>
      <c r="H19" t="s">
        <v>149</v>
      </c>
      <c r="J19" t="s">
        <v>141</v>
      </c>
      <c r="K19" t="s">
        <v>150</v>
      </c>
      <c r="L19" t="str">
        <f t="shared" si="0"/>
        <v>aux1_loc1</v>
      </c>
      <c r="M19" t="s">
        <v>151</v>
      </c>
      <c r="N19" t="s">
        <v>152</v>
      </c>
      <c r="O19" t="s">
        <v>153</v>
      </c>
    </row>
    <row r="20" spans="1:15" x14ac:dyDescent="0.2">
      <c r="A20" t="s">
        <v>193</v>
      </c>
      <c r="B20" t="s">
        <v>145</v>
      </c>
      <c r="D20" t="s">
        <v>194</v>
      </c>
      <c r="E20">
        <v>1</v>
      </c>
      <c r="F20" t="s">
        <v>147</v>
      </c>
      <c r="G20" t="s">
        <v>186</v>
      </c>
      <c r="H20" t="s">
        <v>149</v>
      </c>
      <c r="J20" t="s">
        <v>141</v>
      </c>
      <c r="K20" t="s">
        <v>150</v>
      </c>
      <c r="L20" t="str">
        <f t="shared" si="0"/>
        <v>aux1_loc1</v>
      </c>
      <c r="M20" t="s">
        <v>151</v>
      </c>
      <c r="N20" t="s">
        <v>152</v>
      </c>
      <c r="O20" t="s">
        <v>153</v>
      </c>
    </row>
    <row r="21" spans="1:15" x14ac:dyDescent="0.2">
      <c r="A21" t="s">
        <v>195</v>
      </c>
      <c r="B21" t="s">
        <v>145</v>
      </c>
      <c r="D21" t="s">
        <v>196</v>
      </c>
      <c r="E21">
        <v>1</v>
      </c>
      <c r="F21" t="s">
        <v>147</v>
      </c>
      <c r="G21" t="s">
        <v>161</v>
      </c>
      <c r="H21" t="s">
        <v>149</v>
      </c>
      <c r="J21" t="s">
        <v>141</v>
      </c>
      <c r="K21" t="s">
        <v>150</v>
      </c>
      <c r="L21" t="str">
        <f t="shared" si="0"/>
        <v>aux1_loc1</v>
      </c>
      <c r="M21" t="s">
        <v>151</v>
      </c>
      <c r="N21" t="s">
        <v>152</v>
      </c>
      <c r="O21" t="s">
        <v>153</v>
      </c>
    </row>
    <row r="22" spans="1:15" x14ac:dyDescent="0.2">
      <c r="A22" t="s">
        <v>197</v>
      </c>
      <c r="B22" t="s">
        <v>145</v>
      </c>
      <c r="D22" t="s">
        <v>198</v>
      </c>
      <c r="E22">
        <v>1</v>
      </c>
      <c r="F22" t="s">
        <v>147</v>
      </c>
      <c r="G22" t="s">
        <v>148</v>
      </c>
      <c r="H22" t="s">
        <v>149</v>
      </c>
      <c r="J22" t="s">
        <v>141</v>
      </c>
      <c r="K22" t="s">
        <v>150</v>
      </c>
      <c r="L22" t="str">
        <f t="shared" si="0"/>
        <v>aux1_loc1</v>
      </c>
      <c r="M22" t="s">
        <v>151</v>
      </c>
      <c r="N22" t="s">
        <v>152</v>
      </c>
      <c r="O22" t="s">
        <v>153</v>
      </c>
    </row>
    <row r="23" spans="1:15" x14ac:dyDescent="0.2">
      <c r="A23" t="s">
        <v>199</v>
      </c>
      <c r="B23" t="s">
        <v>145</v>
      </c>
      <c r="D23" t="s">
        <v>200</v>
      </c>
      <c r="E23">
        <v>1</v>
      </c>
      <c r="F23" t="s">
        <v>147</v>
      </c>
      <c r="G23" t="s">
        <v>161</v>
      </c>
      <c r="H23" t="s">
        <v>149</v>
      </c>
      <c r="J23" t="s">
        <v>141</v>
      </c>
      <c r="K23" t="s">
        <v>150</v>
      </c>
      <c r="L23" t="str">
        <f t="shared" si="0"/>
        <v>aux1_loc1</v>
      </c>
      <c r="M23" t="s">
        <v>151</v>
      </c>
      <c r="N23" t="s">
        <v>152</v>
      </c>
      <c r="O23" t="s">
        <v>153</v>
      </c>
    </row>
    <row r="24" spans="1:15" x14ac:dyDescent="0.2">
      <c r="A24" t="s">
        <v>201</v>
      </c>
      <c r="B24" t="s">
        <v>145</v>
      </c>
      <c r="D24" t="s">
        <v>202</v>
      </c>
      <c r="E24">
        <v>1</v>
      </c>
      <c r="F24" t="s">
        <v>147</v>
      </c>
      <c r="G24" t="s">
        <v>161</v>
      </c>
      <c r="H24" t="s">
        <v>149</v>
      </c>
      <c r="J24" t="s">
        <v>141</v>
      </c>
      <c r="K24" t="s">
        <v>150</v>
      </c>
      <c r="L24" t="str">
        <f t="shared" si="0"/>
        <v>aux1_loc1</v>
      </c>
      <c r="M24" t="s">
        <v>151</v>
      </c>
      <c r="N24" t="s">
        <v>152</v>
      </c>
      <c r="O24" t="s">
        <v>153</v>
      </c>
    </row>
    <row r="25" spans="1:15" x14ac:dyDescent="0.2">
      <c r="A25" t="s">
        <v>203</v>
      </c>
      <c r="B25" t="s">
        <v>145</v>
      </c>
      <c r="D25" t="s">
        <v>204</v>
      </c>
      <c r="E25">
        <v>1</v>
      </c>
      <c r="F25" t="s">
        <v>147</v>
      </c>
      <c r="G25" t="s">
        <v>205</v>
      </c>
      <c r="H25" t="s">
        <v>149</v>
      </c>
      <c r="J25" t="s">
        <v>141</v>
      </c>
      <c r="K25" t="s">
        <v>150</v>
      </c>
      <c r="L25" t="str">
        <f t="shared" si="0"/>
        <v>aux1_loc1</v>
      </c>
      <c r="M25" t="s">
        <v>151</v>
      </c>
      <c r="N25" t="s">
        <v>152</v>
      </c>
      <c r="O25" t="s">
        <v>153</v>
      </c>
    </row>
    <row r="26" spans="1:15" x14ac:dyDescent="0.2">
      <c r="A26" t="s">
        <v>206</v>
      </c>
      <c r="B26" t="s">
        <v>145</v>
      </c>
      <c r="D26" t="s">
        <v>207</v>
      </c>
      <c r="E26">
        <v>1</v>
      </c>
      <c r="F26" t="s">
        <v>147</v>
      </c>
      <c r="G26" t="s">
        <v>161</v>
      </c>
      <c r="H26" t="s">
        <v>149</v>
      </c>
      <c r="J26" t="s">
        <v>141</v>
      </c>
      <c r="K26" t="s">
        <v>150</v>
      </c>
      <c r="L26" t="str">
        <f t="shared" si="0"/>
        <v>aux1_loc1</v>
      </c>
      <c r="M26" t="s">
        <v>151</v>
      </c>
      <c r="N26" t="s">
        <v>152</v>
      </c>
      <c r="O26" t="s">
        <v>153</v>
      </c>
    </row>
    <row r="27" spans="1:15" x14ac:dyDescent="0.2">
      <c r="A27" t="s">
        <v>208</v>
      </c>
      <c r="B27" t="s">
        <v>145</v>
      </c>
      <c r="D27" t="s">
        <v>209</v>
      </c>
      <c r="E27">
        <v>1</v>
      </c>
      <c r="F27" t="s">
        <v>147</v>
      </c>
      <c r="G27" t="s">
        <v>148</v>
      </c>
      <c r="H27" t="s">
        <v>149</v>
      </c>
      <c r="J27" t="s">
        <v>141</v>
      </c>
      <c r="K27" t="s">
        <v>150</v>
      </c>
      <c r="L27" t="str">
        <f t="shared" si="0"/>
        <v>aux1_loc1</v>
      </c>
      <c r="M27" t="s">
        <v>151</v>
      </c>
      <c r="N27" t="s">
        <v>152</v>
      </c>
      <c r="O27" t="s">
        <v>153</v>
      </c>
    </row>
    <row r="28" spans="1:15" x14ac:dyDescent="0.2">
      <c r="A28" t="s">
        <v>210</v>
      </c>
      <c r="B28" t="s">
        <v>174</v>
      </c>
      <c r="C28" t="s">
        <v>175</v>
      </c>
      <c r="D28" t="s">
        <v>211</v>
      </c>
      <c r="E28">
        <v>1</v>
      </c>
      <c r="F28">
        <v>1</v>
      </c>
      <c r="H28" t="s">
        <v>149</v>
      </c>
      <c r="J28" t="s">
        <v>141</v>
      </c>
      <c r="K28" t="s">
        <v>150</v>
      </c>
      <c r="L28" t="str">
        <f t="shared" si="0"/>
        <v>aux1_loc1</v>
      </c>
      <c r="M28" t="s">
        <v>151</v>
      </c>
      <c r="N28" t="s">
        <v>152</v>
      </c>
      <c r="O28" t="s">
        <v>153</v>
      </c>
    </row>
    <row r="29" spans="1:15" x14ac:dyDescent="0.2">
      <c r="A29" t="s">
        <v>212</v>
      </c>
      <c r="B29" t="s">
        <v>174</v>
      </c>
      <c r="C29" t="s">
        <v>178</v>
      </c>
      <c r="D29" t="s">
        <v>213</v>
      </c>
      <c r="E29">
        <v>1</v>
      </c>
      <c r="F29">
        <v>1</v>
      </c>
      <c r="H29" t="s">
        <v>149</v>
      </c>
      <c r="J29" t="s">
        <v>141</v>
      </c>
      <c r="K29" t="s">
        <v>150</v>
      </c>
      <c r="L29" t="str">
        <f t="shared" si="0"/>
        <v>aux1_loc1</v>
      </c>
      <c r="M29" t="s">
        <v>151</v>
      </c>
      <c r="N29" t="s">
        <v>152</v>
      </c>
      <c r="O29" t="s">
        <v>153</v>
      </c>
    </row>
    <row r="30" spans="1:15" x14ac:dyDescent="0.2">
      <c r="A30" t="s">
        <v>214</v>
      </c>
      <c r="B30" t="s">
        <v>215</v>
      </c>
      <c r="D30" t="s">
        <v>216</v>
      </c>
      <c r="E30">
        <v>1</v>
      </c>
      <c r="F30">
        <v>1</v>
      </c>
      <c r="H30" t="s">
        <v>149</v>
      </c>
      <c r="J30" t="s">
        <v>141</v>
      </c>
      <c r="K30" t="s">
        <v>150</v>
      </c>
      <c r="L30" t="str">
        <f t="shared" si="0"/>
        <v>aux1_loc1</v>
      </c>
      <c r="M30" t="s">
        <v>151</v>
      </c>
      <c r="N30" t="s">
        <v>152</v>
      </c>
      <c r="O30" t="s">
        <v>153</v>
      </c>
    </row>
    <row r="31" spans="1:15" x14ac:dyDescent="0.2">
      <c r="A31" t="s">
        <v>217</v>
      </c>
      <c r="B31" t="s">
        <v>145</v>
      </c>
      <c r="D31" t="s">
        <v>218</v>
      </c>
      <c r="E31">
        <v>1</v>
      </c>
      <c r="F31">
        <v>1</v>
      </c>
      <c r="H31" t="s">
        <v>149</v>
      </c>
      <c r="J31" t="s">
        <v>141</v>
      </c>
      <c r="K31" t="s">
        <v>150</v>
      </c>
      <c r="L31" t="str">
        <f t="shared" si="0"/>
        <v>aux1_loc1</v>
      </c>
      <c r="M31" t="s">
        <v>151</v>
      </c>
      <c r="N31" t="s">
        <v>152</v>
      </c>
      <c r="O31" t="s">
        <v>153</v>
      </c>
    </row>
    <row r="32" spans="1:15" x14ac:dyDescent="0.2">
      <c r="A32" t="s">
        <v>219</v>
      </c>
      <c r="B32" t="s">
        <v>145</v>
      </c>
      <c r="D32" t="s">
        <v>220</v>
      </c>
      <c r="E32">
        <v>1</v>
      </c>
      <c r="F32">
        <v>1</v>
      </c>
      <c r="H32" t="s">
        <v>149</v>
      </c>
      <c r="J32" t="s">
        <v>141</v>
      </c>
      <c r="K32" t="s">
        <v>150</v>
      </c>
      <c r="L32" t="str">
        <f t="shared" si="0"/>
        <v>aux1_loc1</v>
      </c>
      <c r="M32" t="s">
        <v>151</v>
      </c>
      <c r="N32" t="s">
        <v>152</v>
      </c>
      <c r="O32" t="s">
        <v>153</v>
      </c>
    </row>
    <row r="33" spans="1:15" x14ac:dyDescent="0.2">
      <c r="A33" t="s">
        <v>221</v>
      </c>
      <c r="B33" t="s">
        <v>145</v>
      </c>
      <c r="D33" t="s">
        <v>222</v>
      </c>
      <c r="E33">
        <v>1</v>
      </c>
      <c r="F33" t="s">
        <v>147</v>
      </c>
      <c r="G33" t="s">
        <v>148</v>
      </c>
      <c r="H33" t="s">
        <v>149</v>
      </c>
      <c r="J33" t="s">
        <v>141</v>
      </c>
      <c r="K33" t="s">
        <v>150</v>
      </c>
      <c r="L33" t="str">
        <f t="shared" si="0"/>
        <v>aux1_loc1</v>
      </c>
      <c r="M33" t="s">
        <v>151</v>
      </c>
      <c r="N33" t="s">
        <v>152</v>
      </c>
      <c r="O33" t="s">
        <v>153</v>
      </c>
    </row>
    <row r="34" spans="1:15" x14ac:dyDescent="0.2">
      <c r="A34" t="s">
        <v>223</v>
      </c>
      <c r="B34" t="s">
        <v>145</v>
      </c>
      <c r="D34" t="s">
        <v>224</v>
      </c>
      <c r="E34">
        <v>1</v>
      </c>
      <c r="F34">
        <v>1</v>
      </c>
      <c r="H34" t="s">
        <v>149</v>
      </c>
      <c r="J34" t="s">
        <v>141</v>
      </c>
      <c r="K34" t="s">
        <v>150</v>
      </c>
      <c r="L34" t="str">
        <f t="shared" si="0"/>
        <v>aux1_loc1</v>
      </c>
      <c r="M34" t="s">
        <v>151</v>
      </c>
      <c r="N34" t="s">
        <v>152</v>
      </c>
      <c r="O34" t="s">
        <v>153</v>
      </c>
    </row>
    <row r="35" spans="1:15" x14ac:dyDescent="0.2">
      <c r="A35" t="s">
        <v>225</v>
      </c>
      <c r="B35" t="s">
        <v>145</v>
      </c>
      <c r="D35" t="s">
        <v>226</v>
      </c>
      <c r="E35">
        <v>1</v>
      </c>
      <c r="F35" t="s">
        <v>147</v>
      </c>
      <c r="G35" t="s">
        <v>227</v>
      </c>
      <c r="H35" t="s">
        <v>149</v>
      </c>
      <c r="J35" t="s">
        <v>141</v>
      </c>
      <c r="K35" t="s">
        <v>150</v>
      </c>
      <c r="L35" t="str">
        <f t="shared" si="0"/>
        <v>aux1_loc1</v>
      </c>
      <c r="M35" t="s">
        <v>151</v>
      </c>
      <c r="N35" t="s">
        <v>152</v>
      </c>
      <c r="O35" t="s">
        <v>153</v>
      </c>
    </row>
    <row r="36" spans="1:15" x14ac:dyDescent="0.2">
      <c r="A36" t="s">
        <v>228</v>
      </c>
      <c r="B36" t="s">
        <v>145</v>
      </c>
      <c r="D36" t="s">
        <v>229</v>
      </c>
      <c r="E36">
        <v>1</v>
      </c>
      <c r="F36" t="s">
        <v>147</v>
      </c>
      <c r="G36" t="s">
        <v>161</v>
      </c>
      <c r="H36" t="s">
        <v>149</v>
      </c>
      <c r="J36" t="s">
        <v>141</v>
      </c>
      <c r="K36" t="s">
        <v>150</v>
      </c>
      <c r="L36" t="str">
        <f t="shared" si="0"/>
        <v>aux1_loc1</v>
      </c>
      <c r="M36" t="s">
        <v>151</v>
      </c>
      <c r="N36" t="s">
        <v>152</v>
      </c>
      <c r="O36" t="s">
        <v>153</v>
      </c>
    </row>
    <row r="37" spans="1:15" x14ac:dyDescent="0.2">
      <c r="A37" t="s">
        <v>230</v>
      </c>
      <c r="B37" t="s">
        <v>145</v>
      </c>
      <c r="D37" t="s">
        <v>231</v>
      </c>
      <c r="E37">
        <v>1</v>
      </c>
      <c r="F37">
        <v>1</v>
      </c>
      <c r="H37" t="s">
        <v>149</v>
      </c>
      <c r="J37" t="s">
        <v>141</v>
      </c>
      <c r="K37" t="s">
        <v>150</v>
      </c>
      <c r="L37" t="str">
        <f t="shared" si="0"/>
        <v>aux1_loc1</v>
      </c>
      <c r="M37" t="s">
        <v>151</v>
      </c>
      <c r="N37" t="s">
        <v>152</v>
      </c>
      <c r="O37" t="s">
        <v>153</v>
      </c>
    </row>
    <row r="38" spans="1:15" x14ac:dyDescent="0.2">
      <c r="A38" t="s">
        <v>232</v>
      </c>
      <c r="B38" t="s">
        <v>145</v>
      </c>
      <c r="D38" t="s">
        <v>233</v>
      </c>
      <c r="E38">
        <v>1</v>
      </c>
      <c r="F38" t="s">
        <v>147</v>
      </c>
      <c r="G38" t="s">
        <v>227</v>
      </c>
      <c r="H38" t="s">
        <v>149</v>
      </c>
      <c r="J38" t="s">
        <v>141</v>
      </c>
      <c r="K38" t="s">
        <v>150</v>
      </c>
      <c r="L38" t="str">
        <f t="shared" si="0"/>
        <v>aux1_loc1</v>
      </c>
      <c r="M38" t="s">
        <v>151</v>
      </c>
      <c r="N38" t="s">
        <v>152</v>
      </c>
      <c r="O38" t="s">
        <v>153</v>
      </c>
    </row>
    <row r="39" spans="1:15" x14ac:dyDescent="0.2">
      <c r="A39" t="s">
        <v>234</v>
      </c>
      <c r="B39" t="s">
        <v>145</v>
      </c>
      <c r="D39" t="s">
        <v>235</v>
      </c>
      <c r="E39">
        <v>1</v>
      </c>
      <c r="F39">
        <v>1</v>
      </c>
      <c r="H39" t="s">
        <v>149</v>
      </c>
      <c r="J39" t="s">
        <v>141</v>
      </c>
      <c r="K39" t="s">
        <v>150</v>
      </c>
      <c r="L39" t="str">
        <f t="shared" si="0"/>
        <v>aux1_loc1</v>
      </c>
      <c r="M39" t="s">
        <v>151</v>
      </c>
      <c r="N39" t="s">
        <v>152</v>
      </c>
      <c r="O39" t="s">
        <v>153</v>
      </c>
    </row>
    <row r="40" spans="1:15" x14ac:dyDescent="0.2">
      <c r="A40" t="s">
        <v>236</v>
      </c>
      <c r="B40" t="s">
        <v>145</v>
      </c>
      <c r="D40" t="s">
        <v>237</v>
      </c>
      <c r="E40">
        <v>1</v>
      </c>
      <c r="F40" t="s">
        <v>147</v>
      </c>
      <c r="G40" t="s">
        <v>161</v>
      </c>
      <c r="H40" t="s">
        <v>149</v>
      </c>
      <c r="J40" t="s">
        <v>141</v>
      </c>
      <c r="K40" t="s">
        <v>150</v>
      </c>
      <c r="L40" t="str">
        <f t="shared" si="0"/>
        <v>aux1_loc1</v>
      </c>
      <c r="M40" t="s">
        <v>151</v>
      </c>
      <c r="N40" t="s">
        <v>152</v>
      </c>
      <c r="O40" t="s">
        <v>153</v>
      </c>
    </row>
    <row r="41" spans="1:15" x14ac:dyDescent="0.2">
      <c r="A41" t="s">
        <v>238</v>
      </c>
      <c r="B41" t="s">
        <v>145</v>
      </c>
      <c r="D41" t="s">
        <v>239</v>
      </c>
      <c r="E41">
        <v>1</v>
      </c>
      <c r="F41">
        <v>1</v>
      </c>
      <c r="H41" t="s">
        <v>149</v>
      </c>
      <c r="J41" t="s">
        <v>141</v>
      </c>
      <c r="K41" t="s">
        <v>150</v>
      </c>
      <c r="L41" t="str">
        <f t="shared" si="0"/>
        <v>aux1_loc1</v>
      </c>
      <c r="M41" t="s">
        <v>151</v>
      </c>
      <c r="N41" t="s">
        <v>152</v>
      </c>
      <c r="O41" t="s">
        <v>153</v>
      </c>
    </row>
    <row r="42" spans="1:15" x14ac:dyDescent="0.2">
      <c r="A42" t="s">
        <v>240</v>
      </c>
      <c r="B42" t="s">
        <v>145</v>
      </c>
      <c r="D42" t="s">
        <v>241</v>
      </c>
      <c r="E42">
        <v>1</v>
      </c>
      <c r="F42">
        <v>1</v>
      </c>
      <c r="H42" t="s">
        <v>149</v>
      </c>
      <c r="J42" t="s">
        <v>141</v>
      </c>
      <c r="K42" t="s">
        <v>150</v>
      </c>
      <c r="L42" t="str">
        <f t="shared" si="0"/>
        <v>aux1_loc1</v>
      </c>
      <c r="M42" t="s">
        <v>151</v>
      </c>
      <c r="N42" t="s">
        <v>152</v>
      </c>
      <c r="O42" t="s">
        <v>153</v>
      </c>
    </row>
    <row r="43" spans="1:15" x14ac:dyDescent="0.2">
      <c r="A43" t="s">
        <v>242</v>
      </c>
      <c r="B43" t="s">
        <v>145</v>
      </c>
      <c r="D43" t="s">
        <v>243</v>
      </c>
      <c r="E43">
        <v>1</v>
      </c>
      <c r="F43" t="s">
        <v>147</v>
      </c>
      <c r="G43" t="s">
        <v>148</v>
      </c>
      <c r="H43" t="s">
        <v>149</v>
      </c>
      <c r="J43" t="s">
        <v>141</v>
      </c>
      <c r="K43" t="s">
        <v>150</v>
      </c>
      <c r="L43" t="str">
        <f t="shared" si="0"/>
        <v>aux1_loc1</v>
      </c>
      <c r="M43" t="s">
        <v>151</v>
      </c>
      <c r="N43" t="s">
        <v>152</v>
      </c>
      <c r="O43" t="s">
        <v>153</v>
      </c>
    </row>
    <row r="44" spans="1:15" x14ac:dyDescent="0.2">
      <c r="A44" t="s">
        <v>244</v>
      </c>
      <c r="B44" t="s">
        <v>145</v>
      </c>
      <c r="D44" t="s">
        <v>245</v>
      </c>
      <c r="E44">
        <v>1</v>
      </c>
      <c r="F44" t="s">
        <v>147</v>
      </c>
      <c r="G44" t="s">
        <v>164</v>
      </c>
      <c r="H44" t="s">
        <v>149</v>
      </c>
      <c r="J44" t="s">
        <v>141</v>
      </c>
      <c r="K44" t="s">
        <v>150</v>
      </c>
      <c r="L44" t="str">
        <f t="shared" si="0"/>
        <v>aux1_loc1</v>
      </c>
      <c r="M44" t="s">
        <v>151</v>
      </c>
      <c r="N44" t="s">
        <v>152</v>
      </c>
      <c r="O44" t="s">
        <v>153</v>
      </c>
    </row>
    <row r="45" spans="1:15" x14ac:dyDescent="0.2">
      <c r="A45" t="s">
        <v>246</v>
      </c>
      <c r="B45" t="s">
        <v>145</v>
      </c>
      <c r="D45" t="s">
        <v>247</v>
      </c>
      <c r="E45">
        <v>1</v>
      </c>
      <c r="F45" t="s">
        <v>147</v>
      </c>
      <c r="G45" t="s">
        <v>227</v>
      </c>
      <c r="H45" t="s">
        <v>149</v>
      </c>
      <c r="J45" t="s">
        <v>141</v>
      </c>
      <c r="K45" t="s">
        <v>150</v>
      </c>
      <c r="L45" t="str">
        <f t="shared" si="0"/>
        <v>aux1_loc1</v>
      </c>
      <c r="M45" t="s">
        <v>151</v>
      </c>
      <c r="N45" t="s">
        <v>152</v>
      </c>
      <c r="O45" t="s">
        <v>153</v>
      </c>
    </row>
    <row r="46" spans="1:15" x14ac:dyDescent="0.2">
      <c r="A46" t="s">
        <v>248</v>
      </c>
      <c r="B46" t="s">
        <v>145</v>
      </c>
      <c r="D46" t="s">
        <v>249</v>
      </c>
      <c r="E46">
        <v>1</v>
      </c>
      <c r="F46" t="s">
        <v>147</v>
      </c>
      <c r="G46" t="s">
        <v>164</v>
      </c>
      <c r="H46" t="s">
        <v>149</v>
      </c>
      <c r="J46" t="s">
        <v>141</v>
      </c>
      <c r="K46" t="s">
        <v>150</v>
      </c>
      <c r="L46" t="str">
        <f t="shared" si="0"/>
        <v>aux1_loc1</v>
      </c>
      <c r="M46" t="s">
        <v>151</v>
      </c>
      <c r="N46" t="s">
        <v>152</v>
      </c>
      <c r="O46" t="s">
        <v>153</v>
      </c>
    </row>
    <row r="47" spans="1:15" x14ac:dyDescent="0.2">
      <c r="A47" t="s">
        <v>250</v>
      </c>
      <c r="B47" t="s">
        <v>145</v>
      </c>
      <c r="D47" t="s">
        <v>251</v>
      </c>
      <c r="E47">
        <v>1</v>
      </c>
      <c r="F47">
        <v>1</v>
      </c>
      <c r="H47" t="s">
        <v>149</v>
      </c>
      <c r="J47" t="s">
        <v>141</v>
      </c>
      <c r="K47" t="s">
        <v>150</v>
      </c>
      <c r="L47" t="str">
        <f t="shared" si="0"/>
        <v>aux1_loc1</v>
      </c>
      <c r="M47" t="s">
        <v>151</v>
      </c>
      <c r="N47" t="s">
        <v>152</v>
      </c>
      <c r="O47" t="s">
        <v>153</v>
      </c>
    </row>
    <row r="48" spans="1:15" x14ac:dyDescent="0.2">
      <c r="A48" t="s">
        <v>252</v>
      </c>
      <c r="B48" t="s">
        <v>145</v>
      </c>
      <c r="D48" t="s">
        <v>253</v>
      </c>
      <c r="E48">
        <v>1</v>
      </c>
      <c r="F48">
        <v>1</v>
      </c>
      <c r="H48" t="s">
        <v>149</v>
      </c>
      <c r="J48" t="s">
        <v>141</v>
      </c>
      <c r="K48" t="s">
        <v>150</v>
      </c>
      <c r="L48" t="str">
        <f t="shared" si="0"/>
        <v>aux1_loc1</v>
      </c>
      <c r="M48" t="s">
        <v>151</v>
      </c>
      <c r="N48" t="s">
        <v>152</v>
      </c>
      <c r="O48" t="s">
        <v>153</v>
      </c>
    </row>
    <row r="49" spans="1:15" x14ac:dyDescent="0.2">
      <c r="A49" t="s">
        <v>254</v>
      </c>
      <c r="B49" t="s">
        <v>145</v>
      </c>
      <c r="D49" t="s">
        <v>255</v>
      </c>
      <c r="E49">
        <v>1</v>
      </c>
      <c r="F49">
        <v>1</v>
      </c>
      <c r="H49" t="s">
        <v>149</v>
      </c>
      <c r="J49" t="s">
        <v>141</v>
      </c>
      <c r="K49" t="s">
        <v>150</v>
      </c>
      <c r="L49" t="str">
        <f t="shared" si="0"/>
        <v>aux1_loc1</v>
      </c>
      <c r="M49" t="s">
        <v>151</v>
      </c>
      <c r="N49" t="s">
        <v>152</v>
      </c>
      <c r="O49" t="s">
        <v>153</v>
      </c>
    </row>
    <row r="50" spans="1:15" x14ac:dyDescent="0.2">
      <c r="A50" t="s">
        <v>256</v>
      </c>
      <c r="B50" t="s">
        <v>145</v>
      </c>
      <c r="D50" t="s">
        <v>257</v>
      </c>
      <c r="E50">
        <v>1</v>
      </c>
      <c r="F50" t="s">
        <v>147</v>
      </c>
      <c r="G50" t="s">
        <v>148</v>
      </c>
      <c r="H50" t="s">
        <v>149</v>
      </c>
      <c r="J50" t="s">
        <v>141</v>
      </c>
      <c r="K50" t="s">
        <v>150</v>
      </c>
      <c r="L50" t="str">
        <f t="shared" si="0"/>
        <v>aux1_loc1</v>
      </c>
      <c r="M50" t="s">
        <v>151</v>
      </c>
      <c r="N50" t="s">
        <v>152</v>
      </c>
      <c r="O50" t="s">
        <v>153</v>
      </c>
    </row>
    <row r="51" spans="1:15" x14ac:dyDescent="0.2">
      <c r="A51" t="s">
        <v>258</v>
      </c>
      <c r="B51" t="s">
        <v>145</v>
      </c>
      <c r="D51" t="s">
        <v>259</v>
      </c>
      <c r="E51">
        <v>1</v>
      </c>
      <c r="F51" t="s">
        <v>147</v>
      </c>
      <c r="G51" t="s">
        <v>148</v>
      </c>
      <c r="H51" t="s">
        <v>149</v>
      </c>
      <c r="J51" t="s">
        <v>141</v>
      </c>
      <c r="K51" t="s">
        <v>150</v>
      </c>
      <c r="L51" t="str">
        <f t="shared" si="0"/>
        <v>aux1_loc1</v>
      </c>
      <c r="M51" t="s">
        <v>151</v>
      </c>
      <c r="N51" t="s">
        <v>152</v>
      </c>
      <c r="O51" t="s">
        <v>153</v>
      </c>
    </row>
    <row r="52" spans="1:15" x14ac:dyDescent="0.2">
      <c r="A52" t="s">
        <v>260</v>
      </c>
      <c r="B52" t="s">
        <v>145</v>
      </c>
      <c r="D52" t="s">
        <v>261</v>
      </c>
      <c r="E52">
        <v>1</v>
      </c>
      <c r="F52" t="s">
        <v>147</v>
      </c>
      <c r="G52" t="s">
        <v>164</v>
      </c>
      <c r="H52" t="s">
        <v>149</v>
      </c>
      <c r="J52" t="s">
        <v>141</v>
      </c>
      <c r="K52" t="s">
        <v>150</v>
      </c>
      <c r="L52" t="str">
        <f t="shared" si="0"/>
        <v>aux1_loc1</v>
      </c>
      <c r="M52" t="s">
        <v>151</v>
      </c>
      <c r="N52" t="s">
        <v>152</v>
      </c>
      <c r="O52" t="s">
        <v>153</v>
      </c>
    </row>
    <row r="53" spans="1:15" x14ac:dyDescent="0.2">
      <c r="A53" t="s">
        <v>262</v>
      </c>
      <c r="B53" t="s">
        <v>145</v>
      </c>
      <c r="D53" t="s">
        <v>263</v>
      </c>
      <c r="E53">
        <v>1</v>
      </c>
      <c r="F53" t="s">
        <v>147</v>
      </c>
      <c r="G53" t="s">
        <v>164</v>
      </c>
      <c r="H53" t="s">
        <v>149</v>
      </c>
      <c r="J53" t="s">
        <v>141</v>
      </c>
      <c r="K53" t="s">
        <v>150</v>
      </c>
      <c r="L53" t="str">
        <f t="shared" si="0"/>
        <v>aux1_loc1</v>
      </c>
      <c r="M53" t="s">
        <v>151</v>
      </c>
      <c r="N53" t="s">
        <v>152</v>
      </c>
      <c r="O53" t="s">
        <v>153</v>
      </c>
    </row>
    <row r="54" spans="1:15" x14ac:dyDescent="0.2">
      <c r="A54" t="s">
        <v>264</v>
      </c>
      <c r="B54" t="s">
        <v>145</v>
      </c>
      <c r="D54" t="s">
        <v>265</v>
      </c>
      <c r="E54">
        <v>1</v>
      </c>
      <c r="F54">
        <v>1</v>
      </c>
      <c r="H54" t="s">
        <v>149</v>
      </c>
      <c r="J54" t="s">
        <v>141</v>
      </c>
      <c r="K54" t="s">
        <v>150</v>
      </c>
      <c r="L54" t="str">
        <f t="shared" si="0"/>
        <v>aux1_loc1</v>
      </c>
      <c r="M54" t="s">
        <v>151</v>
      </c>
      <c r="N54" t="s">
        <v>152</v>
      </c>
      <c r="O54" t="s">
        <v>153</v>
      </c>
    </row>
    <row r="55" spans="1:15" x14ac:dyDescent="0.2">
      <c r="A55" t="s">
        <v>266</v>
      </c>
      <c r="B55" t="s">
        <v>145</v>
      </c>
      <c r="D55" t="s">
        <v>267</v>
      </c>
      <c r="E55">
        <v>1</v>
      </c>
      <c r="F55">
        <v>1</v>
      </c>
      <c r="H55" t="s">
        <v>149</v>
      </c>
      <c r="J55" t="s">
        <v>141</v>
      </c>
      <c r="K55" t="s">
        <v>150</v>
      </c>
      <c r="L55" t="str">
        <f t="shared" si="0"/>
        <v>aux1_loc1</v>
      </c>
      <c r="M55" t="s">
        <v>151</v>
      </c>
      <c r="N55" t="s">
        <v>152</v>
      </c>
      <c r="O55" t="s">
        <v>153</v>
      </c>
    </row>
    <row r="56" spans="1:15" x14ac:dyDescent="0.2">
      <c r="A56" t="s">
        <v>268</v>
      </c>
      <c r="B56" t="s">
        <v>145</v>
      </c>
      <c r="D56" t="s">
        <v>269</v>
      </c>
      <c r="E56">
        <v>1</v>
      </c>
      <c r="F56" t="s">
        <v>147</v>
      </c>
      <c r="G56" t="s">
        <v>270</v>
      </c>
      <c r="H56" t="s">
        <v>149</v>
      </c>
      <c r="J56" t="s">
        <v>141</v>
      </c>
      <c r="K56" t="s">
        <v>150</v>
      </c>
      <c r="L56" t="str">
        <f t="shared" si="0"/>
        <v>aux1_loc1</v>
      </c>
      <c r="M56" t="s">
        <v>151</v>
      </c>
      <c r="N56" t="s">
        <v>152</v>
      </c>
      <c r="O56" t="s">
        <v>153</v>
      </c>
    </row>
    <row r="57" spans="1:15" x14ac:dyDescent="0.2">
      <c r="A57" t="s">
        <v>271</v>
      </c>
      <c r="B57" t="s">
        <v>145</v>
      </c>
      <c r="D57" t="s">
        <v>272</v>
      </c>
      <c r="E57">
        <v>1</v>
      </c>
      <c r="F57" t="s">
        <v>147</v>
      </c>
      <c r="G57" t="s">
        <v>148</v>
      </c>
      <c r="H57" t="s">
        <v>149</v>
      </c>
      <c r="J57" t="s">
        <v>141</v>
      </c>
      <c r="K57" t="s">
        <v>150</v>
      </c>
      <c r="L57" t="str">
        <f t="shared" si="0"/>
        <v>aux1_loc1</v>
      </c>
      <c r="M57" t="s">
        <v>151</v>
      </c>
      <c r="N57" t="s">
        <v>152</v>
      </c>
      <c r="O57" t="s">
        <v>153</v>
      </c>
    </row>
    <row r="58" spans="1:15" x14ac:dyDescent="0.2">
      <c r="A58" t="s">
        <v>273</v>
      </c>
      <c r="B58" t="s">
        <v>145</v>
      </c>
      <c r="D58" t="s">
        <v>274</v>
      </c>
      <c r="E58">
        <v>1</v>
      </c>
      <c r="F58">
        <v>1</v>
      </c>
      <c r="H58" t="s">
        <v>149</v>
      </c>
      <c r="J58" t="s">
        <v>141</v>
      </c>
      <c r="K58" t="s">
        <v>150</v>
      </c>
      <c r="L58" t="str">
        <f t="shared" si="0"/>
        <v>aux1_loc1</v>
      </c>
      <c r="M58" t="s">
        <v>151</v>
      </c>
      <c r="N58" t="s">
        <v>152</v>
      </c>
      <c r="O58" t="s">
        <v>153</v>
      </c>
    </row>
    <row r="59" spans="1:15" x14ac:dyDescent="0.2">
      <c r="A59" t="s">
        <v>275</v>
      </c>
      <c r="B59" t="s">
        <v>145</v>
      </c>
      <c r="D59" t="s">
        <v>276</v>
      </c>
      <c r="E59">
        <v>1</v>
      </c>
      <c r="F59">
        <v>1</v>
      </c>
      <c r="H59" t="s">
        <v>149</v>
      </c>
      <c r="J59" t="s">
        <v>141</v>
      </c>
      <c r="K59" t="s">
        <v>150</v>
      </c>
      <c r="L59" t="str">
        <f t="shared" si="0"/>
        <v>aux1_loc1</v>
      </c>
      <c r="M59" t="s">
        <v>151</v>
      </c>
      <c r="N59" t="s">
        <v>152</v>
      </c>
      <c r="O59" t="s">
        <v>153</v>
      </c>
    </row>
    <row r="60" spans="1:15" x14ac:dyDescent="0.2">
      <c r="A60" t="s">
        <v>277</v>
      </c>
      <c r="B60" t="s">
        <v>145</v>
      </c>
      <c r="D60" t="s">
        <v>278</v>
      </c>
      <c r="E60">
        <v>1</v>
      </c>
      <c r="F60">
        <v>1</v>
      </c>
      <c r="H60" t="s">
        <v>149</v>
      </c>
      <c r="J60" t="s">
        <v>141</v>
      </c>
      <c r="K60" t="s">
        <v>150</v>
      </c>
      <c r="L60" t="str">
        <f t="shared" si="0"/>
        <v>aux1_loc1</v>
      </c>
      <c r="M60" t="s">
        <v>151</v>
      </c>
      <c r="N60" t="s">
        <v>152</v>
      </c>
      <c r="O60" t="s">
        <v>153</v>
      </c>
    </row>
    <row r="61" spans="1:15" x14ac:dyDescent="0.2">
      <c r="A61" t="s">
        <v>279</v>
      </c>
      <c r="B61" t="s">
        <v>145</v>
      </c>
      <c r="D61" t="s">
        <v>280</v>
      </c>
      <c r="E61">
        <v>1</v>
      </c>
      <c r="F61" t="s">
        <v>147</v>
      </c>
      <c r="G61" t="s">
        <v>161</v>
      </c>
      <c r="H61" t="s">
        <v>149</v>
      </c>
      <c r="J61" t="s">
        <v>141</v>
      </c>
      <c r="K61" t="s">
        <v>150</v>
      </c>
      <c r="L61" t="str">
        <f t="shared" si="0"/>
        <v>aux1_loc1</v>
      </c>
      <c r="M61" t="s">
        <v>151</v>
      </c>
      <c r="N61" t="s">
        <v>152</v>
      </c>
      <c r="O61" t="s">
        <v>153</v>
      </c>
    </row>
    <row r="62" spans="1:15" x14ac:dyDescent="0.2">
      <c r="A62" t="s">
        <v>281</v>
      </c>
      <c r="B62" t="s">
        <v>145</v>
      </c>
      <c r="D62" t="s">
        <v>282</v>
      </c>
      <c r="E62">
        <v>1</v>
      </c>
      <c r="F62">
        <v>1</v>
      </c>
      <c r="H62" t="s">
        <v>149</v>
      </c>
      <c r="J62" t="s">
        <v>141</v>
      </c>
      <c r="K62" t="s">
        <v>150</v>
      </c>
      <c r="L62" t="str">
        <f t="shared" si="0"/>
        <v>aux1_loc1</v>
      </c>
      <c r="M62" t="s">
        <v>151</v>
      </c>
      <c r="N62" t="s">
        <v>152</v>
      </c>
      <c r="O62" t="s">
        <v>153</v>
      </c>
    </row>
    <row r="63" spans="1:15" x14ac:dyDescent="0.2">
      <c r="A63" t="s">
        <v>283</v>
      </c>
      <c r="B63" t="s">
        <v>145</v>
      </c>
      <c r="D63" t="s">
        <v>284</v>
      </c>
      <c r="E63">
        <v>1</v>
      </c>
      <c r="F63">
        <v>1</v>
      </c>
      <c r="H63" t="s">
        <v>149</v>
      </c>
      <c r="J63" t="s">
        <v>141</v>
      </c>
      <c r="K63" t="s">
        <v>150</v>
      </c>
      <c r="L63" t="str">
        <f t="shared" si="0"/>
        <v>aux1_loc1</v>
      </c>
      <c r="M63" t="s">
        <v>151</v>
      </c>
      <c r="N63" t="s">
        <v>152</v>
      </c>
      <c r="O63" t="s">
        <v>153</v>
      </c>
    </row>
    <row r="64" spans="1:15" x14ac:dyDescent="0.2">
      <c r="A64" t="s">
        <v>285</v>
      </c>
      <c r="B64" t="s">
        <v>145</v>
      </c>
      <c r="D64" t="s">
        <v>286</v>
      </c>
      <c r="E64">
        <v>1</v>
      </c>
      <c r="F64">
        <v>1</v>
      </c>
      <c r="H64" t="s">
        <v>149</v>
      </c>
      <c r="J64" t="s">
        <v>141</v>
      </c>
      <c r="K64" t="s">
        <v>150</v>
      </c>
      <c r="L64" t="str">
        <f t="shared" si="0"/>
        <v>aux1_loc1</v>
      </c>
      <c r="M64" t="s">
        <v>151</v>
      </c>
      <c r="N64" t="s">
        <v>152</v>
      </c>
      <c r="O64" t="s">
        <v>153</v>
      </c>
    </row>
    <row r="65" spans="1:15" x14ac:dyDescent="0.2">
      <c r="A65" t="s">
        <v>287</v>
      </c>
      <c r="B65" t="s">
        <v>145</v>
      </c>
      <c r="D65" t="s">
        <v>288</v>
      </c>
      <c r="E65">
        <v>1</v>
      </c>
      <c r="F65">
        <v>1</v>
      </c>
      <c r="H65" t="s">
        <v>149</v>
      </c>
      <c r="J65" t="s">
        <v>141</v>
      </c>
      <c r="K65" t="s">
        <v>150</v>
      </c>
      <c r="L65" t="str">
        <f t="shared" si="0"/>
        <v>aux1_loc1</v>
      </c>
      <c r="M65" t="s">
        <v>151</v>
      </c>
      <c r="N65" t="s">
        <v>152</v>
      </c>
      <c r="O65" t="s">
        <v>153</v>
      </c>
    </row>
    <row r="66" spans="1:15" x14ac:dyDescent="0.2">
      <c r="A66" t="s">
        <v>289</v>
      </c>
      <c r="B66" t="s">
        <v>145</v>
      </c>
      <c r="D66" t="s">
        <v>290</v>
      </c>
      <c r="E66">
        <v>1</v>
      </c>
      <c r="F66">
        <v>1</v>
      </c>
      <c r="H66" t="s">
        <v>149</v>
      </c>
      <c r="J66" t="s">
        <v>141</v>
      </c>
      <c r="K66" t="s">
        <v>150</v>
      </c>
      <c r="L66" t="str">
        <f t="shared" si="0"/>
        <v>aux1_loc1</v>
      </c>
      <c r="M66" t="s">
        <v>151</v>
      </c>
      <c r="N66" t="s">
        <v>152</v>
      </c>
      <c r="O66" t="s">
        <v>153</v>
      </c>
    </row>
    <row r="67" spans="1:15" x14ac:dyDescent="0.2">
      <c r="A67" t="s">
        <v>291</v>
      </c>
      <c r="B67" t="s">
        <v>174</v>
      </c>
      <c r="C67" t="s">
        <v>178</v>
      </c>
      <c r="D67" t="s">
        <v>292</v>
      </c>
      <c r="E67">
        <v>1</v>
      </c>
      <c r="F67">
        <v>1</v>
      </c>
      <c r="H67" t="s">
        <v>149</v>
      </c>
      <c r="J67" t="s">
        <v>141</v>
      </c>
      <c r="K67" t="s">
        <v>150</v>
      </c>
      <c r="L67" t="str">
        <f t="shared" ref="L67:L130" si="1">"aux"&amp;E67&amp;"_"&amp;K67</f>
        <v>aux1_loc1</v>
      </c>
      <c r="M67" t="s">
        <v>151</v>
      </c>
      <c r="N67" t="s">
        <v>152</v>
      </c>
      <c r="O67" t="s">
        <v>153</v>
      </c>
    </row>
    <row r="68" spans="1:15" x14ac:dyDescent="0.2">
      <c r="A68" t="s">
        <v>293</v>
      </c>
      <c r="B68" t="s">
        <v>145</v>
      </c>
      <c r="D68" t="s">
        <v>294</v>
      </c>
      <c r="E68">
        <v>1</v>
      </c>
      <c r="F68" t="s">
        <v>147</v>
      </c>
      <c r="G68" t="s">
        <v>295</v>
      </c>
      <c r="H68" t="s">
        <v>149</v>
      </c>
      <c r="J68" t="s">
        <v>141</v>
      </c>
      <c r="K68" t="s">
        <v>150</v>
      </c>
      <c r="L68" t="str">
        <f t="shared" si="1"/>
        <v>aux1_loc1</v>
      </c>
      <c r="M68" t="s">
        <v>151</v>
      </c>
      <c r="N68" t="s">
        <v>152</v>
      </c>
      <c r="O68" t="s">
        <v>153</v>
      </c>
    </row>
    <row r="69" spans="1:15" x14ac:dyDescent="0.2">
      <c r="A69" t="s">
        <v>296</v>
      </c>
      <c r="B69" t="s">
        <v>145</v>
      </c>
      <c r="D69" t="s">
        <v>297</v>
      </c>
      <c r="E69">
        <v>1</v>
      </c>
      <c r="F69">
        <v>1</v>
      </c>
      <c r="H69" t="s">
        <v>149</v>
      </c>
      <c r="J69" t="s">
        <v>141</v>
      </c>
      <c r="K69" t="s">
        <v>150</v>
      </c>
      <c r="L69" t="str">
        <f t="shared" si="1"/>
        <v>aux1_loc1</v>
      </c>
      <c r="M69" t="s">
        <v>151</v>
      </c>
      <c r="N69" t="s">
        <v>152</v>
      </c>
      <c r="O69" t="s">
        <v>153</v>
      </c>
    </row>
    <row r="70" spans="1:15" x14ac:dyDescent="0.2">
      <c r="A70" t="s">
        <v>298</v>
      </c>
      <c r="B70" t="s">
        <v>145</v>
      </c>
      <c r="D70" t="s">
        <v>299</v>
      </c>
      <c r="E70">
        <v>1</v>
      </c>
      <c r="F70" t="s">
        <v>147</v>
      </c>
      <c r="G70" t="s">
        <v>161</v>
      </c>
      <c r="H70" t="s">
        <v>149</v>
      </c>
      <c r="J70" t="s">
        <v>141</v>
      </c>
      <c r="K70" t="s">
        <v>150</v>
      </c>
      <c r="L70" t="str">
        <f t="shared" si="1"/>
        <v>aux1_loc1</v>
      </c>
      <c r="M70" t="s">
        <v>151</v>
      </c>
      <c r="N70" t="s">
        <v>152</v>
      </c>
      <c r="O70" t="s">
        <v>153</v>
      </c>
    </row>
    <row r="71" spans="1:15" x14ac:dyDescent="0.2">
      <c r="A71" t="s">
        <v>300</v>
      </c>
      <c r="B71" t="s">
        <v>145</v>
      </c>
      <c r="D71" t="s">
        <v>301</v>
      </c>
      <c r="E71">
        <v>1</v>
      </c>
      <c r="F71" t="s">
        <v>147</v>
      </c>
      <c r="G71" t="s">
        <v>227</v>
      </c>
      <c r="H71" t="s">
        <v>149</v>
      </c>
      <c r="J71" t="s">
        <v>141</v>
      </c>
      <c r="K71" t="s">
        <v>150</v>
      </c>
      <c r="L71" t="str">
        <f t="shared" si="1"/>
        <v>aux1_loc1</v>
      </c>
      <c r="M71" t="s">
        <v>151</v>
      </c>
      <c r="N71" t="s">
        <v>152</v>
      </c>
      <c r="O71" t="s">
        <v>153</v>
      </c>
    </row>
    <row r="72" spans="1:15" x14ac:dyDescent="0.2">
      <c r="A72" t="s">
        <v>302</v>
      </c>
      <c r="B72" t="s">
        <v>174</v>
      </c>
      <c r="C72" t="s">
        <v>303</v>
      </c>
      <c r="D72" t="s">
        <v>304</v>
      </c>
      <c r="E72">
        <v>1</v>
      </c>
      <c r="F72">
        <v>1</v>
      </c>
      <c r="H72" t="s">
        <v>149</v>
      </c>
      <c r="J72" t="s">
        <v>141</v>
      </c>
      <c r="K72" t="s">
        <v>150</v>
      </c>
      <c r="L72" t="str">
        <f t="shared" si="1"/>
        <v>aux1_loc1</v>
      </c>
      <c r="M72" t="s">
        <v>151</v>
      </c>
      <c r="N72" t="s">
        <v>152</v>
      </c>
      <c r="O72" t="s">
        <v>153</v>
      </c>
    </row>
    <row r="73" spans="1:15" x14ac:dyDescent="0.2">
      <c r="A73" t="s">
        <v>305</v>
      </c>
      <c r="B73" t="s">
        <v>145</v>
      </c>
      <c r="D73" t="s">
        <v>306</v>
      </c>
      <c r="E73">
        <v>1</v>
      </c>
      <c r="F73">
        <v>1</v>
      </c>
      <c r="H73" t="s">
        <v>149</v>
      </c>
      <c r="J73" t="s">
        <v>141</v>
      </c>
      <c r="K73" t="s">
        <v>150</v>
      </c>
      <c r="L73" t="str">
        <f t="shared" si="1"/>
        <v>aux1_loc1</v>
      </c>
      <c r="M73" t="s">
        <v>151</v>
      </c>
      <c r="N73" t="s">
        <v>152</v>
      </c>
      <c r="O73" t="s">
        <v>153</v>
      </c>
    </row>
    <row r="74" spans="1:15" x14ac:dyDescent="0.2">
      <c r="A74" t="s">
        <v>307</v>
      </c>
      <c r="B74" t="s">
        <v>145</v>
      </c>
      <c r="D74" t="s">
        <v>308</v>
      </c>
      <c r="E74">
        <v>1</v>
      </c>
      <c r="F74">
        <v>1</v>
      </c>
      <c r="H74" t="s">
        <v>149</v>
      </c>
      <c r="J74" t="s">
        <v>141</v>
      </c>
      <c r="K74" t="s">
        <v>150</v>
      </c>
      <c r="L74" t="str">
        <f t="shared" si="1"/>
        <v>aux1_loc1</v>
      </c>
      <c r="M74" t="s">
        <v>151</v>
      </c>
      <c r="N74" t="s">
        <v>152</v>
      </c>
      <c r="O74" t="s">
        <v>153</v>
      </c>
    </row>
    <row r="75" spans="1:15" x14ac:dyDescent="0.2">
      <c r="A75" t="s">
        <v>309</v>
      </c>
      <c r="B75" t="s">
        <v>145</v>
      </c>
      <c r="D75" t="s">
        <v>310</v>
      </c>
      <c r="E75">
        <v>1</v>
      </c>
      <c r="F75">
        <v>1</v>
      </c>
      <c r="H75" t="s">
        <v>149</v>
      </c>
      <c r="J75" t="s">
        <v>141</v>
      </c>
      <c r="K75" t="s">
        <v>150</v>
      </c>
      <c r="L75" t="str">
        <f t="shared" si="1"/>
        <v>aux1_loc1</v>
      </c>
      <c r="M75" t="s">
        <v>151</v>
      </c>
      <c r="N75" t="s">
        <v>152</v>
      </c>
      <c r="O75" t="s">
        <v>153</v>
      </c>
    </row>
    <row r="76" spans="1:15" x14ac:dyDescent="0.2">
      <c r="A76" t="s">
        <v>311</v>
      </c>
      <c r="B76" t="s">
        <v>135</v>
      </c>
      <c r="C76" t="s">
        <v>312</v>
      </c>
      <c r="D76" t="s">
        <v>313</v>
      </c>
      <c r="E76">
        <v>1</v>
      </c>
      <c r="F76" t="s">
        <v>147</v>
      </c>
      <c r="G76" t="s">
        <v>314</v>
      </c>
      <c r="H76" t="s">
        <v>149</v>
      </c>
      <c r="J76" t="s">
        <v>141</v>
      </c>
      <c r="K76" t="s">
        <v>315</v>
      </c>
      <c r="L76" t="str">
        <f t="shared" si="1"/>
        <v>aux1_loc2</v>
      </c>
      <c r="M76" t="s">
        <v>316</v>
      </c>
      <c r="N76" t="s">
        <v>152</v>
      </c>
      <c r="O76" t="s">
        <v>153</v>
      </c>
    </row>
    <row r="77" spans="1:15" x14ac:dyDescent="0.2">
      <c r="A77" t="s">
        <v>317</v>
      </c>
      <c r="B77" t="s">
        <v>135</v>
      </c>
      <c r="C77" t="s">
        <v>312</v>
      </c>
      <c r="D77" t="s">
        <v>318</v>
      </c>
      <c r="E77">
        <v>1</v>
      </c>
      <c r="F77">
        <v>1</v>
      </c>
      <c r="H77" t="s">
        <v>149</v>
      </c>
      <c r="J77" t="s">
        <v>141</v>
      </c>
      <c r="K77" t="s">
        <v>315</v>
      </c>
      <c r="L77" t="str">
        <f t="shared" si="1"/>
        <v>aux1_loc2</v>
      </c>
      <c r="M77" t="s">
        <v>316</v>
      </c>
      <c r="N77" t="s">
        <v>152</v>
      </c>
      <c r="O77" t="s">
        <v>153</v>
      </c>
    </row>
    <row r="78" spans="1:15" x14ac:dyDescent="0.2">
      <c r="A78" t="s">
        <v>319</v>
      </c>
      <c r="B78" t="s">
        <v>135</v>
      </c>
      <c r="C78" t="s">
        <v>136</v>
      </c>
      <c r="D78" t="s">
        <v>320</v>
      </c>
      <c r="E78">
        <v>1</v>
      </c>
      <c r="F78">
        <v>1</v>
      </c>
      <c r="H78" t="s">
        <v>149</v>
      </c>
      <c r="J78" t="s">
        <v>141</v>
      </c>
      <c r="K78" t="s">
        <v>315</v>
      </c>
      <c r="L78" t="str">
        <f t="shared" si="1"/>
        <v>aux1_loc2</v>
      </c>
      <c r="M78" t="s">
        <v>316</v>
      </c>
      <c r="N78" t="s">
        <v>152</v>
      </c>
      <c r="O78" t="s">
        <v>153</v>
      </c>
    </row>
    <row r="79" spans="1:15" x14ac:dyDescent="0.2">
      <c r="A79" t="s">
        <v>321</v>
      </c>
      <c r="B79" t="s">
        <v>135</v>
      </c>
      <c r="C79" t="s">
        <v>312</v>
      </c>
      <c r="D79" t="s">
        <v>322</v>
      </c>
      <c r="E79">
        <v>1</v>
      </c>
      <c r="F79">
        <v>1</v>
      </c>
      <c r="H79" t="s">
        <v>149</v>
      </c>
      <c r="J79" t="s">
        <v>141</v>
      </c>
      <c r="K79" t="s">
        <v>315</v>
      </c>
      <c r="L79" t="str">
        <f t="shared" si="1"/>
        <v>aux1_loc2</v>
      </c>
      <c r="M79" t="s">
        <v>316</v>
      </c>
      <c r="N79" t="s">
        <v>152</v>
      </c>
      <c r="O79" t="s">
        <v>153</v>
      </c>
    </row>
    <row r="80" spans="1:15" x14ac:dyDescent="0.2">
      <c r="A80" t="s">
        <v>323</v>
      </c>
      <c r="B80" t="s">
        <v>135</v>
      </c>
      <c r="C80" t="s">
        <v>312</v>
      </c>
      <c r="D80" t="s">
        <v>324</v>
      </c>
      <c r="E80">
        <v>1</v>
      </c>
      <c r="F80">
        <v>1</v>
      </c>
      <c r="H80" t="s">
        <v>149</v>
      </c>
      <c r="J80" t="s">
        <v>141</v>
      </c>
      <c r="K80" t="s">
        <v>315</v>
      </c>
      <c r="L80" t="str">
        <f t="shared" si="1"/>
        <v>aux1_loc2</v>
      </c>
      <c r="M80" t="s">
        <v>316</v>
      </c>
      <c r="N80" t="s">
        <v>152</v>
      </c>
      <c r="O80" t="s">
        <v>153</v>
      </c>
    </row>
    <row r="81" spans="1:15" x14ac:dyDescent="0.2">
      <c r="A81" t="s">
        <v>325</v>
      </c>
      <c r="B81" t="s">
        <v>135</v>
      </c>
      <c r="C81" t="s">
        <v>312</v>
      </c>
      <c r="D81" t="s">
        <v>326</v>
      </c>
      <c r="E81">
        <v>1</v>
      </c>
      <c r="F81">
        <v>1</v>
      </c>
      <c r="H81" t="s">
        <v>149</v>
      </c>
      <c r="J81" t="s">
        <v>141</v>
      </c>
      <c r="K81" t="s">
        <v>315</v>
      </c>
      <c r="L81" t="str">
        <f t="shared" si="1"/>
        <v>aux1_loc2</v>
      </c>
      <c r="M81" t="s">
        <v>316</v>
      </c>
      <c r="N81" t="s">
        <v>152</v>
      </c>
      <c r="O81" t="s">
        <v>153</v>
      </c>
    </row>
    <row r="82" spans="1:15" x14ac:dyDescent="0.2">
      <c r="A82" t="s">
        <v>327</v>
      </c>
      <c r="B82" t="s">
        <v>135</v>
      </c>
      <c r="C82" t="s">
        <v>328</v>
      </c>
      <c r="D82" t="s">
        <v>329</v>
      </c>
      <c r="E82">
        <v>1</v>
      </c>
      <c r="F82">
        <v>1</v>
      </c>
      <c r="H82" t="s">
        <v>149</v>
      </c>
      <c r="J82" t="s">
        <v>330</v>
      </c>
      <c r="K82" t="s">
        <v>331</v>
      </c>
      <c r="L82" t="str">
        <f t="shared" si="1"/>
        <v>aux1_loc4_toprim</v>
      </c>
      <c r="M82" t="s">
        <v>332</v>
      </c>
      <c r="N82" t="s">
        <v>333</v>
      </c>
      <c r="O82" t="s">
        <v>334</v>
      </c>
    </row>
    <row r="83" spans="1:15" x14ac:dyDescent="0.2">
      <c r="A83" t="s">
        <v>335</v>
      </c>
      <c r="B83" t="s">
        <v>135</v>
      </c>
      <c r="C83" t="s">
        <v>328</v>
      </c>
      <c r="D83" t="s">
        <v>336</v>
      </c>
      <c r="E83">
        <v>1</v>
      </c>
      <c r="F83">
        <v>1</v>
      </c>
      <c r="H83" t="s">
        <v>149</v>
      </c>
      <c r="J83" t="s">
        <v>330</v>
      </c>
      <c r="K83" t="s">
        <v>331</v>
      </c>
      <c r="L83" t="str">
        <f t="shared" si="1"/>
        <v>aux1_loc4_toprim</v>
      </c>
      <c r="M83" t="s">
        <v>332</v>
      </c>
      <c r="N83" t="s">
        <v>333</v>
      </c>
      <c r="O83" t="s">
        <v>334</v>
      </c>
    </row>
    <row r="84" spans="1:15" x14ac:dyDescent="0.2">
      <c r="A84" t="s">
        <v>337</v>
      </c>
      <c r="B84" t="s">
        <v>145</v>
      </c>
      <c r="D84" t="s">
        <v>168</v>
      </c>
      <c r="E84">
        <v>1</v>
      </c>
      <c r="F84" t="s">
        <v>147</v>
      </c>
      <c r="G84" t="s">
        <v>338</v>
      </c>
      <c r="H84" t="s">
        <v>149</v>
      </c>
      <c r="J84" t="s">
        <v>141</v>
      </c>
      <c r="K84" t="s">
        <v>339</v>
      </c>
      <c r="L84" t="str">
        <f t="shared" si="1"/>
        <v>aux1_loc5_orphan</v>
      </c>
      <c r="M84" t="s">
        <v>340</v>
      </c>
      <c r="N84" t="s">
        <v>341</v>
      </c>
      <c r="O84" t="s">
        <v>342</v>
      </c>
    </row>
    <row r="85" spans="1:15" x14ac:dyDescent="0.2">
      <c r="A85" t="s">
        <v>343</v>
      </c>
      <c r="B85" t="s">
        <v>145</v>
      </c>
      <c r="D85" t="s">
        <v>204</v>
      </c>
      <c r="E85">
        <v>1</v>
      </c>
      <c r="F85" t="s">
        <v>147</v>
      </c>
      <c r="G85" t="s">
        <v>344</v>
      </c>
      <c r="H85" t="s">
        <v>149</v>
      </c>
      <c r="J85" t="s">
        <v>141</v>
      </c>
      <c r="K85" t="s">
        <v>339</v>
      </c>
      <c r="L85" t="str">
        <f t="shared" si="1"/>
        <v>aux1_loc5_orphan</v>
      </c>
      <c r="M85" t="s">
        <v>340</v>
      </c>
      <c r="N85" t="s">
        <v>341</v>
      </c>
      <c r="O85" t="s">
        <v>342</v>
      </c>
    </row>
    <row r="86" spans="1:15" x14ac:dyDescent="0.2">
      <c r="A86" t="s">
        <v>345</v>
      </c>
      <c r="B86" t="s">
        <v>145</v>
      </c>
      <c r="D86" t="s">
        <v>235</v>
      </c>
      <c r="E86">
        <v>1</v>
      </c>
      <c r="F86" t="s">
        <v>147</v>
      </c>
      <c r="G86" t="s">
        <v>344</v>
      </c>
      <c r="H86" t="s">
        <v>149</v>
      </c>
      <c r="J86" t="s">
        <v>141</v>
      </c>
      <c r="K86" t="s">
        <v>339</v>
      </c>
      <c r="L86" t="str">
        <f t="shared" si="1"/>
        <v>aux1_loc5_orphan</v>
      </c>
      <c r="M86" t="s">
        <v>340</v>
      </c>
      <c r="N86" t="s">
        <v>341</v>
      </c>
      <c r="O86" t="s">
        <v>342</v>
      </c>
    </row>
    <row r="87" spans="1:15" x14ac:dyDescent="0.2">
      <c r="A87" t="s">
        <v>346</v>
      </c>
      <c r="B87" t="s">
        <v>145</v>
      </c>
      <c r="D87" t="s">
        <v>267</v>
      </c>
      <c r="E87">
        <v>1</v>
      </c>
      <c r="F87" t="s">
        <v>147</v>
      </c>
      <c r="G87" t="s">
        <v>347</v>
      </c>
      <c r="H87" t="s">
        <v>149</v>
      </c>
      <c r="J87" t="s">
        <v>141</v>
      </c>
      <c r="K87" t="s">
        <v>339</v>
      </c>
      <c r="L87" t="str">
        <f t="shared" si="1"/>
        <v>aux1_loc5_orphan</v>
      </c>
      <c r="M87" t="s">
        <v>340</v>
      </c>
      <c r="N87" t="s">
        <v>341</v>
      </c>
      <c r="O87" t="s">
        <v>342</v>
      </c>
    </row>
    <row r="88" spans="1:15" x14ac:dyDescent="0.2">
      <c r="A88" t="s">
        <v>348</v>
      </c>
      <c r="B88" t="s">
        <v>145</v>
      </c>
      <c r="D88" t="s">
        <v>269</v>
      </c>
      <c r="E88">
        <v>1</v>
      </c>
      <c r="F88" t="s">
        <v>147</v>
      </c>
      <c r="G88" t="s">
        <v>349</v>
      </c>
      <c r="H88" t="s">
        <v>149</v>
      </c>
      <c r="J88" t="s">
        <v>141</v>
      </c>
      <c r="K88" t="s">
        <v>339</v>
      </c>
      <c r="L88" t="str">
        <f t="shared" si="1"/>
        <v>aux1_loc5_orphan</v>
      </c>
      <c r="M88" t="s">
        <v>340</v>
      </c>
      <c r="N88" t="s">
        <v>341</v>
      </c>
      <c r="O88" t="s">
        <v>342</v>
      </c>
    </row>
    <row r="89" spans="1:15" x14ac:dyDescent="0.2">
      <c r="A89" t="s">
        <v>350</v>
      </c>
      <c r="B89" t="s">
        <v>145</v>
      </c>
      <c r="D89" t="s">
        <v>306</v>
      </c>
      <c r="E89">
        <v>1</v>
      </c>
      <c r="F89" t="s">
        <v>147</v>
      </c>
      <c r="G89" t="s">
        <v>344</v>
      </c>
      <c r="H89" t="s">
        <v>149</v>
      </c>
      <c r="J89" t="s">
        <v>141</v>
      </c>
      <c r="K89" t="s">
        <v>339</v>
      </c>
      <c r="L89" t="str">
        <f t="shared" si="1"/>
        <v>aux1_loc5_orphan</v>
      </c>
      <c r="M89" t="s">
        <v>340</v>
      </c>
      <c r="N89" t="s">
        <v>341</v>
      </c>
      <c r="O89" t="s">
        <v>342</v>
      </c>
    </row>
    <row r="90" spans="1:15" x14ac:dyDescent="0.2">
      <c r="A90" t="s">
        <v>351</v>
      </c>
      <c r="B90" t="s">
        <v>145</v>
      </c>
      <c r="D90" t="s">
        <v>294</v>
      </c>
      <c r="E90">
        <v>1</v>
      </c>
      <c r="F90" t="s">
        <v>147</v>
      </c>
      <c r="G90" t="s">
        <v>352</v>
      </c>
      <c r="H90" t="s">
        <v>149</v>
      </c>
      <c r="J90" t="s">
        <v>141</v>
      </c>
      <c r="K90" t="s">
        <v>353</v>
      </c>
      <c r="L90" t="str">
        <f t="shared" si="1"/>
        <v>aux1_loc6_orphan</v>
      </c>
      <c r="M90" t="s">
        <v>354</v>
      </c>
      <c r="N90" t="s">
        <v>341</v>
      </c>
      <c r="O90" t="s">
        <v>342</v>
      </c>
    </row>
    <row r="91" spans="1:15" x14ac:dyDescent="0.2">
      <c r="A91" t="s">
        <v>355</v>
      </c>
      <c r="B91" t="s">
        <v>174</v>
      </c>
      <c r="C91" t="s">
        <v>175</v>
      </c>
      <c r="D91" t="s">
        <v>176</v>
      </c>
      <c r="E91">
        <v>10</v>
      </c>
      <c r="F91">
        <v>10</v>
      </c>
      <c r="H91" t="s">
        <v>59</v>
      </c>
      <c r="I91" t="s">
        <v>140</v>
      </c>
      <c r="J91" t="s">
        <v>141</v>
      </c>
      <c r="K91" t="s">
        <v>356</v>
      </c>
      <c r="L91" t="str">
        <f t="shared" si="1"/>
        <v>aux10_loc1_MGE-helicase</v>
      </c>
      <c r="M91" t="s">
        <v>357</v>
      </c>
      <c r="N91" t="s">
        <v>341</v>
      </c>
      <c r="O91" t="s">
        <v>358</v>
      </c>
    </row>
    <row r="92" spans="1:15" x14ac:dyDescent="0.2">
      <c r="A92" t="s">
        <v>359</v>
      </c>
      <c r="B92" t="s">
        <v>174</v>
      </c>
      <c r="C92" t="s">
        <v>175</v>
      </c>
      <c r="D92" t="s">
        <v>181</v>
      </c>
      <c r="E92">
        <v>10</v>
      </c>
      <c r="F92">
        <v>10</v>
      </c>
      <c r="H92" t="s">
        <v>59</v>
      </c>
      <c r="I92" t="s">
        <v>140</v>
      </c>
      <c r="J92" t="s">
        <v>141</v>
      </c>
      <c r="K92" t="s">
        <v>356</v>
      </c>
      <c r="L92" t="str">
        <f t="shared" si="1"/>
        <v>aux10_loc1_MGE-helicase</v>
      </c>
      <c r="M92" t="s">
        <v>357</v>
      </c>
      <c r="N92" t="s">
        <v>341</v>
      </c>
      <c r="O92" t="s">
        <v>358</v>
      </c>
    </row>
    <row r="93" spans="1:15" x14ac:dyDescent="0.2">
      <c r="A93" t="s">
        <v>360</v>
      </c>
      <c r="B93" t="s">
        <v>174</v>
      </c>
      <c r="C93" t="s">
        <v>175</v>
      </c>
      <c r="D93" t="s">
        <v>192</v>
      </c>
      <c r="E93">
        <v>10</v>
      </c>
      <c r="F93">
        <v>10</v>
      </c>
      <c r="H93" t="s">
        <v>59</v>
      </c>
      <c r="I93" t="s">
        <v>140</v>
      </c>
      <c r="J93" t="s">
        <v>141</v>
      </c>
      <c r="K93" t="s">
        <v>356</v>
      </c>
      <c r="L93" t="str">
        <f t="shared" si="1"/>
        <v>aux10_loc1_MGE-helicase</v>
      </c>
      <c r="M93" t="s">
        <v>357</v>
      </c>
      <c r="N93" t="s">
        <v>341</v>
      </c>
      <c r="O93" t="s">
        <v>358</v>
      </c>
    </row>
    <row r="94" spans="1:15" x14ac:dyDescent="0.2">
      <c r="A94" t="s">
        <v>361</v>
      </c>
      <c r="B94" t="s">
        <v>174</v>
      </c>
      <c r="C94" t="s">
        <v>175</v>
      </c>
      <c r="D94" t="s">
        <v>211</v>
      </c>
      <c r="E94">
        <v>10</v>
      </c>
      <c r="F94">
        <v>10</v>
      </c>
      <c r="H94" t="s">
        <v>59</v>
      </c>
      <c r="I94" t="s">
        <v>140</v>
      </c>
      <c r="J94" t="s">
        <v>141</v>
      </c>
      <c r="K94" t="s">
        <v>356</v>
      </c>
      <c r="L94" t="str">
        <f t="shared" si="1"/>
        <v>aux10_loc1_MGE-helicase</v>
      </c>
      <c r="M94" t="s">
        <v>357</v>
      </c>
      <c r="N94" t="s">
        <v>341</v>
      </c>
      <c r="O94" t="s">
        <v>358</v>
      </c>
    </row>
    <row r="95" spans="1:15" x14ac:dyDescent="0.2">
      <c r="A95" t="s">
        <v>362</v>
      </c>
      <c r="B95" t="s">
        <v>174</v>
      </c>
      <c r="C95" t="s">
        <v>303</v>
      </c>
      <c r="D95" t="s">
        <v>304</v>
      </c>
      <c r="E95">
        <v>10</v>
      </c>
      <c r="F95">
        <v>10</v>
      </c>
      <c r="H95" t="s">
        <v>59</v>
      </c>
      <c r="I95" t="s">
        <v>140</v>
      </c>
      <c r="J95" t="s">
        <v>141</v>
      </c>
      <c r="K95" t="s">
        <v>356</v>
      </c>
      <c r="L95" t="str">
        <f t="shared" si="1"/>
        <v>aux10_loc1_MGE-helicase</v>
      </c>
      <c r="M95" t="s">
        <v>357</v>
      </c>
      <c r="N95" t="s">
        <v>341</v>
      </c>
      <c r="O95" t="s">
        <v>358</v>
      </c>
    </row>
    <row r="96" spans="1:15" x14ac:dyDescent="0.2">
      <c r="A96" t="s">
        <v>363</v>
      </c>
      <c r="B96" t="s">
        <v>135</v>
      </c>
      <c r="C96" t="s">
        <v>136</v>
      </c>
      <c r="D96" t="s">
        <v>320</v>
      </c>
      <c r="E96">
        <v>10</v>
      </c>
      <c r="F96">
        <v>10</v>
      </c>
      <c r="H96" t="s">
        <v>59</v>
      </c>
      <c r="I96" t="s">
        <v>140</v>
      </c>
      <c r="J96" t="s">
        <v>141</v>
      </c>
      <c r="K96" t="s">
        <v>142</v>
      </c>
      <c r="L96" t="str">
        <f t="shared" si="1"/>
        <v>aux10_loc2_tssK</v>
      </c>
      <c r="M96" t="s">
        <v>143</v>
      </c>
      <c r="N96" t="s">
        <v>152</v>
      </c>
      <c r="O96" t="s">
        <v>364</v>
      </c>
    </row>
    <row r="97" spans="1:15" x14ac:dyDescent="0.2">
      <c r="A97" t="s">
        <v>365</v>
      </c>
      <c r="B97" t="s">
        <v>135</v>
      </c>
      <c r="C97" t="s">
        <v>366</v>
      </c>
      <c r="D97" t="s">
        <v>367</v>
      </c>
      <c r="E97">
        <v>10</v>
      </c>
      <c r="F97">
        <v>10</v>
      </c>
      <c r="H97" t="s">
        <v>59</v>
      </c>
      <c r="I97" t="s">
        <v>140</v>
      </c>
      <c r="J97" t="s">
        <v>141</v>
      </c>
      <c r="K97" t="s">
        <v>368</v>
      </c>
      <c r="L97" t="str">
        <f t="shared" si="1"/>
        <v>aux10_loc2_tssK_MGE-IS1021</v>
      </c>
      <c r="M97" t="s">
        <v>143</v>
      </c>
      <c r="N97" t="s">
        <v>152</v>
      </c>
      <c r="O97" t="s">
        <v>364</v>
      </c>
    </row>
    <row r="98" spans="1:15" x14ac:dyDescent="0.2">
      <c r="A98" t="s">
        <v>369</v>
      </c>
      <c r="B98" t="s">
        <v>135</v>
      </c>
      <c r="C98" t="s">
        <v>366</v>
      </c>
      <c r="D98" t="s">
        <v>370</v>
      </c>
      <c r="E98">
        <v>10</v>
      </c>
      <c r="F98">
        <v>10</v>
      </c>
      <c r="H98" t="s">
        <v>59</v>
      </c>
      <c r="I98" t="s">
        <v>140</v>
      </c>
      <c r="J98" t="s">
        <v>141</v>
      </c>
      <c r="K98" t="s">
        <v>368</v>
      </c>
      <c r="L98" t="str">
        <f t="shared" si="1"/>
        <v>aux10_loc2_tssK_MGE-IS1021</v>
      </c>
      <c r="M98" t="s">
        <v>143</v>
      </c>
      <c r="N98" t="s">
        <v>152</v>
      </c>
      <c r="O98" t="s">
        <v>364</v>
      </c>
    </row>
    <row r="99" spans="1:15" x14ac:dyDescent="0.2">
      <c r="A99" t="s">
        <v>371</v>
      </c>
      <c r="B99" t="s">
        <v>135</v>
      </c>
      <c r="C99" t="s">
        <v>366</v>
      </c>
      <c r="D99" t="s">
        <v>372</v>
      </c>
      <c r="E99">
        <v>10</v>
      </c>
      <c r="F99">
        <v>10</v>
      </c>
      <c r="H99" t="s">
        <v>59</v>
      </c>
      <c r="I99" t="s">
        <v>140</v>
      </c>
      <c r="J99" t="s">
        <v>141</v>
      </c>
      <c r="K99" t="s">
        <v>368</v>
      </c>
      <c r="L99" t="str">
        <f t="shared" si="1"/>
        <v>aux10_loc2_tssK_MGE-IS1021</v>
      </c>
      <c r="M99" t="s">
        <v>143</v>
      </c>
      <c r="N99" t="s">
        <v>152</v>
      </c>
      <c r="O99" t="s">
        <v>364</v>
      </c>
    </row>
    <row r="100" spans="1:15" x14ac:dyDescent="0.2">
      <c r="A100" t="s">
        <v>373</v>
      </c>
      <c r="B100" t="s">
        <v>135</v>
      </c>
      <c r="C100" t="s">
        <v>366</v>
      </c>
      <c r="D100" t="s">
        <v>374</v>
      </c>
      <c r="E100">
        <v>10</v>
      </c>
      <c r="F100">
        <v>10</v>
      </c>
      <c r="H100" t="s">
        <v>59</v>
      </c>
      <c r="I100" t="s">
        <v>140</v>
      </c>
      <c r="J100" t="s">
        <v>141</v>
      </c>
      <c r="K100" t="s">
        <v>368</v>
      </c>
      <c r="L100" t="str">
        <f t="shared" si="1"/>
        <v>aux10_loc2_tssK_MGE-IS1021</v>
      </c>
      <c r="M100" t="s">
        <v>143</v>
      </c>
      <c r="N100" t="s">
        <v>152</v>
      </c>
      <c r="O100" t="s">
        <v>364</v>
      </c>
    </row>
    <row r="101" spans="1:15" x14ac:dyDescent="0.2">
      <c r="A101" t="s">
        <v>375</v>
      </c>
      <c r="B101" t="s">
        <v>145</v>
      </c>
      <c r="D101" t="s">
        <v>251</v>
      </c>
      <c r="E101">
        <v>10</v>
      </c>
      <c r="F101">
        <v>10</v>
      </c>
      <c r="H101" t="s">
        <v>59</v>
      </c>
      <c r="I101" t="s">
        <v>140</v>
      </c>
      <c r="J101" t="s">
        <v>330</v>
      </c>
      <c r="K101" t="s">
        <v>376</v>
      </c>
      <c r="L101" t="str">
        <f t="shared" si="1"/>
        <v>aux10_loc3</v>
      </c>
      <c r="M101" t="s">
        <v>377</v>
      </c>
      <c r="N101" t="s">
        <v>333</v>
      </c>
      <c r="O101" t="s">
        <v>153</v>
      </c>
    </row>
    <row r="102" spans="1:15" x14ac:dyDescent="0.2">
      <c r="A102" t="s">
        <v>378</v>
      </c>
      <c r="B102" t="s">
        <v>145</v>
      </c>
      <c r="D102" t="s">
        <v>253</v>
      </c>
      <c r="E102">
        <v>10</v>
      </c>
      <c r="F102">
        <v>10</v>
      </c>
      <c r="H102" t="s">
        <v>59</v>
      </c>
      <c r="I102" t="s">
        <v>140</v>
      </c>
      <c r="J102" t="s">
        <v>330</v>
      </c>
      <c r="K102" t="s">
        <v>376</v>
      </c>
      <c r="L102" t="str">
        <f t="shared" si="1"/>
        <v>aux10_loc3</v>
      </c>
      <c r="M102" t="s">
        <v>377</v>
      </c>
      <c r="N102" t="s">
        <v>333</v>
      </c>
      <c r="O102" t="s">
        <v>153</v>
      </c>
    </row>
    <row r="103" spans="1:15" x14ac:dyDescent="0.2">
      <c r="A103" t="s">
        <v>379</v>
      </c>
      <c r="B103" t="s">
        <v>135</v>
      </c>
      <c r="C103" t="s">
        <v>312</v>
      </c>
      <c r="D103" t="s">
        <v>326</v>
      </c>
      <c r="E103">
        <v>11</v>
      </c>
      <c r="F103" t="s">
        <v>380</v>
      </c>
      <c r="G103" t="s">
        <v>381</v>
      </c>
      <c r="H103" t="s">
        <v>149</v>
      </c>
      <c r="J103" t="s">
        <v>382</v>
      </c>
      <c r="K103" t="s">
        <v>383</v>
      </c>
      <c r="L103" t="str">
        <f t="shared" si="1"/>
        <v>aux11_loc1_MGE-conjPlasmid</v>
      </c>
      <c r="N103" t="s">
        <v>333</v>
      </c>
      <c r="O103" t="s">
        <v>384</v>
      </c>
    </row>
    <row r="104" spans="1:15" x14ac:dyDescent="0.2">
      <c r="A104" t="s">
        <v>385</v>
      </c>
      <c r="B104" t="s">
        <v>135</v>
      </c>
      <c r="C104" t="s">
        <v>136</v>
      </c>
      <c r="D104" t="s">
        <v>320</v>
      </c>
      <c r="E104">
        <v>11</v>
      </c>
      <c r="F104">
        <v>11</v>
      </c>
      <c r="H104" t="s">
        <v>149</v>
      </c>
      <c r="J104" t="s">
        <v>141</v>
      </c>
      <c r="K104" t="s">
        <v>315</v>
      </c>
      <c r="L104" t="str">
        <f t="shared" si="1"/>
        <v>aux11_loc2</v>
      </c>
      <c r="M104" t="s">
        <v>386</v>
      </c>
      <c r="N104" t="s">
        <v>341</v>
      </c>
      <c r="O104" t="s">
        <v>153</v>
      </c>
    </row>
    <row r="105" spans="1:15" x14ac:dyDescent="0.2">
      <c r="A105" t="s">
        <v>387</v>
      </c>
      <c r="B105" t="s">
        <v>135</v>
      </c>
      <c r="C105" t="s">
        <v>136</v>
      </c>
      <c r="D105" t="s">
        <v>137</v>
      </c>
      <c r="E105">
        <v>11</v>
      </c>
      <c r="F105">
        <v>11</v>
      </c>
      <c r="H105" t="s">
        <v>149</v>
      </c>
      <c r="J105" t="s">
        <v>141</v>
      </c>
      <c r="K105" t="s">
        <v>315</v>
      </c>
      <c r="L105" t="str">
        <f t="shared" si="1"/>
        <v>aux11_loc2</v>
      </c>
      <c r="M105" t="s">
        <v>386</v>
      </c>
      <c r="N105" t="s">
        <v>341</v>
      </c>
      <c r="O105" t="s">
        <v>153</v>
      </c>
    </row>
    <row r="106" spans="1:15" x14ac:dyDescent="0.2">
      <c r="A106" t="s">
        <v>388</v>
      </c>
      <c r="B106" t="s">
        <v>174</v>
      </c>
      <c r="C106" t="s">
        <v>303</v>
      </c>
      <c r="D106" t="s">
        <v>304</v>
      </c>
      <c r="E106">
        <v>11</v>
      </c>
      <c r="F106" t="s">
        <v>380</v>
      </c>
      <c r="G106" t="s">
        <v>389</v>
      </c>
      <c r="H106" t="s">
        <v>149</v>
      </c>
      <c r="J106" t="s">
        <v>141</v>
      </c>
      <c r="K106" t="s">
        <v>376</v>
      </c>
      <c r="L106" t="str">
        <f t="shared" si="1"/>
        <v>aux11_loc3</v>
      </c>
      <c r="M106" t="s">
        <v>390</v>
      </c>
      <c r="N106" t="s">
        <v>152</v>
      </c>
      <c r="O106" t="s">
        <v>153</v>
      </c>
    </row>
    <row r="107" spans="1:15" x14ac:dyDescent="0.2">
      <c r="A107" t="s">
        <v>391</v>
      </c>
      <c r="B107" t="s">
        <v>135</v>
      </c>
      <c r="C107" t="s">
        <v>312</v>
      </c>
      <c r="D107" t="s">
        <v>313</v>
      </c>
      <c r="E107">
        <v>12</v>
      </c>
      <c r="F107" t="s">
        <v>392</v>
      </c>
      <c r="G107" t="s">
        <v>158</v>
      </c>
      <c r="H107" t="s">
        <v>393</v>
      </c>
      <c r="J107" t="s">
        <v>141</v>
      </c>
      <c r="K107" t="s">
        <v>150</v>
      </c>
      <c r="L107" t="str">
        <f t="shared" si="1"/>
        <v>aux12_loc1</v>
      </c>
      <c r="M107" t="s">
        <v>394</v>
      </c>
      <c r="N107" t="s">
        <v>152</v>
      </c>
      <c r="O107" t="s">
        <v>153</v>
      </c>
    </row>
    <row r="108" spans="1:15" x14ac:dyDescent="0.2">
      <c r="A108" t="s">
        <v>395</v>
      </c>
      <c r="B108" t="s">
        <v>135</v>
      </c>
      <c r="C108" t="s">
        <v>312</v>
      </c>
      <c r="D108" t="s">
        <v>318</v>
      </c>
      <c r="E108">
        <v>12</v>
      </c>
      <c r="F108">
        <v>12</v>
      </c>
      <c r="H108" t="s">
        <v>59</v>
      </c>
      <c r="I108" t="s">
        <v>396</v>
      </c>
      <c r="J108" t="s">
        <v>141</v>
      </c>
      <c r="K108" t="s">
        <v>150</v>
      </c>
      <c r="L108" t="str">
        <f t="shared" si="1"/>
        <v>aux12_loc1</v>
      </c>
      <c r="M108" t="s">
        <v>394</v>
      </c>
      <c r="N108" t="s">
        <v>152</v>
      </c>
      <c r="O108" t="s">
        <v>153</v>
      </c>
    </row>
    <row r="109" spans="1:15" x14ac:dyDescent="0.2">
      <c r="A109" t="s">
        <v>397</v>
      </c>
      <c r="B109" t="s">
        <v>135</v>
      </c>
      <c r="C109" t="s">
        <v>136</v>
      </c>
      <c r="D109" t="s">
        <v>320</v>
      </c>
      <c r="E109">
        <v>12</v>
      </c>
      <c r="F109">
        <v>12</v>
      </c>
      <c r="H109" t="s">
        <v>393</v>
      </c>
      <c r="I109" t="s">
        <v>398</v>
      </c>
      <c r="J109" t="s">
        <v>141</v>
      </c>
      <c r="K109" t="s">
        <v>150</v>
      </c>
      <c r="L109" t="str">
        <f t="shared" si="1"/>
        <v>aux12_loc1</v>
      </c>
      <c r="M109" t="s">
        <v>394</v>
      </c>
      <c r="N109" t="s">
        <v>152</v>
      </c>
      <c r="O109" t="s">
        <v>153</v>
      </c>
    </row>
    <row r="110" spans="1:15" x14ac:dyDescent="0.2">
      <c r="A110" t="s">
        <v>399</v>
      </c>
      <c r="B110" t="s">
        <v>135</v>
      </c>
      <c r="C110" t="s">
        <v>136</v>
      </c>
      <c r="D110" t="s">
        <v>137</v>
      </c>
      <c r="E110">
        <v>12</v>
      </c>
      <c r="F110">
        <v>12</v>
      </c>
      <c r="H110" t="s">
        <v>59</v>
      </c>
      <c r="I110" t="s">
        <v>396</v>
      </c>
      <c r="J110" t="s">
        <v>141</v>
      </c>
      <c r="K110" t="s">
        <v>150</v>
      </c>
      <c r="L110" t="str">
        <f t="shared" si="1"/>
        <v>aux12_loc1</v>
      </c>
      <c r="M110" t="s">
        <v>394</v>
      </c>
      <c r="N110" t="s">
        <v>152</v>
      </c>
      <c r="O110" t="s">
        <v>153</v>
      </c>
    </row>
    <row r="111" spans="1:15" x14ac:dyDescent="0.2">
      <c r="A111" t="s">
        <v>400</v>
      </c>
      <c r="B111" t="s">
        <v>135</v>
      </c>
      <c r="C111" t="s">
        <v>312</v>
      </c>
      <c r="D111" t="s">
        <v>322</v>
      </c>
      <c r="E111">
        <v>12</v>
      </c>
      <c r="F111">
        <v>12</v>
      </c>
      <c r="H111" t="s">
        <v>59</v>
      </c>
      <c r="I111" t="s">
        <v>396</v>
      </c>
      <c r="J111" t="s">
        <v>141</v>
      </c>
      <c r="K111" t="s">
        <v>150</v>
      </c>
      <c r="L111" t="str">
        <f t="shared" si="1"/>
        <v>aux12_loc1</v>
      </c>
      <c r="M111" t="s">
        <v>394</v>
      </c>
      <c r="N111" t="s">
        <v>152</v>
      </c>
      <c r="O111" t="s">
        <v>153</v>
      </c>
    </row>
    <row r="112" spans="1:15" x14ac:dyDescent="0.2">
      <c r="A112" t="s">
        <v>401</v>
      </c>
      <c r="B112" t="s">
        <v>135</v>
      </c>
      <c r="C112" t="s">
        <v>312</v>
      </c>
      <c r="D112" t="s">
        <v>324</v>
      </c>
      <c r="E112">
        <v>12</v>
      </c>
      <c r="F112">
        <v>12</v>
      </c>
      <c r="H112" t="s">
        <v>59</v>
      </c>
      <c r="I112" t="s">
        <v>396</v>
      </c>
      <c r="J112" t="s">
        <v>141</v>
      </c>
      <c r="K112" t="s">
        <v>150</v>
      </c>
      <c r="L112" t="str">
        <f t="shared" si="1"/>
        <v>aux12_loc1</v>
      </c>
      <c r="M112" t="s">
        <v>394</v>
      </c>
      <c r="N112" t="s">
        <v>152</v>
      </c>
      <c r="O112" t="s">
        <v>153</v>
      </c>
    </row>
    <row r="113" spans="1:15" x14ac:dyDescent="0.2">
      <c r="A113" t="s">
        <v>402</v>
      </c>
      <c r="B113" t="s">
        <v>135</v>
      </c>
      <c r="C113" t="s">
        <v>312</v>
      </c>
      <c r="D113" t="s">
        <v>326</v>
      </c>
      <c r="E113">
        <v>12</v>
      </c>
      <c r="F113">
        <v>12</v>
      </c>
      <c r="H113" t="s">
        <v>59</v>
      </c>
      <c r="I113" t="s">
        <v>396</v>
      </c>
      <c r="J113" t="s">
        <v>141</v>
      </c>
      <c r="K113" t="s">
        <v>150</v>
      </c>
      <c r="L113" t="str">
        <f t="shared" si="1"/>
        <v>aux12_loc1</v>
      </c>
      <c r="M113" t="s">
        <v>394</v>
      </c>
      <c r="N113" t="s">
        <v>152</v>
      </c>
      <c r="O113" t="s">
        <v>153</v>
      </c>
    </row>
    <row r="114" spans="1:15" x14ac:dyDescent="0.2">
      <c r="A114" t="s">
        <v>403</v>
      </c>
      <c r="B114" t="s">
        <v>135</v>
      </c>
      <c r="C114" t="s">
        <v>328</v>
      </c>
      <c r="D114" t="s">
        <v>329</v>
      </c>
      <c r="E114">
        <v>12</v>
      </c>
      <c r="F114">
        <v>12</v>
      </c>
      <c r="H114" t="s">
        <v>59</v>
      </c>
      <c r="I114" t="s">
        <v>396</v>
      </c>
      <c r="J114" t="s">
        <v>141</v>
      </c>
      <c r="K114" t="s">
        <v>404</v>
      </c>
      <c r="L114" t="str">
        <f t="shared" si="1"/>
        <v>aux12_loc2_MGE-IS630</v>
      </c>
      <c r="M114" t="s">
        <v>394</v>
      </c>
      <c r="N114" t="s">
        <v>152</v>
      </c>
      <c r="O114" t="s">
        <v>405</v>
      </c>
    </row>
    <row r="115" spans="1:15" x14ac:dyDescent="0.2">
      <c r="A115" t="s">
        <v>406</v>
      </c>
      <c r="B115" t="s">
        <v>135</v>
      </c>
      <c r="C115" t="s">
        <v>328</v>
      </c>
      <c r="D115" t="s">
        <v>336</v>
      </c>
      <c r="E115">
        <v>12</v>
      </c>
      <c r="F115" t="s">
        <v>392</v>
      </c>
      <c r="G115" t="s">
        <v>407</v>
      </c>
      <c r="J115" t="s">
        <v>141</v>
      </c>
      <c r="K115" t="s">
        <v>404</v>
      </c>
      <c r="L115" t="str">
        <f t="shared" si="1"/>
        <v>aux12_loc2_MGE-IS630</v>
      </c>
      <c r="M115" t="s">
        <v>394</v>
      </c>
      <c r="N115" t="s">
        <v>152</v>
      </c>
      <c r="O115" t="s">
        <v>408</v>
      </c>
    </row>
    <row r="116" spans="1:15" x14ac:dyDescent="0.2">
      <c r="A116" t="s">
        <v>409</v>
      </c>
      <c r="B116" t="s">
        <v>135</v>
      </c>
      <c r="C116" t="s">
        <v>328</v>
      </c>
      <c r="D116" t="s">
        <v>410</v>
      </c>
      <c r="E116">
        <v>12</v>
      </c>
      <c r="F116">
        <v>12</v>
      </c>
      <c r="H116" t="s">
        <v>59</v>
      </c>
      <c r="I116" t="s">
        <v>396</v>
      </c>
      <c r="J116" t="s">
        <v>141</v>
      </c>
      <c r="K116" t="s">
        <v>404</v>
      </c>
      <c r="L116" t="str">
        <f t="shared" si="1"/>
        <v>aux12_loc2_MGE-IS630</v>
      </c>
      <c r="M116" t="s">
        <v>394</v>
      </c>
      <c r="N116" t="s">
        <v>152</v>
      </c>
      <c r="O116" t="s">
        <v>411</v>
      </c>
    </row>
    <row r="117" spans="1:15" x14ac:dyDescent="0.2">
      <c r="A117" t="s">
        <v>412</v>
      </c>
      <c r="B117" t="s">
        <v>135</v>
      </c>
      <c r="C117" t="s">
        <v>366</v>
      </c>
      <c r="D117" t="s">
        <v>367</v>
      </c>
      <c r="E117">
        <v>12</v>
      </c>
      <c r="F117">
        <v>12</v>
      </c>
      <c r="H117" t="s">
        <v>59</v>
      </c>
      <c r="I117" t="s">
        <v>396</v>
      </c>
      <c r="J117" t="s">
        <v>141</v>
      </c>
      <c r="K117" t="s">
        <v>413</v>
      </c>
      <c r="L117" t="str">
        <f t="shared" si="1"/>
        <v>aux12_loc3_MGE-IS1021</v>
      </c>
      <c r="M117" t="s">
        <v>394</v>
      </c>
      <c r="N117" t="s">
        <v>152</v>
      </c>
      <c r="O117" t="s">
        <v>414</v>
      </c>
    </row>
    <row r="118" spans="1:15" x14ac:dyDescent="0.2">
      <c r="A118" t="s">
        <v>415</v>
      </c>
      <c r="B118" t="s">
        <v>135</v>
      </c>
      <c r="C118" t="s">
        <v>366</v>
      </c>
      <c r="D118" t="s">
        <v>370</v>
      </c>
      <c r="E118">
        <v>12</v>
      </c>
      <c r="F118">
        <v>12</v>
      </c>
      <c r="H118" t="s">
        <v>59</v>
      </c>
      <c r="I118" t="s">
        <v>396</v>
      </c>
      <c r="J118" t="s">
        <v>141</v>
      </c>
      <c r="K118" t="s">
        <v>413</v>
      </c>
      <c r="L118" t="str">
        <f t="shared" si="1"/>
        <v>aux12_loc3_MGE-IS1021</v>
      </c>
      <c r="M118" t="s">
        <v>394</v>
      </c>
      <c r="N118" t="s">
        <v>152</v>
      </c>
      <c r="O118" t="s">
        <v>416</v>
      </c>
    </row>
    <row r="119" spans="1:15" x14ac:dyDescent="0.2">
      <c r="A119" t="s">
        <v>417</v>
      </c>
      <c r="B119" t="s">
        <v>135</v>
      </c>
      <c r="C119" t="s">
        <v>366</v>
      </c>
      <c r="D119" t="s">
        <v>372</v>
      </c>
      <c r="E119">
        <v>12</v>
      </c>
      <c r="F119" t="s">
        <v>392</v>
      </c>
      <c r="G119" t="s">
        <v>418</v>
      </c>
      <c r="H119" t="s">
        <v>59</v>
      </c>
      <c r="I119" t="s">
        <v>396</v>
      </c>
      <c r="J119" t="s">
        <v>141</v>
      </c>
      <c r="K119" t="s">
        <v>413</v>
      </c>
      <c r="L119" t="str">
        <f t="shared" si="1"/>
        <v>aux12_loc3_MGE-IS1021</v>
      </c>
      <c r="M119" t="s">
        <v>394</v>
      </c>
      <c r="N119" t="s">
        <v>152</v>
      </c>
      <c r="O119" t="s">
        <v>419</v>
      </c>
    </row>
    <row r="120" spans="1:15" x14ac:dyDescent="0.2">
      <c r="A120" t="s">
        <v>420</v>
      </c>
      <c r="B120" t="s">
        <v>135</v>
      </c>
      <c r="C120" t="s">
        <v>366</v>
      </c>
      <c r="D120" t="s">
        <v>374</v>
      </c>
      <c r="E120">
        <v>12</v>
      </c>
      <c r="F120">
        <v>12</v>
      </c>
      <c r="H120" t="s">
        <v>59</v>
      </c>
      <c r="I120" t="s">
        <v>396</v>
      </c>
      <c r="J120" t="s">
        <v>141</v>
      </c>
      <c r="K120" t="s">
        <v>413</v>
      </c>
      <c r="L120" t="str">
        <f t="shared" si="1"/>
        <v>aux12_loc3_MGE-IS1021</v>
      </c>
      <c r="M120" t="s">
        <v>394</v>
      </c>
      <c r="N120" t="s">
        <v>152</v>
      </c>
      <c r="O120" t="s">
        <v>421</v>
      </c>
    </row>
    <row r="121" spans="1:15" x14ac:dyDescent="0.2">
      <c r="A121" t="s">
        <v>422</v>
      </c>
      <c r="B121" t="s">
        <v>145</v>
      </c>
      <c r="D121" t="s">
        <v>155</v>
      </c>
      <c r="E121">
        <v>13</v>
      </c>
      <c r="F121">
        <v>13</v>
      </c>
      <c r="H121" t="s">
        <v>393</v>
      </c>
      <c r="J121" t="s">
        <v>330</v>
      </c>
      <c r="K121" t="s">
        <v>423</v>
      </c>
      <c r="L121" t="str">
        <f t="shared" si="1"/>
        <v>aux13_loc1_phage</v>
      </c>
      <c r="M121" t="s">
        <v>424</v>
      </c>
      <c r="N121" t="s">
        <v>333</v>
      </c>
      <c r="O121" t="s">
        <v>425</v>
      </c>
    </row>
    <row r="122" spans="1:15" x14ac:dyDescent="0.2">
      <c r="A122" t="s">
        <v>426</v>
      </c>
      <c r="B122" t="s">
        <v>145</v>
      </c>
      <c r="D122" t="s">
        <v>160</v>
      </c>
      <c r="E122">
        <v>13</v>
      </c>
      <c r="F122">
        <v>13</v>
      </c>
      <c r="H122" t="s">
        <v>393</v>
      </c>
      <c r="J122" t="s">
        <v>330</v>
      </c>
      <c r="K122" t="s">
        <v>423</v>
      </c>
      <c r="L122" t="str">
        <f t="shared" si="1"/>
        <v>aux13_loc1_phage</v>
      </c>
      <c r="M122" t="s">
        <v>424</v>
      </c>
      <c r="N122" t="s">
        <v>333</v>
      </c>
      <c r="O122" t="s">
        <v>425</v>
      </c>
    </row>
    <row r="123" spans="1:15" x14ac:dyDescent="0.2">
      <c r="A123" t="s">
        <v>427</v>
      </c>
      <c r="B123" t="s">
        <v>145</v>
      </c>
      <c r="D123" t="s">
        <v>163</v>
      </c>
      <c r="E123">
        <v>13</v>
      </c>
      <c r="F123">
        <v>13</v>
      </c>
      <c r="H123" t="s">
        <v>393</v>
      </c>
      <c r="J123" t="s">
        <v>330</v>
      </c>
      <c r="K123" t="s">
        <v>423</v>
      </c>
      <c r="L123" t="str">
        <f t="shared" si="1"/>
        <v>aux13_loc1_phage</v>
      </c>
      <c r="M123" t="s">
        <v>424</v>
      </c>
      <c r="N123" t="s">
        <v>333</v>
      </c>
      <c r="O123" t="s">
        <v>425</v>
      </c>
    </row>
    <row r="124" spans="1:15" x14ac:dyDescent="0.2">
      <c r="A124" t="s">
        <v>428</v>
      </c>
      <c r="B124" t="s">
        <v>145</v>
      </c>
      <c r="D124" t="s">
        <v>168</v>
      </c>
      <c r="E124">
        <v>13</v>
      </c>
      <c r="F124">
        <v>13</v>
      </c>
      <c r="H124" t="s">
        <v>393</v>
      </c>
      <c r="J124" t="s">
        <v>330</v>
      </c>
      <c r="K124" t="s">
        <v>423</v>
      </c>
      <c r="L124" t="str">
        <f t="shared" si="1"/>
        <v>aux13_loc1_phage</v>
      </c>
      <c r="M124" t="s">
        <v>424</v>
      </c>
      <c r="N124" t="s">
        <v>333</v>
      </c>
      <c r="O124" t="s">
        <v>425</v>
      </c>
    </row>
    <row r="125" spans="1:15" x14ac:dyDescent="0.2">
      <c r="A125" t="s">
        <v>429</v>
      </c>
      <c r="B125" t="s">
        <v>145</v>
      </c>
      <c r="D125" t="s">
        <v>170</v>
      </c>
      <c r="E125">
        <v>13</v>
      </c>
      <c r="F125">
        <v>13</v>
      </c>
      <c r="H125" t="s">
        <v>393</v>
      </c>
      <c r="J125" t="s">
        <v>330</v>
      </c>
      <c r="K125" t="s">
        <v>423</v>
      </c>
      <c r="L125" t="str">
        <f t="shared" si="1"/>
        <v>aux13_loc1_phage</v>
      </c>
      <c r="M125" t="s">
        <v>424</v>
      </c>
      <c r="N125" t="s">
        <v>333</v>
      </c>
      <c r="O125" t="s">
        <v>425</v>
      </c>
    </row>
    <row r="126" spans="1:15" x14ac:dyDescent="0.2">
      <c r="A126" t="s">
        <v>430</v>
      </c>
      <c r="B126" t="s">
        <v>145</v>
      </c>
      <c r="D126" t="s">
        <v>183</v>
      </c>
      <c r="E126">
        <v>13</v>
      </c>
      <c r="F126">
        <v>13</v>
      </c>
      <c r="H126" t="s">
        <v>393</v>
      </c>
      <c r="J126" t="s">
        <v>330</v>
      </c>
      <c r="K126" t="s">
        <v>423</v>
      </c>
      <c r="L126" t="str">
        <f t="shared" si="1"/>
        <v>aux13_loc1_phage</v>
      </c>
      <c r="M126" t="s">
        <v>424</v>
      </c>
      <c r="N126" t="s">
        <v>333</v>
      </c>
      <c r="O126" t="s">
        <v>425</v>
      </c>
    </row>
    <row r="127" spans="1:15" x14ac:dyDescent="0.2">
      <c r="A127" t="s">
        <v>431</v>
      </c>
      <c r="B127" t="s">
        <v>145</v>
      </c>
      <c r="D127" t="s">
        <v>185</v>
      </c>
      <c r="E127">
        <v>13</v>
      </c>
      <c r="F127">
        <v>13</v>
      </c>
      <c r="H127" t="s">
        <v>393</v>
      </c>
      <c r="J127" t="s">
        <v>330</v>
      </c>
      <c r="K127" t="s">
        <v>423</v>
      </c>
      <c r="L127" t="str">
        <f t="shared" si="1"/>
        <v>aux13_loc1_phage</v>
      </c>
      <c r="M127" t="s">
        <v>424</v>
      </c>
      <c r="N127" t="s">
        <v>333</v>
      </c>
      <c r="O127" t="s">
        <v>425</v>
      </c>
    </row>
    <row r="128" spans="1:15" x14ac:dyDescent="0.2">
      <c r="A128" t="s">
        <v>432</v>
      </c>
      <c r="B128" t="s">
        <v>145</v>
      </c>
      <c r="D128" t="s">
        <v>194</v>
      </c>
      <c r="E128">
        <v>13</v>
      </c>
      <c r="F128">
        <v>13</v>
      </c>
      <c r="H128" t="s">
        <v>393</v>
      </c>
      <c r="J128" t="s">
        <v>330</v>
      </c>
      <c r="K128" t="s">
        <v>423</v>
      </c>
      <c r="L128" t="str">
        <f t="shared" si="1"/>
        <v>aux13_loc1_phage</v>
      </c>
      <c r="M128" t="s">
        <v>424</v>
      </c>
      <c r="N128" t="s">
        <v>333</v>
      </c>
      <c r="O128" t="s">
        <v>425</v>
      </c>
    </row>
    <row r="129" spans="1:15" x14ac:dyDescent="0.2">
      <c r="A129" t="s">
        <v>433</v>
      </c>
      <c r="B129" t="s">
        <v>145</v>
      </c>
      <c r="D129" t="s">
        <v>222</v>
      </c>
      <c r="E129">
        <v>13</v>
      </c>
      <c r="F129">
        <v>13</v>
      </c>
      <c r="H129" t="s">
        <v>393</v>
      </c>
      <c r="J129" t="s">
        <v>330</v>
      </c>
      <c r="K129" t="s">
        <v>423</v>
      </c>
      <c r="L129" t="str">
        <f t="shared" si="1"/>
        <v>aux13_loc1_phage</v>
      </c>
      <c r="M129" t="s">
        <v>424</v>
      </c>
      <c r="N129" t="s">
        <v>333</v>
      </c>
      <c r="O129" t="s">
        <v>425</v>
      </c>
    </row>
    <row r="130" spans="1:15" x14ac:dyDescent="0.2">
      <c r="A130" t="s">
        <v>434</v>
      </c>
      <c r="B130" t="s">
        <v>145</v>
      </c>
      <c r="D130" t="s">
        <v>226</v>
      </c>
      <c r="E130">
        <v>13</v>
      </c>
      <c r="F130">
        <v>13</v>
      </c>
      <c r="H130" t="s">
        <v>393</v>
      </c>
      <c r="J130" t="s">
        <v>330</v>
      </c>
      <c r="K130" t="s">
        <v>423</v>
      </c>
      <c r="L130" t="str">
        <f t="shared" si="1"/>
        <v>aux13_loc1_phage</v>
      </c>
      <c r="M130" t="s">
        <v>424</v>
      </c>
      <c r="N130" t="s">
        <v>333</v>
      </c>
      <c r="O130" t="s">
        <v>425</v>
      </c>
    </row>
    <row r="131" spans="1:15" x14ac:dyDescent="0.2">
      <c r="A131" t="s">
        <v>435</v>
      </c>
      <c r="B131" t="s">
        <v>145</v>
      </c>
      <c r="D131" t="s">
        <v>229</v>
      </c>
      <c r="E131">
        <v>13</v>
      </c>
      <c r="F131">
        <v>13</v>
      </c>
      <c r="H131" t="s">
        <v>393</v>
      </c>
      <c r="J131" t="s">
        <v>330</v>
      </c>
      <c r="K131" t="s">
        <v>423</v>
      </c>
      <c r="L131" t="str">
        <f t="shared" ref="L131:L194" si="2">"aux"&amp;E131&amp;"_"&amp;K131</f>
        <v>aux13_loc1_phage</v>
      </c>
      <c r="M131" t="s">
        <v>424</v>
      </c>
      <c r="N131" t="s">
        <v>333</v>
      </c>
      <c r="O131" t="s">
        <v>425</v>
      </c>
    </row>
    <row r="132" spans="1:15" x14ac:dyDescent="0.2">
      <c r="A132" t="s">
        <v>436</v>
      </c>
      <c r="B132" t="s">
        <v>145</v>
      </c>
      <c r="D132" t="s">
        <v>231</v>
      </c>
      <c r="E132">
        <v>13</v>
      </c>
      <c r="F132">
        <v>13</v>
      </c>
      <c r="H132" t="s">
        <v>393</v>
      </c>
      <c r="J132" t="s">
        <v>330</v>
      </c>
      <c r="K132" t="s">
        <v>423</v>
      </c>
      <c r="L132" t="str">
        <f t="shared" si="2"/>
        <v>aux13_loc1_phage</v>
      </c>
      <c r="M132" t="s">
        <v>424</v>
      </c>
      <c r="N132" t="s">
        <v>333</v>
      </c>
      <c r="O132" t="s">
        <v>425</v>
      </c>
    </row>
    <row r="133" spans="1:15" x14ac:dyDescent="0.2">
      <c r="A133" t="s">
        <v>437</v>
      </c>
      <c r="B133" t="s">
        <v>145</v>
      </c>
      <c r="D133" t="s">
        <v>233</v>
      </c>
      <c r="E133">
        <v>13</v>
      </c>
      <c r="F133">
        <v>13</v>
      </c>
      <c r="H133" t="s">
        <v>393</v>
      </c>
      <c r="J133" t="s">
        <v>330</v>
      </c>
      <c r="K133" t="s">
        <v>423</v>
      </c>
      <c r="L133" t="str">
        <f t="shared" si="2"/>
        <v>aux13_loc1_phage</v>
      </c>
      <c r="M133" t="s">
        <v>424</v>
      </c>
      <c r="N133" t="s">
        <v>333</v>
      </c>
      <c r="O133" t="s">
        <v>425</v>
      </c>
    </row>
    <row r="134" spans="1:15" x14ac:dyDescent="0.2">
      <c r="A134" t="s">
        <v>438</v>
      </c>
      <c r="B134" t="s">
        <v>145</v>
      </c>
      <c r="D134" t="s">
        <v>241</v>
      </c>
      <c r="E134">
        <v>13</v>
      </c>
      <c r="F134">
        <v>13</v>
      </c>
      <c r="H134" t="s">
        <v>393</v>
      </c>
      <c r="J134" t="s">
        <v>330</v>
      </c>
      <c r="K134" t="s">
        <v>423</v>
      </c>
      <c r="L134" t="str">
        <f t="shared" si="2"/>
        <v>aux13_loc1_phage</v>
      </c>
      <c r="M134" t="s">
        <v>424</v>
      </c>
      <c r="N134" t="s">
        <v>333</v>
      </c>
      <c r="O134" t="s">
        <v>425</v>
      </c>
    </row>
    <row r="135" spans="1:15" x14ac:dyDescent="0.2">
      <c r="A135" t="s">
        <v>439</v>
      </c>
      <c r="B135" t="s">
        <v>145</v>
      </c>
      <c r="D135" t="s">
        <v>245</v>
      </c>
      <c r="E135">
        <v>13</v>
      </c>
      <c r="F135">
        <v>13</v>
      </c>
      <c r="H135" t="s">
        <v>393</v>
      </c>
      <c r="J135" t="s">
        <v>330</v>
      </c>
      <c r="K135" t="s">
        <v>423</v>
      </c>
      <c r="L135" t="str">
        <f t="shared" si="2"/>
        <v>aux13_loc1_phage</v>
      </c>
      <c r="M135" t="s">
        <v>424</v>
      </c>
      <c r="N135" t="s">
        <v>333</v>
      </c>
      <c r="O135" t="s">
        <v>425</v>
      </c>
    </row>
    <row r="136" spans="1:15" x14ac:dyDescent="0.2">
      <c r="A136" t="s">
        <v>440</v>
      </c>
      <c r="B136" t="s">
        <v>145</v>
      </c>
      <c r="D136" t="s">
        <v>247</v>
      </c>
      <c r="E136">
        <v>13</v>
      </c>
      <c r="F136">
        <v>13</v>
      </c>
      <c r="H136" t="s">
        <v>393</v>
      </c>
      <c r="J136" t="s">
        <v>330</v>
      </c>
      <c r="K136" t="s">
        <v>423</v>
      </c>
      <c r="L136" t="str">
        <f t="shared" si="2"/>
        <v>aux13_loc1_phage</v>
      </c>
      <c r="M136" t="s">
        <v>424</v>
      </c>
      <c r="N136" t="s">
        <v>333</v>
      </c>
      <c r="O136" t="s">
        <v>425</v>
      </c>
    </row>
    <row r="137" spans="1:15" x14ac:dyDescent="0.2">
      <c r="A137" t="s">
        <v>441</v>
      </c>
      <c r="B137" t="s">
        <v>145</v>
      </c>
      <c r="D137" t="s">
        <v>249</v>
      </c>
      <c r="E137">
        <v>13</v>
      </c>
      <c r="F137">
        <v>13</v>
      </c>
      <c r="H137" t="s">
        <v>393</v>
      </c>
      <c r="J137" t="s">
        <v>330</v>
      </c>
      <c r="K137" t="s">
        <v>423</v>
      </c>
      <c r="L137" t="str">
        <f t="shared" si="2"/>
        <v>aux13_loc1_phage</v>
      </c>
      <c r="M137" t="s">
        <v>424</v>
      </c>
      <c r="N137" t="s">
        <v>333</v>
      </c>
      <c r="O137" t="s">
        <v>425</v>
      </c>
    </row>
    <row r="138" spans="1:15" x14ac:dyDescent="0.2">
      <c r="A138" t="s">
        <v>442</v>
      </c>
      <c r="B138" t="s">
        <v>145</v>
      </c>
      <c r="D138" t="s">
        <v>251</v>
      </c>
      <c r="E138">
        <v>13</v>
      </c>
      <c r="F138">
        <v>13</v>
      </c>
      <c r="H138" t="s">
        <v>393</v>
      </c>
      <c r="J138" t="s">
        <v>330</v>
      </c>
      <c r="K138" t="s">
        <v>423</v>
      </c>
      <c r="L138" t="str">
        <f t="shared" si="2"/>
        <v>aux13_loc1_phage</v>
      </c>
      <c r="M138" t="s">
        <v>424</v>
      </c>
      <c r="N138" t="s">
        <v>333</v>
      </c>
      <c r="O138" t="s">
        <v>425</v>
      </c>
    </row>
    <row r="139" spans="1:15" x14ac:dyDescent="0.2">
      <c r="A139" t="s">
        <v>443</v>
      </c>
      <c r="B139" t="s">
        <v>145</v>
      </c>
      <c r="D139" t="s">
        <v>253</v>
      </c>
      <c r="E139">
        <v>13</v>
      </c>
      <c r="F139">
        <v>13</v>
      </c>
      <c r="H139" t="s">
        <v>393</v>
      </c>
      <c r="J139" t="s">
        <v>330</v>
      </c>
      <c r="K139" t="s">
        <v>423</v>
      </c>
      <c r="L139" t="str">
        <f t="shared" si="2"/>
        <v>aux13_loc1_phage</v>
      </c>
      <c r="M139" t="s">
        <v>424</v>
      </c>
      <c r="N139" t="s">
        <v>333</v>
      </c>
      <c r="O139" t="s">
        <v>425</v>
      </c>
    </row>
    <row r="140" spans="1:15" x14ac:dyDescent="0.2">
      <c r="A140" t="s">
        <v>444</v>
      </c>
      <c r="B140" t="s">
        <v>145</v>
      </c>
      <c r="D140" t="s">
        <v>255</v>
      </c>
      <c r="E140">
        <v>13</v>
      </c>
      <c r="F140">
        <v>13</v>
      </c>
      <c r="H140" t="s">
        <v>393</v>
      </c>
      <c r="J140" t="s">
        <v>330</v>
      </c>
      <c r="K140" t="s">
        <v>423</v>
      </c>
      <c r="L140" t="str">
        <f t="shared" si="2"/>
        <v>aux13_loc1_phage</v>
      </c>
      <c r="M140" t="s">
        <v>424</v>
      </c>
      <c r="N140" t="s">
        <v>333</v>
      </c>
      <c r="O140" t="s">
        <v>425</v>
      </c>
    </row>
    <row r="141" spans="1:15" x14ac:dyDescent="0.2">
      <c r="A141" t="s">
        <v>445</v>
      </c>
      <c r="B141" t="s">
        <v>145</v>
      </c>
      <c r="D141" t="s">
        <v>261</v>
      </c>
      <c r="E141">
        <v>13</v>
      </c>
      <c r="F141">
        <v>13</v>
      </c>
      <c r="H141" t="s">
        <v>393</v>
      </c>
      <c r="J141" t="s">
        <v>330</v>
      </c>
      <c r="K141" t="s">
        <v>423</v>
      </c>
      <c r="L141" t="str">
        <f t="shared" si="2"/>
        <v>aux13_loc1_phage</v>
      </c>
      <c r="M141" t="s">
        <v>424</v>
      </c>
      <c r="N141" t="s">
        <v>333</v>
      </c>
      <c r="O141" t="s">
        <v>425</v>
      </c>
    </row>
    <row r="142" spans="1:15" x14ac:dyDescent="0.2">
      <c r="A142" t="s">
        <v>446</v>
      </c>
      <c r="B142" t="s">
        <v>145</v>
      </c>
      <c r="D142" t="s">
        <v>263</v>
      </c>
      <c r="E142">
        <v>13</v>
      </c>
      <c r="F142">
        <v>13</v>
      </c>
      <c r="H142" t="s">
        <v>393</v>
      </c>
      <c r="J142" t="s">
        <v>330</v>
      </c>
      <c r="K142" t="s">
        <v>423</v>
      </c>
      <c r="L142" t="str">
        <f t="shared" si="2"/>
        <v>aux13_loc1_phage</v>
      </c>
      <c r="M142" t="s">
        <v>424</v>
      </c>
      <c r="N142" t="s">
        <v>333</v>
      </c>
      <c r="O142" t="s">
        <v>425</v>
      </c>
    </row>
    <row r="143" spans="1:15" x14ac:dyDescent="0.2">
      <c r="A143" t="s">
        <v>447</v>
      </c>
      <c r="B143" t="s">
        <v>145</v>
      </c>
      <c r="D143" t="s">
        <v>274</v>
      </c>
      <c r="E143">
        <v>13</v>
      </c>
      <c r="F143">
        <v>13</v>
      </c>
      <c r="H143" t="s">
        <v>393</v>
      </c>
      <c r="J143" t="s">
        <v>330</v>
      </c>
      <c r="K143" t="s">
        <v>423</v>
      </c>
      <c r="L143" t="str">
        <f t="shared" si="2"/>
        <v>aux13_loc1_phage</v>
      </c>
      <c r="M143" t="s">
        <v>424</v>
      </c>
      <c r="N143" t="s">
        <v>333</v>
      </c>
      <c r="O143" t="s">
        <v>425</v>
      </c>
    </row>
    <row r="144" spans="1:15" x14ac:dyDescent="0.2">
      <c r="A144" t="s">
        <v>448</v>
      </c>
      <c r="B144" t="s">
        <v>145</v>
      </c>
      <c r="D144" t="s">
        <v>288</v>
      </c>
      <c r="E144">
        <v>13</v>
      </c>
      <c r="F144">
        <v>13</v>
      </c>
      <c r="H144" t="s">
        <v>393</v>
      </c>
      <c r="J144" t="s">
        <v>330</v>
      </c>
      <c r="K144" t="s">
        <v>423</v>
      </c>
      <c r="L144" t="str">
        <f t="shared" si="2"/>
        <v>aux13_loc1_phage</v>
      </c>
      <c r="M144" t="s">
        <v>424</v>
      </c>
      <c r="N144" t="s">
        <v>333</v>
      </c>
      <c r="O144" t="s">
        <v>425</v>
      </c>
    </row>
    <row r="145" spans="1:15" x14ac:dyDescent="0.2">
      <c r="A145" t="s">
        <v>449</v>
      </c>
      <c r="B145" t="s">
        <v>145</v>
      </c>
      <c r="D145" t="s">
        <v>290</v>
      </c>
      <c r="E145">
        <v>13</v>
      </c>
      <c r="F145" t="s">
        <v>450</v>
      </c>
      <c r="G145" t="s">
        <v>451</v>
      </c>
      <c r="J145" t="s">
        <v>330</v>
      </c>
      <c r="K145" t="s">
        <v>423</v>
      </c>
      <c r="L145" t="str">
        <f t="shared" si="2"/>
        <v>aux13_loc1_phage</v>
      </c>
      <c r="M145" t="s">
        <v>424</v>
      </c>
      <c r="N145" t="s">
        <v>333</v>
      </c>
      <c r="O145" t="s">
        <v>425</v>
      </c>
    </row>
    <row r="146" spans="1:15" x14ac:dyDescent="0.2">
      <c r="A146" t="s">
        <v>452</v>
      </c>
      <c r="B146" t="s">
        <v>145</v>
      </c>
      <c r="D146" t="s">
        <v>301</v>
      </c>
      <c r="E146">
        <v>13</v>
      </c>
      <c r="F146">
        <v>13</v>
      </c>
      <c r="H146" t="s">
        <v>393</v>
      </c>
      <c r="J146" t="s">
        <v>330</v>
      </c>
      <c r="K146" t="s">
        <v>423</v>
      </c>
      <c r="L146" t="str">
        <f t="shared" si="2"/>
        <v>aux13_loc1_phage</v>
      </c>
      <c r="M146" t="s">
        <v>424</v>
      </c>
      <c r="N146" t="s">
        <v>333</v>
      </c>
      <c r="O146" t="s">
        <v>425</v>
      </c>
    </row>
    <row r="147" spans="1:15" x14ac:dyDescent="0.2">
      <c r="A147" t="s">
        <v>453</v>
      </c>
      <c r="B147" t="s">
        <v>145</v>
      </c>
      <c r="D147" t="s">
        <v>308</v>
      </c>
      <c r="E147">
        <v>13</v>
      </c>
      <c r="F147">
        <v>13</v>
      </c>
      <c r="H147" t="s">
        <v>393</v>
      </c>
      <c r="J147" t="s">
        <v>330</v>
      </c>
      <c r="K147" t="s">
        <v>423</v>
      </c>
      <c r="L147" t="str">
        <f t="shared" si="2"/>
        <v>aux13_loc1_phage</v>
      </c>
      <c r="M147" t="s">
        <v>424</v>
      </c>
      <c r="N147" t="s">
        <v>333</v>
      </c>
      <c r="O147" t="s">
        <v>425</v>
      </c>
    </row>
    <row r="148" spans="1:15" x14ac:dyDescent="0.2">
      <c r="A148" t="s">
        <v>454</v>
      </c>
      <c r="B148" t="s">
        <v>145</v>
      </c>
      <c r="D148" t="s">
        <v>310</v>
      </c>
      <c r="E148">
        <v>13</v>
      </c>
      <c r="F148" t="s">
        <v>450</v>
      </c>
      <c r="G148" t="s">
        <v>455</v>
      </c>
      <c r="J148" t="s">
        <v>330</v>
      </c>
      <c r="K148" t="s">
        <v>423</v>
      </c>
      <c r="L148" t="str">
        <f t="shared" si="2"/>
        <v>aux13_loc1_phage</v>
      </c>
      <c r="M148" t="s">
        <v>424</v>
      </c>
      <c r="N148" t="s">
        <v>333</v>
      </c>
      <c r="O148" t="s">
        <v>425</v>
      </c>
    </row>
    <row r="149" spans="1:15" x14ac:dyDescent="0.2">
      <c r="A149" t="s">
        <v>456</v>
      </c>
      <c r="B149" t="s">
        <v>145</v>
      </c>
      <c r="D149" t="s">
        <v>146</v>
      </c>
      <c r="E149">
        <v>14</v>
      </c>
      <c r="F149" t="s">
        <v>457</v>
      </c>
      <c r="G149" t="s">
        <v>458</v>
      </c>
      <c r="J149" t="s">
        <v>141</v>
      </c>
      <c r="K149" t="s">
        <v>459</v>
      </c>
      <c r="L149" t="str">
        <f t="shared" si="2"/>
        <v>aux14_loc1_tssH-tssA</v>
      </c>
      <c r="M149" t="s">
        <v>460</v>
      </c>
      <c r="N149" t="s">
        <v>152</v>
      </c>
      <c r="O149" t="s">
        <v>461</v>
      </c>
    </row>
    <row r="150" spans="1:15" x14ac:dyDescent="0.2">
      <c r="A150" t="s">
        <v>462</v>
      </c>
      <c r="B150" t="s">
        <v>145</v>
      </c>
      <c r="D150" t="s">
        <v>155</v>
      </c>
      <c r="E150">
        <v>14</v>
      </c>
      <c r="F150" t="s">
        <v>457</v>
      </c>
      <c r="G150" t="s">
        <v>463</v>
      </c>
      <c r="J150" t="s">
        <v>141</v>
      </c>
      <c r="K150" t="s">
        <v>459</v>
      </c>
      <c r="L150" t="str">
        <f t="shared" si="2"/>
        <v>aux14_loc1_tssH-tssA</v>
      </c>
      <c r="M150" t="s">
        <v>460</v>
      </c>
      <c r="N150" t="s">
        <v>152</v>
      </c>
      <c r="O150" t="s">
        <v>461</v>
      </c>
    </row>
    <row r="151" spans="1:15" x14ac:dyDescent="0.2">
      <c r="A151" t="s">
        <v>464</v>
      </c>
      <c r="B151" t="s">
        <v>135</v>
      </c>
      <c r="C151" t="s">
        <v>366</v>
      </c>
      <c r="D151" t="s">
        <v>367</v>
      </c>
      <c r="E151">
        <v>14</v>
      </c>
      <c r="F151">
        <v>14</v>
      </c>
      <c r="H151" t="s">
        <v>393</v>
      </c>
      <c r="I151" t="s">
        <v>465</v>
      </c>
      <c r="J151" t="s">
        <v>141</v>
      </c>
      <c r="K151" t="s">
        <v>459</v>
      </c>
      <c r="L151" t="str">
        <f t="shared" si="2"/>
        <v>aux14_loc1_tssH-tssA</v>
      </c>
      <c r="M151" t="s">
        <v>460</v>
      </c>
      <c r="N151" t="s">
        <v>152</v>
      </c>
      <c r="O151" t="s">
        <v>461</v>
      </c>
    </row>
    <row r="152" spans="1:15" x14ac:dyDescent="0.2">
      <c r="A152" t="s">
        <v>466</v>
      </c>
      <c r="B152" t="s">
        <v>145</v>
      </c>
      <c r="D152" t="s">
        <v>157</v>
      </c>
      <c r="E152">
        <v>14</v>
      </c>
      <c r="F152">
        <v>14</v>
      </c>
      <c r="H152" t="s">
        <v>393</v>
      </c>
      <c r="I152" t="s">
        <v>465</v>
      </c>
      <c r="J152" t="s">
        <v>141</v>
      </c>
      <c r="K152" t="s">
        <v>459</v>
      </c>
      <c r="L152" t="str">
        <f t="shared" si="2"/>
        <v>aux14_loc1_tssH-tssA</v>
      </c>
      <c r="M152" t="s">
        <v>460</v>
      </c>
      <c r="N152" t="s">
        <v>152</v>
      </c>
      <c r="O152" t="s">
        <v>461</v>
      </c>
    </row>
    <row r="153" spans="1:15" x14ac:dyDescent="0.2">
      <c r="A153" t="s">
        <v>467</v>
      </c>
      <c r="B153" t="s">
        <v>145</v>
      </c>
      <c r="D153" t="s">
        <v>160</v>
      </c>
      <c r="E153">
        <v>14</v>
      </c>
      <c r="F153" t="s">
        <v>457</v>
      </c>
      <c r="G153" t="s">
        <v>468</v>
      </c>
      <c r="J153" t="s">
        <v>141</v>
      </c>
      <c r="K153" t="s">
        <v>459</v>
      </c>
      <c r="L153" t="str">
        <f t="shared" si="2"/>
        <v>aux14_loc1_tssH-tssA</v>
      </c>
      <c r="M153" t="s">
        <v>460</v>
      </c>
      <c r="N153" t="s">
        <v>152</v>
      </c>
      <c r="O153" t="s">
        <v>461</v>
      </c>
    </row>
    <row r="154" spans="1:15" x14ac:dyDescent="0.2">
      <c r="A154" t="s">
        <v>469</v>
      </c>
      <c r="B154" t="s">
        <v>145</v>
      </c>
      <c r="D154" t="s">
        <v>163</v>
      </c>
      <c r="E154">
        <v>14</v>
      </c>
      <c r="F154" t="s">
        <v>457</v>
      </c>
      <c r="G154" t="s">
        <v>470</v>
      </c>
      <c r="J154" t="s">
        <v>141</v>
      </c>
      <c r="K154" t="s">
        <v>459</v>
      </c>
      <c r="L154" t="str">
        <f t="shared" si="2"/>
        <v>aux14_loc1_tssH-tssA</v>
      </c>
      <c r="M154" t="s">
        <v>460</v>
      </c>
      <c r="N154" t="s">
        <v>152</v>
      </c>
      <c r="O154" t="s">
        <v>461</v>
      </c>
    </row>
    <row r="155" spans="1:15" x14ac:dyDescent="0.2">
      <c r="A155" t="s">
        <v>471</v>
      </c>
      <c r="B155" t="s">
        <v>135</v>
      </c>
      <c r="C155" t="s">
        <v>366</v>
      </c>
      <c r="D155" t="s">
        <v>370</v>
      </c>
      <c r="E155">
        <v>14</v>
      </c>
      <c r="F155">
        <v>14</v>
      </c>
      <c r="H155" t="s">
        <v>393</v>
      </c>
      <c r="I155" t="s">
        <v>465</v>
      </c>
      <c r="J155" t="s">
        <v>141</v>
      </c>
      <c r="K155" t="s">
        <v>459</v>
      </c>
      <c r="L155" t="str">
        <f t="shared" si="2"/>
        <v>aux14_loc1_tssH-tssA</v>
      </c>
      <c r="M155" t="s">
        <v>460</v>
      </c>
      <c r="N155" t="s">
        <v>152</v>
      </c>
      <c r="O155" t="s">
        <v>461</v>
      </c>
    </row>
    <row r="156" spans="1:15" x14ac:dyDescent="0.2">
      <c r="A156" t="s">
        <v>472</v>
      </c>
      <c r="B156" t="s">
        <v>145</v>
      </c>
      <c r="D156" t="s">
        <v>166</v>
      </c>
      <c r="E156">
        <v>14</v>
      </c>
      <c r="F156">
        <v>14</v>
      </c>
      <c r="H156" t="s">
        <v>393</v>
      </c>
      <c r="I156" t="s">
        <v>465</v>
      </c>
      <c r="J156" t="s">
        <v>141</v>
      </c>
      <c r="K156" t="s">
        <v>459</v>
      </c>
      <c r="L156" t="str">
        <f t="shared" si="2"/>
        <v>aux14_loc1_tssH-tssA</v>
      </c>
      <c r="M156" t="s">
        <v>460</v>
      </c>
      <c r="N156" t="s">
        <v>152</v>
      </c>
      <c r="O156" t="s">
        <v>461</v>
      </c>
    </row>
    <row r="157" spans="1:15" x14ac:dyDescent="0.2">
      <c r="A157" t="s">
        <v>473</v>
      </c>
      <c r="B157" t="s">
        <v>145</v>
      </c>
      <c r="D157" t="s">
        <v>168</v>
      </c>
      <c r="E157">
        <v>14</v>
      </c>
      <c r="F157">
        <v>14</v>
      </c>
      <c r="H157" t="s">
        <v>393</v>
      </c>
      <c r="I157" t="s">
        <v>465</v>
      </c>
      <c r="J157" t="s">
        <v>141</v>
      </c>
      <c r="K157" t="s">
        <v>459</v>
      </c>
      <c r="L157" t="str">
        <f t="shared" si="2"/>
        <v>aux14_loc1_tssH-tssA</v>
      </c>
      <c r="M157" t="s">
        <v>460</v>
      </c>
      <c r="N157" t="s">
        <v>152</v>
      </c>
      <c r="O157" t="s">
        <v>461</v>
      </c>
    </row>
    <row r="158" spans="1:15" x14ac:dyDescent="0.2">
      <c r="A158" t="s">
        <v>474</v>
      </c>
      <c r="B158" t="s">
        <v>145</v>
      </c>
      <c r="D158" t="s">
        <v>170</v>
      </c>
      <c r="E158">
        <v>14</v>
      </c>
      <c r="F158">
        <v>14</v>
      </c>
      <c r="H158" t="s">
        <v>393</v>
      </c>
      <c r="I158" t="s">
        <v>465</v>
      </c>
      <c r="J158" t="s">
        <v>141</v>
      </c>
      <c r="K158" t="s">
        <v>459</v>
      </c>
      <c r="L158" t="str">
        <f t="shared" si="2"/>
        <v>aux14_loc1_tssH-tssA</v>
      </c>
      <c r="M158" t="s">
        <v>460</v>
      </c>
      <c r="N158" t="s">
        <v>152</v>
      </c>
      <c r="O158" t="s">
        <v>461</v>
      </c>
    </row>
    <row r="159" spans="1:15" x14ac:dyDescent="0.2">
      <c r="A159" t="s">
        <v>475</v>
      </c>
      <c r="B159" t="s">
        <v>145</v>
      </c>
      <c r="D159" t="s">
        <v>172</v>
      </c>
      <c r="E159">
        <v>14</v>
      </c>
      <c r="F159" t="s">
        <v>457</v>
      </c>
      <c r="G159" t="s">
        <v>476</v>
      </c>
      <c r="J159" t="s">
        <v>141</v>
      </c>
      <c r="K159" t="s">
        <v>459</v>
      </c>
      <c r="L159" t="str">
        <f t="shared" si="2"/>
        <v>aux14_loc1_tssH-tssA</v>
      </c>
      <c r="M159" t="s">
        <v>460</v>
      </c>
      <c r="N159" t="s">
        <v>152</v>
      </c>
      <c r="O159" t="s">
        <v>461</v>
      </c>
    </row>
    <row r="160" spans="1:15" x14ac:dyDescent="0.2">
      <c r="A160" t="s">
        <v>477</v>
      </c>
      <c r="B160" t="s">
        <v>174</v>
      </c>
      <c r="C160" t="s">
        <v>175</v>
      </c>
      <c r="D160" t="s">
        <v>176</v>
      </c>
      <c r="E160">
        <v>14</v>
      </c>
      <c r="F160">
        <v>14</v>
      </c>
      <c r="H160" t="s">
        <v>393</v>
      </c>
      <c r="I160" t="s">
        <v>465</v>
      </c>
      <c r="J160" t="s">
        <v>141</v>
      </c>
      <c r="K160" t="s">
        <v>459</v>
      </c>
      <c r="L160" t="str">
        <f t="shared" si="2"/>
        <v>aux14_loc1_tssH-tssA</v>
      </c>
      <c r="M160" t="s">
        <v>460</v>
      </c>
      <c r="N160" t="s">
        <v>152</v>
      </c>
      <c r="O160" t="s">
        <v>461</v>
      </c>
    </row>
    <row r="161" spans="1:15" x14ac:dyDescent="0.2">
      <c r="A161" t="s">
        <v>478</v>
      </c>
      <c r="B161" t="s">
        <v>174</v>
      </c>
      <c r="C161" t="s">
        <v>178</v>
      </c>
      <c r="D161" t="s">
        <v>179</v>
      </c>
      <c r="E161">
        <v>14</v>
      </c>
      <c r="F161">
        <v>14</v>
      </c>
      <c r="H161" t="s">
        <v>393</v>
      </c>
      <c r="I161" t="s">
        <v>465</v>
      </c>
      <c r="J161" t="s">
        <v>141</v>
      </c>
      <c r="K161" t="s">
        <v>459</v>
      </c>
      <c r="L161" t="str">
        <f t="shared" si="2"/>
        <v>aux14_loc1_tssH-tssA</v>
      </c>
      <c r="M161" t="s">
        <v>460</v>
      </c>
      <c r="N161" t="s">
        <v>152</v>
      </c>
      <c r="O161" t="s">
        <v>461</v>
      </c>
    </row>
    <row r="162" spans="1:15" x14ac:dyDescent="0.2">
      <c r="A162" t="s">
        <v>479</v>
      </c>
      <c r="B162" t="s">
        <v>174</v>
      </c>
      <c r="C162" t="s">
        <v>175</v>
      </c>
      <c r="D162" t="s">
        <v>181</v>
      </c>
      <c r="E162">
        <v>14</v>
      </c>
      <c r="F162">
        <v>14</v>
      </c>
      <c r="H162" t="s">
        <v>393</v>
      </c>
      <c r="I162" t="s">
        <v>465</v>
      </c>
      <c r="J162" t="s">
        <v>141</v>
      </c>
      <c r="K162" t="s">
        <v>459</v>
      </c>
      <c r="L162" t="str">
        <f t="shared" si="2"/>
        <v>aux14_loc1_tssH-tssA</v>
      </c>
      <c r="M162" t="s">
        <v>460</v>
      </c>
      <c r="N162" t="s">
        <v>152</v>
      </c>
      <c r="O162" t="s">
        <v>461</v>
      </c>
    </row>
    <row r="163" spans="1:15" x14ac:dyDescent="0.2">
      <c r="A163" t="s">
        <v>480</v>
      </c>
      <c r="B163" t="s">
        <v>145</v>
      </c>
      <c r="D163" t="s">
        <v>183</v>
      </c>
      <c r="E163">
        <v>14</v>
      </c>
      <c r="F163" t="s">
        <v>457</v>
      </c>
      <c r="G163" t="s">
        <v>476</v>
      </c>
      <c r="J163" t="s">
        <v>141</v>
      </c>
      <c r="K163" t="s">
        <v>459</v>
      </c>
      <c r="L163" t="str">
        <f t="shared" si="2"/>
        <v>aux14_loc1_tssH-tssA</v>
      </c>
      <c r="M163" t="s">
        <v>460</v>
      </c>
      <c r="N163" t="s">
        <v>152</v>
      </c>
      <c r="O163" t="s">
        <v>461</v>
      </c>
    </row>
    <row r="164" spans="1:15" x14ac:dyDescent="0.2">
      <c r="A164" t="s">
        <v>481</v>
      </c>
      <c r="B164" t="s">
        <v>145</v>
      </c>
      <c r="D164" t="s">
        <v>185</v>
      </c>
      <c r="E164">
        <v>14</v>
      </c>
      <c r="F164" t="s">
        <v>457</v>
      </c>
      <c r="G164" t="s">
        <v>476</v>
      </c>
      <c r="J164" t="s">
        <v>141</v>
      </c>
      <c r="K164" t="s">
        <v>459</v>
      </c>
      <c r="L164" t="str">
        <f t="shared" si="2"/>
        <v>aux14_loc1_tssH-tssA</v>
      </c>
      <c r="M164" t="s">
        <v>460</v>
      </c>
      <c r="N164" t="s">
        <v>152</v>
      </c>
      <c r="O164" t="s">
        <v>461</v>
      </c>
    </row>
    <row r="165" spans="1:15" x14ac:dyDescent="0.2">
      <c r="A165" t="s">
        <v>482</v>
      </c>
      <c r="B165" t="s">
        <v>174</v>
      </c>
      <c r="C165" t="s">
        <v>178</v>
      </c>
      <c r="D165" t="s">
        <v>188</v>
      </c>
      <c r="E165">
        <v>14</v>
      </c>
      <c r="F165">
        <v>14</v>
      </c>
      <c r="H165" t="s">
        <v>393</v>
      </c>
      <c r="I165" t="s">
        <v>465</v>
      </c>
      <c r="J165" t="s">
        <v>141</v>
      </c>
      <c r="K165" t="s">
        <v>459</v>
      </c>
      <c r="L165" t="str">
        <f t="shared" si="2"/>
        <v>aux14_loc1_tssH-tssA</v>
      </c>
      <c r="M165" t="s">
        <v>460</v>
      </c>
      <c r="N165" t="s">
        <v>152</v>
      </c>
      <c r="O165" t="s">
        <v>461</v>
      </c>
    </row>
    <row r="166" spans="1:15" x14ac:dyDescent="0.2">
      <c r="A166" t="s">
        <v>483</v>
      </c>
      <c r="B166" t="s">
        <v>145</v>
      </c>
      <c r="D166" t="s">
        <v>190</v>
      </c>
      <c r="E166">
        <v>14</v>
      </c>
      <c r="F166" t="s">
        <v>457</v>
      </c>
      <c r="G166" t="s">
        <v>476</v>
      </c>
      <c r="J166" t="s">
        <v>141</v>
      </c>
      <c r="K166" t="s">
        <v>459</v>
      </c>
      <c r="L166" t="str">
        <f t="shared" si="2"/>
        <v>aux14_loc1_tssH-tssA</v>
      </c>
      <c r="M166" t="s">
        <v>460</v>
      </c>
      <c r="N166" t="s">
        <v>152</v>
      </c>
      <c r="O166" t="s">
        <v>461</v>
      </c>
    </row>
    <row r="167" spans="1:15" x14ac:dyDescent="0.2">
      <c r="A167" t="s">
        <v>484</v>
      </c>
      <c r="B167" t="s">
        <v>174</v>
      </c>
      <c r="C167" t="s">
        <v>175</v>
      </c>
      <c r="D167" t="s">
        <v>192</v>
      </c>
      <c r="E167">
        <v>14</v>
      </c>
      <c r="F167">
        <v>14</v>
      </c>
      <c r="H167" t="s">
        <v>393</v>
      </c>
      <c r="I167" t="s">
        <v>465</v>
      </c>
      <c r="J167" t="s">
        <v>141</v>
      </c>
      <c r="K167" t="s">
        <v>459</v>
      </c>
      <c r="L167" t="str">
        <f t="shared" si="2"/>
        <v>aux14_loc1_tssH-tssA</v>
      </c>
      <c r="M167" t="s">
        <v>460</v>
      </c>
      <c r="N167" t="s">
        <v>152</v>
      </c>
      <c r="O167" t="s">
        <v>461</v>
      </c>
    </row>
    <row r="168" spans="1:15" x14ac:dyDescent="0.2">
      <c r="A168" t="s">
        <v>485</v>
      </c>
      <c r="B168" t="s">
        <v>145</v>
      </c>
      <c r="D168" t="s">
        <v>194</v>
      </c>
      <c r="E168">
        <v>14</v>
      </c>
      <c r="F168" t="s">
        <v>457</v>
      </c>
      <c r="G168" t="s">
        <v>476</v>
      </c>
      <c r="J168" t="s">
        <v>141</v>
      </c>
      <c r="K168" t="s">
        <v>459</v>
      </c>
      <c r="L168" t="str">
        <f t="shared" si="2"/>
        <v>aux14_loc1_tssH-tssA</v>
      </c>
      <c r="M168" t="s">
        <v>460</v>
      </c>
      <c r="N168" t="s">
        <v>152</v>
      </c>
      <c r="O168" t="s">
        <v>461</v>
      </c>
    </row>
    <row r="169" spans="1:15" x14ac:dyDescent="0.2">
      <c r="A169" t="s">
        <v>486</v>
      </c>
      <c r="B169" t="s">
        <v>145</v>
      </c>
      <c r="D169" t="s">
        <v>196</v>
      </c>
      <c r="E169">
        <v>14</v>
      </c>
      <c r="F169" t="s">
        <v>457</v>
      </c>
      <c r="G169" t="s">
        <v>476</v>
      </c>
      <c r="J169" t="s">
        <v>141</v>
      </c>
      <c r="K169" t="s">
        <v>459</v>
      </c>
      <c r="L169" t="str">
        <f t="shared" si="2"/>
        <v>aux14_loc1_tssH-tssA</v>
      </c>
      <c r="M169" t="s">
        <v>460</v>
      </c>
      <c r="N169" t="s">
        <v>152</v>
      </c>
      <c r="O169" t="s">
        <v>461</v>
      </c>
    </row>
    <row r="170" spans="1:15" x14ac:dyDescent="0.2">
      <c r="A170" t="s">
        <v>487</v>
      </c>
      <c r="B170" t="s">
        <v>145</v>
      </c>
      <c r="D170" t="s">
        <v>198</v>
      </c>
      <c r="E170">
        <v>14</v>
      </c>
      <c r="F170">
        <v>14</v>
      </c>
      <c r="H170" t="s">
        <v>393</v>
      </c>
      <c r="I170" t="s">
        <v>465</v>
      </c>
      <c r="J170" t="s">
        <v>141</v>
      </c>
      <c r="K170" t="s">
        <v>459</v>
      </c>
      <c r="L170" t="str">
        <f t="shared" si="2"/>
        <v>aux14_loc1_tssH-tssA</v>
      </c>
      <c r="M170" t="s">
        <v>460</v>
      </c>
      <c r="N170" t="s">
        <v>152</v>
      </c>
      <c r="O170" t="s">
        <v>461</v>
      </c>
    </row>
    <row r="171" spans="1:15" x14ac:dyDescent="0.2">
      <c r="A171" t="s">
        <v>488</v>
      </c>
      <c r="B171" t="s">
        <v>145</v>
      </c>
      <c r="D171" t="s">
        <v>200</v>
      </c>
      <c r="E171">
        <v>14</v>
      </c>
      <c r="F171" t="s">
        <v>457</v>
      </c>
      <c r="G171" t="s">
        <v>489</v>
      </c>
      <c r="J171" t="s">
        <v>141</v>
      </c>
      <c r="K171" t="s">
        <v>459</v>
      </c>
      <c r="L171" t="str">
        <f t="shared" si="2"/>
        <v>aux14_loc1_tssH-tssA</v>
      </c>
      <c r="M171" t="s">
        <v>460</v>
      </c>
      <c r="N171" t="s">
        <v>152</v>
      </c>
      <c r="O171" t="s">
        <v>461</v>
      </c>
    </row>
    <row r="172" spans="1:15" x14ac:dyDescent="0.2">
      <c r="A172" t="s">
        <v>490</v>
      </c>
      <c r="B172" t="s">
        <v>145</v>
      </c>
      <c r="D172" t="s">
        <v>202</v>
      </c>
      <c r="E172">
        <v>14</v>
      </c>
      <c r="F172" t="s">
        <v>457</v>
      </c>
      <c r="G172" t="s">
        <v>491</v>
      </c>
      <c r="J172" t="s">
        <v>141</v>
      </c>
      <c r="K172" t="s">
        <v>459</v>
      </c>
      <c r="L172" t="str">
        <f t="shared" si="2"/>
        <v>aux14_loc1_tssH-tssA</v>
      </c>
      <c r="M172" t="s">
        <v>460</v>
      </c>
      <c r="N172" t="s">
        <v>152</v>
      </c>
      <c r="O172" t="s">
        <v>461</v>
      </c>
    </row>
    <row r="173" spans="1:15" x14ac:dyDescent="0.2">
      <c r="A173" t="s">
        <v>492</v>
      </c>
      <c r="B173" t="s">
        <v>145</v>
      </c>
      <c r="D173" t="s">
        <v>204</v>
      </c>
      <c r="E173">
        <v>14</v>
      </c>
      <c r="F173" t="s">
        <v>457</v>
      </c>
      <c r="G173" t="s">
        <v>476</v>
      </c>
      <c r="J173" t="s">
        <v>141</v>
      </c>
      <c r="K173" t="s">
        <v>459</v>
      </c>
      <c r="L173" t="str">
        <f t="shared" si="2"/>
        <v>aux14_loc1_tssH-tssA</v>
      </c>
      <c r="M173" t="s">
        <v>460</v>
      </c>
      <c r="N173" t="s">
        <v>152</v>
      </c>
      <c r="O173" t="s">
        <v>461</v>
      </c>
    </row>
    <row r="174" spans="1:15" x14ac:dyDescent="0.2">
      <c r="A174" t="s">
        <v>493</v>
      </c>
      <c r="B174" t="s">
        <v>145</v>
      </c>
      <c r="D174" t="s">
        <v>207</v>
      </c>
      <c r="E174">
        <v>14</v>
      </c>
      <c r="F174" t="s">
        <v>457</v>
      </c>
      <c r="G174" t="s">
        <v>476</v>
      </c>
      <c r="J174" t="s">
        <v>141</v>
      </c>
      <c r="K174" t="s">
        <v>459</v>
      </c>
      <c r="L174" t="str">
        <f t="shared" si="2"/>
        <v>aux14_loc1_tssH-tssA</v>
      </c>
      <c r="M174" t="s">
        <v>460</v>
      </c>
      <c r="N174" t="s">
        <v>152</v>
      </c>
      <c r="O174" t="s">
        <v>461</v>
      </c>
    </row>
    <row r="175" spans="1:15" x14ac:dyDescent="0.2">
      <c r="A175" t="s">
        <v>494</v>
      </c>
      <c r="B175" t="s">
        <v>145</v>
      </c>
      <c r="D175" t="s">
        <v>209</v>
      </c>
      <c r="E175">
        <v>14</v>
      </c>
      <c r="F175">
        <v>14</v>
      </c>
      <c r="H175" t="s">
        <v>393</v>
      </c>
      <c r="I175" t="s">
        <v>465</v>
      </c>
      <c r="J175" t="s">
        <v>141</v>
      </c>
      <c r="K175" t="s">
        <v>459</v>
      </c>
      <c r="L175" t="str">
        <f t="shared" si="2"/>
        <v>aux14_loc1_tssH-tssA</v>
      </c>
      <c r="M175" t="s">
        <v>460</v>
      </c>
      <c r="N175" t="s">
        <v>152</v>
      </c>
      <c r="O175" t="s">
        <v>461</v>
      </c>
    </row>
    <row r="176" spans="1:15" x14ac:dyDescent="0.2">
      <c r="A176" t="s">
        <v>495</v>
      </c>
      <c r="B176" t="s">
        <v>174</v>
      </c>
      <c r="C176" t="s">
        <v>175</v>
      </c>
      <c r="D176" t="s">
        <v>211</v>
      </c>
      <c r="E176">
        <v>14</v>
      </c>
      <c r="F176">
        <v>14</v>
      </c>
      <c r="H176" t="s">
        <v>393</v>
      </c>
      <c r="I176" t="s">
        <v>465</v>
      </c>
      <c r="J176" t="s">
        <v>141</v>
      </c>
      <c r="K176" t="s">
        <v>459</v>
      </c>
      <c r="L176" t="str">
        <f t="shared" si="2"/>
        <v>aux14_loc1_tssH-tssA</v>
      </c>
      <c r="M176" t="s">
        <v>460</v>
      </c>
      <c r="N176" t="s">
        <v>152</v>
      </c>
      <c r="O176" t="s">
        <v>461</v>
      </c>
    </row>
    <row r="177" spans="1:15" x14ac:dyDescent="0.2">
      <c r="A177" t="s">
        <v>496</v>
      </c>
      <c r="B177" t="s">
        <v>174</v>
      </c>
      <c r="C177" t="s">
        <v>178</v>
      </c>
      <c r="D177" t="s">
        <v>213</v>
      </c>
      <c r="E177">
        <v>14</v>
      </c>
      <c r="F177">
        <v>14</v>
      </c>
      <c r="H177" t="s">
        <v>393</v>
      </c>
      <c r="I177" t="s">
        <v>465</v>
      </c>
      <c r="J177" t="s">
        <v>141</v>
      </c>
      <c r="K177" t="s">
        <v>459</v>
      </c>
      <c r="L177" t="str">
        <f t="shared" si="2"/>
        <v>aux14_loc1_tssH-tssA</v>
      </c>
      <c r="M177" t="s">
        <v>460</v>
      </c>
      <c r="N177" t="s">
        <v>152</v>
      </c>
      <c r="O177" t="s">
        <v>461</v>
      </c>
    </row>
    <row r="178" spans="1:15" x14ac:dyDescent="0.2">
      <c r="A178" t="s">
        <v>497</v>
      </c>
      <c r="B178" t="s">
        <v>215</v>
      </c>
      <c r="D178" t="s">
        <v>216</v>
      </c>
      <c r="E178">
        <v>14</v>
      </c>
      <c r="F178">
        <v>14</v>
      </c>
      <c r="H178" t="s">
        <v>393</v>
      </c>
      <c r="I178" t="s">
        <v>465</v>
      </c>
      <c r="J178" t="s">
        <v>141</v>
      </c>
      <c r="K178" t="s">
        <v>459</v>
      </c>
      <c r="L178" t="str">
        <f t="shared" si="2"/>
        <v>aux14_loc1_tssH-tssA</v>
      </c>
      <c r="M178" t="s">
        <v>460</v>
      </c>
      <c r="N178" t="s">
        <v>152</v>
      </c>
      <c r="O178" t="s">
        <v>461</v>
      </c>
    </row>
    <row r="179" spans="1:15" x14ac:dyDescent="0.2">
      <c r="A179" t="s">
        <v>498</v>
      </c>
      <c r="B179" t="s">
        <v>145</v>
      </c>
      <c r="D179" t="s">
        <v>218</v>
      </c>
      <c r="E179">
        <v>14</v>
      </c>
      <c r="F179">
        <v>14</v>
      </c>
      <c r="H179" t="s">
        <v>393</v>
      </c>
      <c r="I179" t="s">
        <v>465</v>
      </c>
      <c r="J179" t="s">
        <v>141</v>
      </c>
      <c r="K179" t="s">
        <v>459</v>
      </c>
      <c r="L179" t="str">
        <f t="shared" si="2"/>
        <v>aux14_loc1_tssH-tssA</v>
      </c>
      <c r="M179" t="s">
        <v>460</v>
      </c>
      <c r="N179" t="s">
        <v>152</v>
      </c>
      <c r="O179" t="s">
        <v>461</v>
      </c>
    </row>
    <row r="180" spans="1:15" x14ac:dyDescent="0.2">
      <c r="A180" t="s">
        <v>499</v>
      </c>
      <c r="B180" t="s">
        <v>145</v>
      </c>
      <c r="D180" t="s">
        <v>220</v>
      </c>
      <c r="E180">
        <v>14</v>
      </c>
      <c r="F180">
        <v>14</v>
      </c>
      <c r="H180" t="s">
        <v>393</v>
      </c>
      <c r="I180" t="s">
        <v>465</v>
      </c>
      <c r="J180" t="s">
        <v>141</v>
      </c>
      <c r="K180" t="s">
        <v>459</v>
      </c>
      <c r="L180" t="str">
        <f t="shared" si="2"/>
        <v>aux14_loc1_tssH-tssA</v>
      </c>
      <c r="M180" t="s">
        <v>460</v>
      </c>
      <c r="N180" t="s">
        <v>152</v>
      </c>
      <c r="O180" t="s">
        <v>461</v>
      </c>
    </row>
    <row r="181" spans="1:15" x14ac:dyDescent="0.2">
      <c r="A181" t="s">
        <v>500</v>
      </c>
      <c r="B181" t="s">
        <v>145</v>
      </c>
      <c r="D181" t="s">
        <v>222</v>
      </c>
      <c r="E181">
        <v>14</v>
      </c>
      <c r="F181">
        <v>14</v>
      </c>
      <c r="H181" t="s">
        <v>393</v>
      </c>
      <c r="I181" t="s">
        <v>465</v>
      </c>
      <c r="J181" t="s">
        <v>141</v>
      </c>
      <c r="K181" t="s">
        <v>459</v>
      </c>
      <c r="L181" t="str">
        <f t="shared" si="2"/>
        <v>aux14_loc1_tssH-tssA</v>
      </c>
      <c r="M181" t="s">
        <v>460</v>
      </c>
      <c r="N181" t="s">
        <v>152</v>
      </c>
      <c r="O181" t="s">
        <v>461</v>
      </c>
    </row>
    <row r="182" spans="1:15" x14ac:dyDescent="0.2">
      <c r="A182" t="s">
        <v>501</v>
      </c>
      <c r="B182" t="s">
        <v>145</v>
      </c>
      <c r="D182" t="s">
        <v>224</v>
      </c>
      <c r="E182">
        <v>14</v>
      </c>
      <c r="F182">
        <v>14</v>
      </c>
      <c r="H182" t="s">
        <v>393</v>
      </c>
      <c r="I182" t="s">
        <v>465</v>
      </c>
      <c r="J182" t="s">
        <v>141</v>
      </c>
      <c r="K182" t="s">
        <v>459</v>
      </c>
      <c r="L182" t="str">
        <f t="shared" si="2"/>
        <v>aux14_loc1_tssH-tssA</v>
      </c>
      <c r="M182" t="s">
        <v>460</v>
      </c>
      <c r="N182" t="s">
        <v>152</v>
      </c>
      <c r="O182" t="s">
        <v>461</v>
      </c>
    </row>
    <row r="183" spans="1:15" x14ac:dyDescent="0.2">
      <c r="A183" t="s">
        <v>502</v>
      </c>
      <c r="B183" t="s">
        <v>145</v>
      </c>
      <c r="D183" t="s">
        <v>226</v>
      </c>
      <c r="E183">
        <v>14</v>
      </c>
      <c r="F183" t="s">
        <v>457</v>
      </c>
      <c r="G183" t="s">
        <v>503</v>
      </c>
      <c r="J183" t="s">
        <v>141</v>
      </c>
      <c r="K183" t="s">
        <v>459</v>
      </c>
      <c r="L183" t="str">
        <f t="shared" si="2"/>
        <v>aux14_loc1_tssH-tssA</v>
      </c>
      <c r="M183" t="s">
        <v>460</v>
      </c>
      <c r="N183" t="s">
        <v>152</v>
      </c>
      <c r="O183" t="s">
        <v>461</v>
      </c>
    </row>
    <row r="184" spans="1:15" x14ac:dyDescent="0.2">
      <c r="A184" t="s">
        <v>504</v>
      </c>
      <c r="B184" t="s">
        <v>145</v>
      </c>
      <c r="D184" t="s">
        <v>229</v>
      </c>
      <c r="E184">
        <v>14</v>
      </c>
      <c r="F184" t="s">
        <v>457</v>
      </c>
      <c r="G184" t="s">
        <v>476</v>
      </c>
      <c r="J184" t="s">
        <v>141</v>
      </c>
      <c r="K184" t="s">
        <v>459</v>
      </c>
      <c r="L184" t="str">
        <f t="shared" si="2"/>
        <v>aux14_loc1_tssH-tssA</v>
      </c>
      <c r="M184" t="s">
        <v>460</v>
      </c>
      <c r="N184" t="s">
        <v>152</v>
      </c>
      <c r="O184" t="s">
        <v>461</v>
      </c>
    </row>
    <row r="185" spans="1:15" x14ac:dyDescent="0.2">
      <c r="A185" t="s">
        <v>505</v>
      </c>
      <c r="B185" t="s">
        <v>145</v>
      </c>
      <c r="D185" t="s">
        <v>231</v>
      </c>
      <c r="E185">
        <v>14</v>
      </c>
      <c r="F185">
        <v>14</v>
      </c>
      <c r="H185" t="s">
        <v>393</v>
      </c>
      <c r="I185" t="s">
        <v>465</v>
      </c>
      <c r="J185" t="s">
        <v>141</v>
      </c>
      <c r="K185" t="s">
        <v>459</v>
      </c>
      <c r="L185" t="str">
        <f t="shared" si="2"/>
        <v>aux14_loc1_tssH-tssA</v>
      </c>
      <c r="M185" t="s">
        <v>460</v>
      </c>
      <c r="N185" t="s">
        <v>152</v>
      </c>
      <c r="O185" t="s">
        <v>461</v>
      </c>
    </row>
    <row r="186" spans="1:15" x14ac:dyDescent="0.2">
      <c r="A186" t="s">
        <v>506</v>
      </c>
      <c r="B186" t="s">
        <v>145</v>
      </c>
      <c r="D186" t="s">
        <v>233</v>
      </c>
      <c r="E186">
        <v>14</v>
      </c>
      <c r="F186" t="s">
        <v>457</v>
      </c>
      <c r="G186" t="s">
        <v>503</v>
      </c>
      <c r="J186" t="s">
        <v>141</v>
      </c>
      <c r="K186" t="s">
        <v>459</v>
      </c>
      <c r="L186" t="str">
        <f t="shared" si="2"/>
        <v>aux14_loc1_tssH-tssA</v>
      </c>
      <c r="M186" t="s">
        <v>460</v>
      </c>
      <c r="N186" t="s">
        <v>152</v>
      </c>
      <c r="O186" t="s">
        <v>461</v>
      </c>
    </row>
    <row r="187" spans="1:15" x14ac:dyDescent="0.2">
      <c r="A187" t="s">
        <v>507</v>
      </c>
      <c r="B187" t="s">
        <v>145</v>
      </c>
      <c r="D187" t="s">
        <v>235</v>
      </c>
      <c r="E187">
        <v>14</v>
      </c>
      <c r="F187">
        <v>14</v>
      </c>
      <c r="H187" t="s">
        <v>393</v>
      </c>
      <c r="I187" t="s">
        <v>465</v>
      </c>
      <c r="J187" t="s">
        <v>141</v>
      </c>
      <c r="K187" t="s">
        <v>459</v>
      </c>
      <c r="L187" t="str">
        <f t="shared" si="2"/>
        <v>aux14_loc1_tssH-tssA</v>
      </c>
      <c r="M187" t="s">
        <v>460</v>
      </c>
      <c r="N187" t="s">
        <v>152</v>
      </c>
      <c r="O187" t="s">
        <v>461</v>
      </c>
    </row>
    <row r="188" spans="1:15" x14ac:dyDescent="0.2">
      <c r="A188" t="s">
        <v>508</v>
      </c>
      <c r="B188" t="s">
        <v>145</v>
      </c>
      <c r="D188" t="s">
        <v>237</v>
      </c>
      <c r="E188">
        <v>14</v>
      </c>
      <c r="F188" t="s">
        <v>457</v>
      </c>
      <c r="G188" t="s">
        <v>476</v>
      </c>
      <c r="J188" t="s">
        <v>141</v>
      </c>
      <c r="K188" t="s">
        <v>459</v>
      </c>
      <c r="L188" t="str">
        <f t="shared" si="2"/>
        <v>aux14_loc1_tssH-tssA</v>
      </c>
      <c r="M188" t="s">
        <v>460</v>
      </c>
      <c r="N188" t="s">
        <v>152</v>
      </c>
      <c r="O188" t="s">
        <v>461</v>
      </c>
    </row>
    <row r="189" spans="1:15" x14ac:dyDescent="0.2">
      <c r="A189" t="s">
        <v>509</v>
      </c>
      <c r="B189" t="s">
        <v>145</v>
      </c>
      <c r="D189" t="s">
        <v>241</v>
      </c>
      <c r="E189">
        <v>14</v>
      </c>
      <c r="F189">
        <v>14</v>
      </c>
      <c r="H189" t="s">
        <v>393</v>
      </c>
      <c r="I189" t="s">
        <v>465</v>
      </c>
      <c r="J189" t="s">
        <v>141</v>
      </c>
      <c r="K189" t="s">
        <v>459</v>
      </c>
      <c r="L189" t="str">
        <f t="shared" si="2"/>
        <v>aux14_loc1_tssH-tssA</v>
      </c>
      <c r="M189" t="s">
        <v>460</v>
      </c>
      <c r="N189" t="s">
        <v>152</v>
      </c>
      <c r="O189" t="s">
        <v>461</v>
      </c>
    </row>
    <row r="190" spans="1:15" x14ac:dyDescent="0.2">
      <c r="A190" t="s">
        <v>510</v>
      </c>
      <c r="B190" t="s">
        <v>145</v>
      </c>
      <c r="D190" t="s">
        <v>243</v>
      </c>
      <c r="E190">
        <v>14</v>
      </c>
      <c r="F190" t="s">
        <v>457</v>
      </c>
      <c r="G190" t="s">
        <v>511</v>
      </c>
      <c r="J190" t="s">
        <v>141</v>
      </c>
      <c r="K190" t="s">
        <v>459</v>
      </c>
      <c r="L190" t="str">
        <f t="shared" si="2"/>
        <v>aux14_loc1_tssH-tssA</v>
      </c>
      <c r="M190" t="s">
        <v>460</v>
      </c>
      <c r="N190" t="s">
        <v>152</v>
      </c>
      <c r="O190" t="s">
        <v>461</v>
      </c>
    </row>
    <row r="191" spans="1:15" x14ac:dyDescent="0.2">
      <c r="A191" t="s">
        <v>512</v>
      </c>
      <c r="B191" t="s">
        <v>145</v>
      </c>
      <c r="D191" t="s">
        <v>245</v>
      </c>
      <c r="E191">
        <v>14</v>
      </c>
      <c r="F191" t="s">
        <v>457</v>
      </c>
      <c r="G191" t="s">
        <v>470</v>
      </c>
      <c r="J191" t="s">
        <v>141</v>
      </c>
      <c r="K191" t="s">
        <v>459</v>
      </c>
      <c r="L191" t="str">
        <f t="shared" si="2"/>
        <v>aux14_loc1_tssH-tssA</v>
      </c>
      <c r="M191" t="s">
        <v>460</v>
      </c>
      <c r="N191" t="s">
        <v>152</v>
      </c>
      <c r="O191" t="s">
        <v>461</v>
      </c>
    </row>
    <row r="192" spans="1:15" x14ac:dyDescent="0.2">
      <c r="A192" t="s">
        <v>513</v>
      </c>
      <c r="B192" t="s">
        <v>145</v>
      </c>
      <c r="D192" t="s">
        <v>247</v>
      </c>
      <c r="E192">
        <v>14</v>
      </c>
      <c r="F192" t="s">
        <v>457</v>
      </c>
      <c r="G192" t="s">
        <v>503</v>
      </c>
      <c r="J192" t="s">
        <v>141</v>
      </c>
      <c r="K192" t="s">
        <v>459</v>
      </c>
      <c r="L192" t="str">
        <f t="shared" si="2"/>
        <v>aux14_loc1_tssH-tssA</v>
      </c>
      <c r="M192" t="s">
        <v>460</v>
      </c>
      <c r="N192" t="s">
        <v>152</v>
      </c>
      <c r="O192" t="s">
        <v>461</v>
      </c>
    </row>
    <row r="193" spans="1:15" x14ac:dyDescent="0.2">
      <c r="A193" t="s">
        <v>514</v>
      </c>
      <c r="B193" t="s">
        <v>145</v>
      </c>
      <c r="D193" t="s">
        <v>249</v>
      </c>
      <c r="E193">
        <v>14</v>
      </c>
      <c r="F193" t="s">
        <v>457</v>
      </c>
      <c r="G193" t="s">
        <v>470</v>
      </c>
      <c r="J193" t="s">
        <v>141</v>
      </c>
      <c r="K193" t="s">
        <v>459</v>
      </c>
      <c r="L193" t="str">
        <f t="shared" si="2"/>
        <v>aux14_loc1_tssH-tssA</v>
      </c>
      <c r="M193" t="s">
        <v>460</v>
      </c>
      <c r="N193" t="s">
        <v>152</v>
      </c>
      <c r="O193" t="s">
        <v>461</v>
      </c>
    </row>
    <row r="194" spans="1:15" x14ac:dyDescent="0.2">
      <c r="A194" t="s">
        <v>515</v>
      </c>
      <c r="B194" t="s">
        <v>145</v>
      </c>
      <c r="D194" t="s">
        <v>251</v>
      </c>
      <c r="E194">
        <v>14</v>
      </c>
      <c r="F194">
        <v>14</v>
      </c>
      <c r="H194" t="s">
        <v>393</v>
      </c>
      <c r="I194" t="s">
        <v>465</v>
      </c>
      <c r="J194" t="s">
        <v>141</v>
      </c>
      <c r="K194" t="s">
        <v>459</v>
      </c>
      <c r="L194" t="str">
        <f t="shared" si="2"/>
        <v>aux14_loc1_tssH-tssA</v>
      </c>
      <c r="M194" t="s">
        <v>460</v>
      </c>
      <c r="N194" t="s">
        <v>152</v>
      </c>
      <c r="O194" t="s">
        <v>461</v>
      </c>
    </row>
    <row r="195" spans="1:15" x14ac:dyDescent="0.2">
      <c r="A195" t="s">
        <v>516</v>
      </c>
      <c r="B195" t="s">
        <v>145</v>
      </c>
      <c r="D195" t="s">
        <v>253</v>
      </c>
      <c r="E195">
        <v>14</v>
      </c>
      <c r="F195">
        <v>14</v>
      </c>
      <c r="H195" t="s">
        <v>393</v>
      </c>
      <c r="I195" t="s">
        <v>465</v>
      </c>
      <c r="J195" t="s">
        <v>141</v>
      </c>
      <c r="K195" t="s">
        <v>459</v>
      </c>
      <c r="L195" t="str">
        <f t="shared" ref="L195:L258" si="3">"aux"&amp;E195&amp;"_"&amp;K195</f>
        <v>aux14_loc1_tssH-tssA</v>
      </c>
      <c r="M195" t="s">
        <v>460</v>
      </c>
      <c r="N195" t="s">
        <v>152</v>
      </c>
      <c r="O195" t="s">
        <v>461</v>
      </c>
    </row>
    <row r="196" spans="1:15" x14ac:dyDescent="0.2">
      <c r="A196" t="s">
        <v>517</v>
      </c>
      <c r="B196" t="s">
        <v>145</v>
      </c>
      <c r="D196" t="s">
        <v>255</v>
      </c>
      <c r="E196">
        <v>14</v>
      </c>
      <c r="F196">
        <v>14</v>
      </c>
      <c r="H196" t="s">
        <v>393</v>
      </c>
      <c r="I196" t="s">
        <v>465</v>
      </c>
      <c r="J196" t="s">
        <v>141</v>
      </c>
      <c r="K196" t="s">
        <v>459</v>
      </c>
      <c r="L196" t="str">
        <f t="shared" si="3"/>
        <v>aux14_loc1_tssH-tssA</v>
      </c>
      <c r="M196" t="s">
        <v>460</v>
      </c>
      <c r="N196" t="s">
        <v>152</v>
      </c>
      <c r="O196" t="s">
        <v>461</v>
      </c>
    </row>
    <row r="197" spans="1:15" x14ac:dyDescent="0.2">
      <c r="A197" t="s">
        <v>518</v>
      </c>
      <c r="B197" t="s">
        <v>145</v>
      </c>
      <c r="D197" t="s">
        <v>257</v>
      </c>
      <c r="E197">
        <v>14</v>
      </c>
      <c r="F197" t="s">
        <v>457</v>
      </c>
      <c r="G197" t="s">
        <v>511</v>
      </c>
      <c r="J197" t="s">
        <v>141</v>
      </c>
      <c r="K197" t="s">
        <v>459</v>
      </c>
      <c r="L197" t="str">
        <f t="shared" si="3"/>
        <v>aux14_loc1_tssH-tssA</v>
      </c>
      <c r="M197" t="s">
        <v>460</v>
      </c>
      <c r="N197" t="s">
        <v>152</v>
      </c>
      <c r="O197" t="s">
        <v>461</v>
      </c>
    </row>
    <row r="198" spans="1:15" x14ac:dyDescent="0.2">
      <c r="A198" t="s">
        <v>519</v>
      </c>
      <c r="B198" t="s">
        <v>145</v>
      </c>
      <c r="D198" t="s">
        <v>259</v>
      </c>
      <c r="E198">
        <v>14</v>
      </c>
      <c r="F198" t="s">
        <v>457</v>
      </c>
      <c r="G198" t="s">
        <v>511</v>
      </c>
      <c r="J198" t="s">
        <v>141</v>
      </c>
      <c r="K198" t="s">
        <v>459</v>
      </c>
      <c r="L198" t="str">
        <f t="shared" si="3"/>
        <v>aux14_loc1_tssH-tssA</v>
      </c>
      <c r="M198" t="s">
        <v>460</v>
      </c>
      <c r="N198" t="s">
        <v>152</v>
      </c>
      <c r="O198" t="s">
        <v>461</v>
      </c>
    </row>
    <row r="199" spans="1:15" x14ac:dyDescent="0.2">
      <c r="A199" t="s">
        <v>520</v>
      </c>
      <c r="B199" t="s">
        <v>145</v>
      </c>
      <c r="D199" t="s">
        <v>261</v>
      </c>
      <c r="E199">
        <v>14</v>
      </c>
      <c r="F199" t="s">
        <v>457</v>
      </c>
      <c r="G199" t="s">
        <v>470</v>
      </c>
      <c r="J199" t="s">
        <v>141</v>
      </c>
      <c r="K199" t="s">
        <v>459</v>
      </c>
      <c r="L199" t="str">
        <f t="shared" si="3"/>
        <v>aux14_loc1_tssH-tssA</v>
      </c>
      <c r="M199" t="s">
        <v>460</v>
      </c>
      <c r="N199" t="s">
        <v>152</v>
      </c>
      <c r="O199" t="s">
        <v>461</v>
      </c>
    </row>
    <row r="200" spans="1:15" x14ac:dyDescent="0.2">
      <c r="A200" t="s">
        <v>521</v>
      </c>
      <c r="B200" t="s">
        <v>145</v>
      </c>
      <c r="D200" t="s">
        <v>263</v>
      </c>
      <c r="E200">
        <v>14</v>
      </c>
      <c r="F200" t="s">
        <v>457</v>
      </c>
      <c r="G200" t="s">
        <v>470</v>
      </c>
      <c r="J200" t="s">
        <v>141</v>
      </c>
      <c r="K200" t="s">
        <v>459</v>
      </c>
      <c r="L200" t="str">
        <f t="shared" si="3"/>
        <v>aux14_loc1_tssH-tssA</v>
      </c>
      <c r="M200" t="s">
        <v>460</v>
      </c>
      <c r="N200" t="s">
        <v>152</v>
      </c>
      <c r="O200" t="s">
        <v>461</v>
      </c>
    </row>
    <row r="201" spans="1:15" x14ac:dyDescent="0.2">
      <c r="A201" t="s">
        <v>522</v>
      </c>
      <c r="B201" t="s">
        <v>145</v>
      </c>
      <c r="D201" t="s">
        <v>265</v>
      </c>
      <c r="E201">
        <v>14</v>
      </c>
      <c r="F201">
        <v>14</v>
      </c>
      <c r="H201" t="s">
        <v>393</v>
      </c>
      <c r="I201" t="s">
        <v>465</v>
      </c>
      <c r="J201" t="s">
        <v>141</v>
      </c>
      <c r="K201" t="s">
        <v>459</v>
      </c>
      <c r="L201" t="str">
        <f t="shared" si="3"/>
        <v>aux14_loc1_tssH-tssA</v>
      </c>
      <c r="M201" t="s">
        <v>460</v>
      </c>
      <c r="N201" t="s">
        <v>152</v>
      </c>
      <c r="O201" t="s">
        <v>461</v>
      </c>
    </row>
    <row r="202" spans="1:15" x14ac:dyDescent="0.2">
      <c r="A202" t="s">
        <v>523</v>
      </c>
      <c r="B202" t="s">
        <v>145</v>
      </c>
      <c r="D202" t="s">
        <v>267</v>
      </c>
      <c r="E202">
        <v>14</v>
      </c>
      <c r="F202">
        <v>14</v>
      </c>
      <c r="H202" t="s">
        <v>393</v>
      </c>
      <c r="I202" t="s">
        <v>465</v>
      </c>
      <c r="J202" t="s">
        <v>141</v>
      </c>
      <c r="K202" t="s">
        <v>459</v>
      </c>
      <c r="L202" t="str">
        <f t="shared" si="3"/>
        <v>aux14_loc1_tssH-tssA</v>
      </c>
      <c r="M202" t="s">
        <v>460</v>
      </c>
      <c r="N202" t="s">
        <v>152</v>
      </c>
      <c r="O202" t="s">
        <v>461</v>
      </c>
    </row>
    <row r="203" spans="1:15" x14ac:dyDescent="0.2">
      <c r="A203" t="s">
        <v>524</v>
      </c>
      <c r="B203" t="s">
        <v>145</v>
      </c>
      <c r="D203" t="s">
        <v>274</v>
      </c>
      <c r="E203">
        <v>14</v>
      </c>
      <c r="F203">
        <v>14</v>
      </c>
      <c r="H203" t="s">
        <v>393</v>
      </c>
      <c r="I203" t="s">
        <v>465</v>
      </c>
      <c r="J203" t="s">
        <v>141</v>
      </c>
      <c r="K203" t="s">
        <v>459</v>
      </c>
      <c r="L203" t="str">
        <f t="shared" si="3"/>
        <v>aux14_loc1_tssH-tssA</v>
      </c>
      <c r="M203" t="s">
        <v>460</v>
      </c>
      <c r="N203" t="s">
        <v>152</v>
      </c>
      <c r="O203" t="s">
        <v>461</v>
      </c>
    </row>
    <row r="204" spans="1:15" x14ac:dyDescent="0.2">
      <c r="A204" t="s">
        <v>525</v>
      </c>
      <c r="B204" t="s">
        <v>145</v>
      </c>
      <c r="D204" t="s">
        <v>280</v>
      </c>
      <c r="E204">
        <v>14</v>
      </c>
      <c r="F204" t="s">
        <v>457</v>
      </c>
      <c r="G204" t="s">
        <v>511</v>
      </c>
      <c r="J204" t="s">
        <v>141</v>
      </c>
      <c r="K204" t="s">
        <v>459</v>
      </c>
      <c r="L204" t="str">
        <f t="shared" si="3"/>
        <v>aux14_loc1_tssH-tssA</v>
      </c>
      <c r="M204" t="s">
        <v>460</v>
      </c>
      <c r="N204" t="s">
        <v>152</v>
      </c>
      <c r="O204" t="s">
        <v>461</v>
      </c>
    </row>
    <row r="205" spans="1:15" x14ac:dyDescent="0.2">
      <c r="A205" t="s">
        <v>526</v>
      </c>
      <c r="B205" t="s">
        <v>145</v>
      </c>
      <c r="D205" t="s">
        <v>286</v>
      </c>
      <c r="E205">
        <v>14</v>
      </c>
      <c r="F205">
        <v>14</v>
      </c>
      <c r="H205" t="s">
        <v>393</v>
      </c>
      <c r="I205" t="s">
        <v>465</v>
      </c>
      <c r="J205" t="s">
        <v>141</v>
      </c>
      <c r="K205" t="s">
        <v>459</v>
      </c>
      <c r="L205" t="str">
        <f t="shared" si="3"/>
        <v>aux14_loc1_tssH-tssA</v>
      </c>
      <c r="M205" t="s">
        <v>460</v>
      </c>
      <c r="N205" t="s">
        <v>152</v>
      </c>
      <c r="O205" t="s">
        <v>461</v>
      </c>
    </row>
    <row r="206" spans="1:15" x14ac:dyDescent="0.2">
      <c r="A206" t="s">
        <v>527</v>
      </c>
      <c r="B206" t="s">
        <v>145</v>
      </c>
      <c r="D206" t="s">
        <v>288</v>
      </c>
      <c r="E206">
        <v>14</v>
      </c>
      <c r="F206">
        <v>14</v>
      </c>
      <c r="H206" t="s">
        <v>393</v>
      </c>
      <c r="I206" t="s">
        <v>465</v>
      </c>
      <c r="J206" t="s">
        <v>141</v>
      </c>
      <c r="K206" t="s">
        <v>459</v>
      </c>
      <c r="L206" t="str">
        <f t="shared" si="3"/>
        <v>aux14_loc1_tssH-tssA</v>
      </c>
      <c r="M206" t="s">
        <v>460</v>
      </c>
      <c r="N206" t="s">
        <v>152</v>
      </c>
      <c r="O206" t="s">
        <v>461</v>
      </c>
    </row>
    <row r="207" spans="1:15" x14ac:dyDescent="0.2">
      <c r="A207" t="s">
        <v>528</v>
      </c>
      <c r="B207" t="s">
        <v>145</v>
      </c>
      <c r="D207" t="s">
        <v>290</v>
      </c>
      <c r="E207">
        <v>14</v>
      </c>
      <c r="F207">
        <v>14</v>
      </c>
      <c r="H207" t="s">
        <v>393</v>
      </c>
      <c r="I207" t="s">
        <v>465</v>
      </c>
      <c r="J207" t="s">
        <v>141</v>
      </c>
      <c r="K207" t="s">
        <v>459</v>
      </c>
      <c r="L207" t="str">
        <f t="shared" si="3"/>
        <v>aux14_loc1_tssH-tssA</v>
      </c>
      <c r="M207" t="s">
        <v>460</v>
      </c>
      <c r="N207" t="s">
        <v>152</v>
      </c>
      <c r="O207" t="s">
        <v>461</v>
      </c>
    </row>
    <row r="208" spans="1:15" x14ac:dyDescent="0.2">
      <c r="A208" t="s">
        <v>529</v>
      </c>
      <c r="B208" t="s">
        <v>174</v>
      </c>
      <c r="C208" t="s">
        <v>178</v>
      </c>
      <c r="D208" t="s">
        <v>292</v>
      </c>
      <c r="E208">
        <v>14</v>
      </c>
      <c r="F208">
        <v>14</v>
      </c>
      <c r="H208" t="s">
        <v>393</v>
      </c>
      <c r="I208" t="s">
        <v>465</v>
      </c>
      <c r="J208" t="s">
        <v>141</v>
      </c>
      <c r="K208" t="s">
        <v>459</v>
      </c>
      <c r="L208" t="str">
        <f t="shared" si="3"/>
        <v>aux14_loc1_tssH-tssA</v>
      </c>
      <c r="M208" t="s">
        <v>460</v>
      </c>
      <c r="N208" t="s">
        <v>152</v>
      </c>
      <c r="O208" t="s">
        <v>461</v>
      </c>
    </row>
    <row r="209" spans="1:15" x14ac:dyDescent="0.2">
      <c r="A209" t="s">
        <v>530</v>
      </c>
      <c r="B209" t="s">
        <v>145</v>
      </c>
      <c r="D209" t="s">
        <v>294</v>
      </c>
      <c r="E209">
        <v>14</v>
      </c>
      <c r="F209" t="s">
        <v>457</v>
      </c>
      <c r="G209" t="s">
        <v>511</v>
      </c>
      <c r="J209" t="s">
        <v>141</v>
      </c>
      <c r="K209" t="s">
        <v>459</v>
      </c>
      <c r="L209" t="str">
        <f t="shared" si="3"/>
        <v>aux14_loc1_tssH-tssA</v>
      </c>
      <c r="M209" t="s">
        <v>460</v>
      </c>
      <c r="N209" t="s">
        <v>152</v>
      </c>
      <c r="O209" t="s">
        <v>461</v>
      </c>
    </row>
    <row r="210" spans="1:15" x14ac:dyDescent="0.2">
      <c r="A210" t="s">
        <v>531</v>
      </c>
      <c r="B210" t="s">
        <v>145</v>
      </c>
      <c r="D210" t="s">
        <v>297</v>
      </c>
      <c r="E210">
        <v>14</v>
      </c>
      <c r="F210" t="s">
        <v>457</v>
      </c>
      <c r="G210" t="s">
        <v>532</v>
      </c>
      <c r="J210" t="s">
        <v>141</v>
      </c>
      <c r="K210" t="s">
        <v>459</v>
      </c>
      <c r="L210" t="str">
        <f t="shared" si="3"/>
        <v>aux14_loc1_tssH-tssA</v>
      </c>
      <c r="M210" t="s">
        <v>460</v>
      </c>
      <c r="N210" t="s">
        <v>152</v>
      </c>
      <c r="O210" t="s">
        <v>461</v>
      </c>
    </row>
    <row r="211" spans="1:15" x14ac:dyDescent="0.2">
      <c r="A211" t="s">
        <v>533</v>
      </c>
      <c r="B211" t="s">
        <v>135</v>
      </c>
      <c r="C211" t="s">
        <v>366</v>
      </c>
      <c r="D211" t="s">
        <v>372</v>
      </c>
      <c r="E211">
        <v>14</v>
      </c>
      <c r="F211">
        <v>14</v>
      </c>
      <c r="H211" t="s">
        <v>393</v>
      </c>
      <c r="I211" t="s">
        <v>465</v>
      </c>
      <c r="J211" t="s">
        <v>141</v>
      </c>
      <c r="K211" t="s">
        <v>459</v>
      </c>
      <c r="L211" t="str">
        <f t="shared" si="3"/>
        <v>aux14_loc1_tssH-tssA</v>
      </c>
      <c r="M211" t="s">
        <v>460</v>
      </c>
      <c r="N211" t="s">
        <v>152</v>
      </c>
      <c r="O211" t="s">
        <v>461</v>
      </c>
    </row>
    <row r="212" spans="1:15" x14ac:dyDescent="0.2">
      <c r="A212" t="s">
        <v>534</v>
      </c>
      <c r="B212" t="s">
        <v>135</v>
      </c>
      <c r="C212" t="s">
        <v>136</v>
      </c>
      <c r="D212" t="s">
        <v>320</v>
      </c>
      <c r="E212">
        <v>14</v>
      </c>
      <c r="F212">
        <v>14</v>
      </c>
      <c r="H212" t="s">
        <v>393</v>
      </c>
      <c r="I212" t="s">
        <v>465</v>
      </c>
      <c r="J212" t="s">
        <v>141</v>
      </c>
      <c r="K212" t="s">
        <v>459</v>
      </c>
      <c r="L212" t="str">
        <f t="shared" si="3"/>
        <v>aux14_loc1_tssH-tssA</v>
      </c>
      <c r="M212" t="s">
        <v>460</v>
      </c>
      <c r="N212" t="s">
        <v>152</v>
      </c>
      <c r="O212" t="s">
        <v>461</v>
      </c>
    </row>
    <row r="213" spans="1:15" x14ac:dyDescent="0.2">
      <c r="A213" t="s">
        <v>535</v>
      </c>
      <c r="B213" t="s">
        <v>145</v>
      </c>
      <c r="D213" t="s">
        <v>299</v>
      </c>
      <c r="E213">
        <v>14</v>
      </c>
      <c r="F213" t="s">
        <v>457</v>
      </c>
      <c r="G213" t="s">
        <v>511</v>
      </c>
      <c r="J213" t="s">
        <v>141</v>
      </c>
      <c r="K213" t="s">
        <v>459</v>
      </c>
      <c r="L213" t="str">
        <f t="shared" si="3"/>
        <v>aux14_loc1_tssH-tssA</v>
      </c>
      <c r="M213" t="s">
        <v>460</v>
      </c>
      <c r="N213" t="s">
        <v>152</v>
      </c>
      <c r="O213" t="s">
        <v>461</v>
      </c>
    </row>
    <row r="214" spans="1:15" x14ac:dyDescent="0.2">
      <c r="A214" t="s">
        <v>536</v>
      </c>
      <c r="B214" t="s">
        <v>145</v>
      </c>
      <c r="D214" t="s">
        <v>301</v>
      </c>
      <c r="E214">
        <v>14</v>
      </c>
      <c r="F214" t="s">
        <v>457</v>
      </c>
      <c r="G214" t="s">
        <v>537</v>
      </c>
      <c r="J214" t="s">
        <v>141</v>
      </c>
      <c r="K214" t="s">
        <v>459</v>
      </c>
      <c r="L214" t="str">
        <f t="shared" si="3"/>
        <v>aux14_loc1_tssH-tssA</v>
      </c>
      <c r="M214" t="s">
        <v>460</v>
      </c>
      <c r="N214" t="s">
        <v>152</v>
      </c>
      <c r="O214" t="s">
        <v>461</v>
      </c>
    </row>
    <row r="215" spans="1:15" x14ac:dyDescent="0.2">
      <c r="A215" t="s">
        <v>538</v>
      </c>
      <c r="B215" t="s">
        <v>135</v>
      </c>
      <c r="C215" t="s">
        <v>136</v>
      </c>
      <c r="D215" t="s">
        <v>137</v>
      </c>
      <c r="E215">
        <v>14</v>
      </c>
      <c r="F215">
        <v>14</v>
      </c>
      <c r="H215" t="s">
        <v>393</v>
      </c>
      <c r="I215" t="s">
        <v>465</v>
      </c>
      <c r="J215" t="s">
        <v>141</v>
      </c>
      <c r="K215" t="s">
        <v>459</v>
      </c>
      <c r="L215" t="str">
        <f t="shared" si="3"/>
        <v>aux14_loc1_tssH-tssA</v>
      </c>
      <c r="M215" t="s">
        <v>460</v>
      </c>
      <c r="N215" t="s">
        <v>152</v>
      </c>
      <c r="O215" t="s">
        <v>461</v>
      </c>
    </row>
    <row r="216" spans="1:15" x14ac:dyDescent="0.2">
      <c r="A216" t="s">
        <v>539</v>
      </c>
      <c r="B216" t="s">
        <v>145</v>
      </c>
      <c r="D216" t="s">
        <v>306</v>
      </c>
      <c r="E216">
        <v>14</v>
      </c>
      <c r="F216">
        <v>14</v>
      </c>
      <c r="H216" t="s">
        <v>393</v>
      </c>
      <c r="I216" t="s">
        <v>465</v>
      </c>
      <c r="J216" t="s">
        <v>141</v>
      </c>
      <c r="K216" t="s">
        <v>459</v>
      </c>
      <c r="L216" t="str">
        <f t="shared" si="3"/>
        <v>aux14_loc1_tssH-tssA</v>
      </c>
      <c r="M216" t="s">
        <v>460</v>
      </c>
      <c r="N216" t="s">
        <v>152</v>
      </c>
      <c r="O216" t="s">
        <v>461</v>
      </c>
    </row>
    <row r="217" spans="1:15" x14ac:dyDescent="0.2">
      <c r="A217" t="s">
        <v>540</v>
      </c>
      <c r="B217" t="s">
        <v>145</v>
      </c>
      <c r="D217" t="s">
        <v>308</v>
      </c>
      <c r="E217">
        <v>14</v>
      </c>
      <c r="F217">
        <v>14</v>
      </c>
      <c r="H217" t="s">
        <v>393</v>
      </c>
      <c r="I217" t="s">
        <v>465</v>
      </c>
      <c r="J217" t="s">
        <v>141</v>
      </c>
      <c r="K217" t="s">
        <v>459</v>
      </c>
      <c r="L217" t="str">
        <f t="shared" si="3"/>
        <v>aux14_loc1_tssH-tssA</v>
      </c>
      <c r="M217" t="s">
        <v>460</v>
      </c>
      <c r="N217" t="s">
        <v>152</v>
      </c>
      <c r="O217" t="s">
        <v>461</v>
      </c>
    </row>
    <row r="218" spans="1:15" x14ac:dyDescent="0.2">
      <c r="A218" t="s">
        <v>541</v>
      </c>
      <c r="B218" t="s">
        <v>135</v>
      </c>
      <c r="C218" t="s">
        <v>366</v>
      </c>
      <c r="D218" t="s">
        <v>374</v>
      </c>
      <c r="E218">
        <v>14</v>
      </c>
      <c r="F218">
        <v>14</v>
      </c>
      <c r="H218" t="s">
        <v>393</v>
      </c>
      <c r="I218" t="s">
        <v>465</v>
      </c>
      <c r="J218" t="s">
        <v>141</v>
      </c>
      <c r="K218" t="s">
        <v>459</v>
      </c>
      <c r="L218" t="str">
        <f t="shared" si="3"/>
        <v>aux14_loc1_tssH-tssA</v>
      </c>
      <c r="M218" t="s">
        <v>460</v>
      </c>
      <c r="N218" t="s">
        <v>152</v>
      </c>
      <c r="O218" t="s">
        <v>461</v>
      </c>
    </row>
    <row r="219" spans="1:15" x14ac:dyDescent="0.2">
      <c r="A219" t="s">
        <v>542</v>
      </c>
      <c r="B219" t="s">
        <v>145</v>
      </c>
      <c r="D219" t="s">
        <v>155</v>
      </c>
      <c r="E219">
        <v>15</v>
      </c>
      <c r="F219">
        <v>15</v>
      </c>
      <c r="H219" t="s">
        <v>149</v>
      </c>
      <c r="J219" t="s">
        <v>141</v>
      </c>
      <c r="K219" t="s">
        <v>543</v>
      </c>
      <c r="L219" t="str">
        <f t="shared" si="3"/>
        <v>aux15_loc1_tssM</v>
      </c>
      <c r="M219" t="s">
        <v>544</v>
      </c>
      <c r="N219" t="s">
        <v>152</v>
      </c>
      <c r="O219" t="s">
        <v>545</v>
      </c>
    </row>
    <row r="220" spans="1:15" x14ac:dyDescent="0.2">
      <c r="A220" t="s">
        <v>546</v>
      </c>
      <c r="B220" t="s">
        <v>145</v>
      </c>
      <c r="D220" t="s">
        <v>157</v>
      </c>
      <c r="E220">
        <v>15</v>
      </c>
      <c r="F220">
        <v>15</v>
      </c>
      <c r="H220" t="s">
        <v>149</v>
      </c>
      <c r="J220" t="s">
        <v>141</v>
      </c>
      <c r="K220" t="s">
        <v>543</v>
      </c>
      <c r="L220" t="str">
        <f t="shared" si="3"/>
        <v>aux15_loc1_tssM</v>
      </c>
      <c r="M220" t="s">
        <v>544</v>
      </c>
      <c r="N220" t="s">
        <v>152</v>
      </c>
      <c r="O220" t="s">
        <v>545</v>
      </c>
    </row>
    <row r="221" spans="1:15" x14ac:dyDescent="0.2">
      <c r="A221" t="s">
        <v>547</v>
      </c>
      <c r="B221" t="s">
        <v>145</v>
      </c>
      <c r="D221" t="s">
        <v>160</v>
      </c>
      <c r="E221">
        <v>15</v>
      </c>
      <c r="F221">
        <v>15</v>
      </c>
      <c r="G221" t="s">
        <v>548</v>
      </c>
      <c r="H221" t="s">
        <v>149</v>
      </c>
      <c r="J221" t="s">
        <v>141</v>
      </c>
      <c r="K221" t="s">
        <v>543</v>
      </c>
      <c r="L221" t="str">
        <f t="shared" si="3"/>
        <v>aux15_loc1_tssM</v>
      </c>
      <c r="M221" t="s">
        <v>544</v>
      </c>
      <c r="N221" t="s">
        <v>152</v>
      </c>
      <c r="O221" t="s">
        <v>545</v>
      </c>
    </row>
    <row r="222" spans="1:15" x14ac:dyDescent="0.2">
      <c r="A222" t="s">
        <v>549</v>
      </c>
      <c r="B222" t="s">
        <v>145</v>
      </c>
      <c r="D222" t="s">
        <v>163</v>
      </c>
      <c r="E222">
        <v>15</v>
      </c>
      <c r="F222">
        <v>15</v>
      </c>
      <c r="H222" t="s">
        <v>149</v>
      </c>
      <c r="J222" t="s">
        <v>141</v>
      </c>
      <c r="K222" t="s">
        <v>543</v>
      </c>
      <c r="L222" t="str">
        <f t="shared" si="3"/>
        <v>aux15_loc1_tssM</v>
      </c>
      <c r="M222" t="s">
        <v>544</v>
      </c>
      <c r="N222" t="s">
        <v>152</v>
      </c>
      <c r="O222" t="s">
        <v>545</v>
      </c>
    </row>
    <row r="223" spans="1:15" x14ac:dyDescent="0.2">
      <c r="A223" t="s">
        <v>550</v>
      </c>
      <c r="B223" t="s">
        <v>145</v>
      </c>
      <c r="D223" t="s">
        <v>166</v>
      </c>
      <c r="E223">
        <v>15</v>
      </c>
      <c r="F223">
        <v>15</v>
      </c>
      <c r="H223" t="s">
        <v>149</v>
      </c>
      <c r="J223" t="s">
        <v>141</v>
      </c>
      <c r="K223" t="s">
        <v>543</v>
      </c>
      <c r="L223" t="str">
        <f t="shared" si="3"/>
        <v>aux15_loc1_tssM</v>
      </c>
      <c r="M223" t="s">
        <v>544</v>
      </c>
      <c r="N223" t="s">
        <v>152</v>
      </c>
      <c r="O223" t="s">
        <v>545</v>
      </c>
    </row>
    <row r="224" spans="1:15" x14ac:dyDescent="0.2">
      <c r="A224" t="s">
        <v>551</v>
      </c>
      <c r="B224" t="s">
        <v>145</v>
      </c>
      <c r="D224" t="s">
        <v>168</v>
      </c>
      <c r="E224">
        <v>15</v>
      </c>
      <c r="F224">
        <v>15</v>
      </c>
      <c r="H224" t="s">
        <v>149</v>
      </c>
      <c r="J224" t="s">
        <v>141</v>
      </c>
      <c r="K224" t="s">
        <v>543</v>
      </c>
      <c r="L224" t="str">
        <f t="shared" si="3"/>
        <v>aux15_loc1_tssM</v>
      </c>
      <c r="M224" t="s">
        <v>544</v>
      </c>
      <c r="N224" t="s">
        <v>152</v>
      </c>
      <c r="O224" t="s">
        <v>545</v>
      </c>
    </row>
    <row r="225" spans="1:15" x14ac:dyDescent="0.2">
      <c r="A225" t="s">
        <v>552</v>
      </c>
      <c r="B225" t="s">
        <v>145</v>
      </c>
      <c r="D225" t="s">
        <v>170</v>
      </c>
      <c r="E225">
        <v>15</v>
      </c>
      <c r="F225">
        <v>15</v>
      </c>
      <c r="H225" t="s">
        <v>149</v>
      </c>
      <c r="J225" t="s">
        <v>141</v>
      </c>
      <c r="K225" t="s">
        <v>543</v>
      </c>
      <c r="L225" t="str">
        <f t="shared" si="3"/>
        <v>aux15_loc1_tssM</v>
      </c>
      <c r="M225" t="s">
        <v>544</v>
      </c>
      <c r="N225" t="s">
        <v>152</v>
      </c>
      <c r="O225" t="s">
        <v>545</v>
      </c>
    </row>
    <row r="226" spans="1:15" x14ac:dyDescent="0.2">
      <c r="A226" t="s">
        <v>553</v>
      </c>
      <c r="B226" t="s">
        <v>145</v>
      </c>
      <c r="D226" t="s">
        <v>172</v>
      </c>
      <c r="E226">
        <v>15</v>
      </c>
      <c r="F226">
        <v>15</v>
      </c>
      <c r="H226" t="s">
        <v>149</v>
      </c>
      <c r="J226" t="s">
        <v>141</v>
      </c>
      <c r="K226" t="s">
        <v>543</v>
      </c>
      <c r="L226" t="str">
        <f t="shared" si="3"/>
        <v>aux15_loc1_tssM</v>
      </c>
      <c r="M226" t="s">
        <v>544</v>
      </c>
      <c r="N226" t="s">
        <v>152</v>
      </c>
      <c r="O226" t="s">
        <v>545</v>
      </c>
    </row>
    <row r="227" spans="1:15" x14ac:dyDescent="0.2">
      <c r="A227" t="s">
        <v>554</v>
      </c>
      <c r="B227" t="s">
        <v>145</v>
      </c>
      <c r="D227" t="s">
        <v>183</v>
      </c>
      <c r="E227">
        <v>15</v>
      </c>
      <c r="F227">
        <v>15</v>
      </c>
      <c r="H227" t="s">
        <v>149</v>
      </c>
      <c r="J227" t="s">
        <v>141</v>
      </c>
      <c r="K227" t="s">
        <v>543</v>
      </c>
      <c r="L227" t="str">
        <f t="shared" si="3"/>
        <v>aux15_loc1_tssM</v>
      </c>
      <c r="M227" t="s">
        <v>544</v>
      </c>
      <c r="N227" t="s">
        <v>152</v>
      </c>
      <c r="O227" t="s">
        <v>545</v>
      </c>
    </row>
    <row r="228" spans="1:15" x14ac:dyDescent="0.2">
      <c r="A228" t="s">
        <v>555</v>
      </c>
      <c r="B228" t="s">
        <v>145</v>
      </c>
      <c r="D228" t="s">
        <v>185</v>
      </c>
      <c r="E228">
        <v>15</v>
      </c>
      <c r="F228">
        <v>15</v>
      </c>
      <c r="G228" t="s">
        <v>556</v>
      </c>
      <c r="H228" t="s">
        <v>149</v>
      </c>
      <c r="J228" t="s">
        <v>141</v>
      </c>
      <c r="K228" t="s">
        <v>543</v>
      </c>
      <c r="L228" t="str">
        <f t="shared" si="3"/>
        <v>aux15_loc1_tssM</v>
      </c>
      <c r="M228" t="s">
        <v>544</v>
      </c>
      <c r="N228" t="s">
        <v>152</v>
      </c>
      <c r="O228" t="s">
        <v>545</v>
      </c>
    </row>
    <row r="229" spans="1:15" x14ac:dyDescent="0.2">
      <c r="A229" t="s">
        <v>557</v>
      </c>
      <c r="B229" t="s">
        <v>145</v>
      </c>
      <c r="D229" t="s">
        <v>190</v>
      </c>
      <c r="E229">
        <v>15</v>
      </c>
      <c r="F229">
        <v>15</v>
      </c>
      <c r="H229" t="s">
        <v>149</v>
      </c>
      <c r="J229" t="s">
        <v>141</v>
      </c>
      <c r="K229" t="s">
        <v>543</v>
      </c>
      <c r="L229" t="str">
        <f t="shared" si="3"/>
        <v>aux15_loc1_tssM</v>
      </c>
      <c r="M229" t="s">
        <v>544</v>
      </c>
      <c r="N229" t="s">
        <v>152</v>
      </c>
      <c r="O229" t="s">
        <v>545</v>
      </c>
    </row>
    <row r="230" spans="1:15" x14ac:dyDescent="0.2">
      <c r="A230" t="s">
        <v>558</v>
      </c>
      <c r="B230" t="s">
        <v>145</v>
      </c>
      <c r="D230" t="s">
        <v>194</v>
      </c>
      <c r="E230">
        <v>15</v>
      </c>
      <c r="F230">
        <v>15</v>
      </c>
      <c r="G230" t="s">
        <v>559</v>
      </c>
      <c r="H230" t="s">
        <v>149</v>
      </c>
      <c r="J230" t="s">
        <v>141</v>
      </c>
      <c r="K230" t="s">
        <v>543</v>
      </c>
      <c r="L230" t="str">
        <f t="shared" si="3"/>
        <v>aux15_loc1_tssM</v>
      </c>
      <c r="M230" t="s">
        <v>544</v>
      </c>
      <c r="N230" t="s">
        <v>152</v>
      </c>
      <c r="O230" t="s">
        <v>545</v>
      </c>
    </row>
    <row r="231" spans="1:15" x14ac:dyDescent="0.2">
      <c r="A231" t="s">
        <v>560</v>
      </c>
      <c r="B231" t="s">
        <v>145</v>
      </c>
      <c r="D231" t="s">
        <v>196</v>
      </c>
      <c r="E231">
        <v>15</v>
      </c>
      <c r="F231" t="s">
        <v>561</v>
      </c>
      <c r="G231" t="s">
        <v>562</v>
      </c>
      <c r="H231" t="s">
        <v>149</v>
      </c>
      <c r="J231" t="s">
        <v>141</v>
      </c>
      <c r="K231" t="s">
        <v>543</v>
      </c>
      <c r="L231" t="str">
        <f t="shared" si="3"/>
        <v>aux15_loc1_tssM</v>
      </c>
      <c r="M231" t="s">
        <v>544</v>
      </c>
      <c r="N231" t="s">
        <v>152</v>
      </c>
      <c r="O231" t="s">
        <v>545</v>
      </c>
    </row>
    <row r="232" spans="1:15" x14ac:dyDescent="0.2">
      <c r="A232" t="s">
        <v>563</v>
      </c>
      <c r="B232" t="s">
        <v>145</v>
      </c>
      <c r="D232" t="s">
        <v>198</v>
      </c>
      <c r="E232">
        <v>15</v>
      </c>
      <c r="F232">
        <v>15</v>
      </c>
      <c r="H232" t="s">
        <v>149</v>
      </c>
      <c r="J232" t="s">
        <v>141</v>
      </c>
      <c r="K232" t="s">
        <v>543</v>
      </c>
      <c r="L232" t="str">
        <f t="shared" si="3"/>
        <v>aux15_loc1_tssM</v>
      </c>
      <c r="M232" t="s">
        <v>544</v>
      </c>
      <c r="N232" t="s">
        <v>152</v>
      </c>
      <c r="O232" t="s">
        <v>545</v>
      </c>
    </row>
    <row r="233" spans="1:15" x14ac:dyDescent="0.2">
      <c r="A233" t="s">
        <v>564</v>
      </c>
      <c r="B233" t="s">
        <v>145</v>
      </c>
      <c r="D233" t="s">
        <v>200</v>
      </c>
      <c r="E233">
        <v>15</v>
      </c>
      <c r="F233">
        <v>15</v>
      </c>
      <c r="H233" t="s">
        <v>149</v>
      </c>
      <c r="J233" t="s">
        <v>141</v>
      </c>
      <c r="K233" t="s">
        <v>543</v>
      </c>
      <c r="L233" t="str">
        <f t="shared" si="3"/>
        <v>aux15_loc1_tssM</v>
      </c>
      <c r="M233" t="s">
        <v>544</v>
      </c>
      <c r="N233" t="s">
        <v>152</v>
      </c>
      <c r="O233" t="s">
        <v>545</v>
      </c>
    </row>
    <row r="234" spans="1:15" x14ac:dyDescent="0.2">
      <c r="A234" t="s">
        <v>565</v>
      </c>
      <c r="B234" t="s">
        <v>145</v>
      </c>
      <c r="D234" t="s">
        <v>202</v>
      </c>
      <c r="E234">
        <v>15</v>
      </c>
      <c r="F234">
        <v>15</v>
      </c>
      <c r="H234" t="s">
        <v>149</v>
      </c>
      <c r="J234" t="s">
        <v>141</v>
      </c>
      <c r="K234" t="s">
        <v>543</v>
      </c>
      <c r="L234" t="str">
        <f t="shared" si="3"/>
        <v>aux15_loc1_tssM</v>
      </c>
      <c r="M234" t="s">
        <v>544</v>
      </c>
      <c r="N234" t="s">
        <v>152</v>
      </c>
      <c r="O234" t="s">
        <v>545</v>
      </c>
    </row>
    <row r="235" spans="1:15" x14ac:dyDescent="0.2">
      <c r="A235" t="s">
        <v>566</v>
      </c>
      <c r="B235" t="s">
        <v>145</v>
      </c>
      <c r="D235" t="s">
        <v>204</v>
      </c>
      <c r="E235">
        <v>15</v>
      </c>
      <c r="F235" t="s">
        <v>561</v>
      </c>
      <c r="G235" t="s">
        <v>389</v>
      </c>
      <c r="H235" t="s">
        <v>149</v>
      </c>
      <c r="J235" t="s">
        <v>141</v>
      </c>
      <c r="K235" t="s">
        <v>543</v>
      </c>
      <c r="L235" t="str">
        <f t="shared" si="3"/>
        <v>aux15_loc1_tssM</v>
      </c>
      <c r="M235" t="s">
        <v>544</v>
      </c>
      <c r="N235" t="s">
        <v>152</v>
      </c>
      <c r="O235" t="s">
        <v>545</v>
      </c>
    </row>
    <row r="236" spans="1:15" x14ac:dyDescent="0.2">
      <c r="A236" t="s">
        <v>567</v>
      </c>
      <c r="B236" t="s">
        <v>145</v>
      </c>
      <c r="D236" t="s">
        <v>207</v>
      </c>
      <c r="E236">
        <v>15</v>
      </c>
      <c r="F236">
        <v>15</v>
      </c>
      <c r="H236" t="s">
        <v>149</v>
      </c>
      <c r="J236" t="s">
        <v>141</v>
      </c>
      <c r="K236" t="s">
        <v>543</v>
      </c>
      <c r="L236" t="str">
        <f t="shared" si="3"/>
        <v>aux15_loc1_tssM</v>
      </c>
      <c r="M236" t="s">
        <v>544</v>
      </c>
      <c r="N236" t="s">
        <v>152</v>
      </c>
      <c r="O236" t="s">
        <v>545</v>
      </c>
    </row>
    <row r="237" spans="1:15" x14ac:dyDescent="0.2">
      <c r="A237" t="s">
        <v>568</v>
      </c>
      <c r="B237" t="s">
        <v>145</v>
      </c>
      <c r="D237" t="s">
        <v>209</v>
      </c>
      <c r="E237">
        <v>15</v>
      </c>
      <c r="F237">
        <v>15</v>
      </c>
      <c r="H237" t="s">
        <v>149</v>
      </c>
      <c r="J237" t="s">
        <v>141</v>
      </c>
      <c r="K237" t="s">
        <v>543</v>
      </c>
      <c r="L237" t="str">
        <f t="shared" si="3"/>
        <v>aux15_loc1_tssM</v>
      </c>
      <c r="M237" t="s">
        <v>544</v>
      </c>
      <c r="N237" t="s">
        <v>152</v>
      </c>
      <c r="O237" t="s">
        <v>545</v>
      </c>
    </row>
    <row r="238" spans="1:15" x14ac:dyDescent="0.2">
      <c r="A238" t="s">
        <v>569</v>
      </c>
      <c r="B238" t="s">
        <v>215</v>
      </c>
      <c r="D238" t="s">
        <v>216</v>
      </c>
      <c r="E238">
        <v>15</v>
      </c>
      <c r="F238" t="s">
        <v>561</v>
      </c>
      <c r="G238" t="s">
        <v>570</v>
      </c>
      <c r="H238" t="s">
        <v>149</v>
      </c>
      <c r="J238" t="s">
        <v>141</v>
      </c>
      <c r="K238" t="s">
        <v>543</v>
      </c>
      <c r="L238" t="str">
        <f t="shared" si="3"/>
        <v>aux15_loc1_tssM</v>
      </c>
      <c r="M238" t="s">
        <v>544</v>
      </c>
      <c r="N238" t="s">
        <v>152</v>
      </c>
      <c r="O238" t="s">
        <v>545</v>
      </c>
    </row>
    <row r="239" spans="1:15" x14ac:dyDescent="0.2">
      <c r="A239" t="s">
        <v>571</v>
      </c>
      <c r="B239" t="s">
        <v>145</v>
      </c>
      <c r="D239" t="s">
        <v>218</v>
      </c>
      <c r="E239">
        <v>15</v>
      </c>
      <c r="F239">
        <v>15</v>
      </c>
      <c r="H239" t="s">
        <v>149</v>
      </c>
      <c r="J239" t="s">
        <v>141</v>
      </c>
      <c r="K239" t="s">
        <v>543</v>
      </c>
      <c r="L239" t="str">
        <f t="shared" si="3"/>
        <v>aux15_loc1_tssM</v>
      </c>
      <c r="M239" t="s">
        <v>544</v>
      </c>
      <c r="N239" t="s">
        <v>152</v>
      </c>
      <c r="O239" t="s">
        <v>545</v>
      </c>
    </row>
    <row r="240" spans="1:15" x14ac:dyDescent="0.2">
      <c r="A240" t="s">
        <v>572</v>
      </c>
      <c r="B240" t="s">
        <v>145</v>
      </c>
      <c r="D240" t="s">
        <v>220</v>
      </c>
      <c r="E240">
        <v>15</v>
      </c>
      <c r="F240">
        <v>15</v>
      </c>
      <c r="H240" t="s">
        <v>149</v>
      </c>
      <c r="J240" t="s">
        <v>141</v>
      </c>
      <c r="K240" t="s">
        <v>543</v>
      </c>
      <c r="L240" t="str">
        <f t="shared" si="3"/>
        <v>aux15_loc1_tssM</v>
      </c>
      <c r="M240" t="s">
        <v>544</v>
      </c>
      <c r="N240" t="s">
        <v>152</v>
      </c>
      <c r="O240" t="s">
        <v>545</v>
      </c>
    </row>
    <row r="241" spans="1:15" x14ac:dyDescent="0.2">
      <c r="A241" t="s">
        <v>573</v>
      </c>
      <c r="B241" t="s">
        <v>145</v>
      </c>
      <c r="D241" t="s">
        <v>222</v>
      </c>
      <c r="E241">
        <v>15</v>
      </c>
      <c r="F241">
        <v>15</v>
      </c>
      <c r="H241" t="s">
        <v>149</v>
      </c>
      <c r="J241" t="s">
        <v>141</v>
      </c>
      <c r="K241" t="s">
        <v>543</v>
      </c>
      <c r="L241" t="str">
        <f t="shared" si="3"/>
        <v>aux15_loc1_tssM</v>
      </c>
      <c r="M241" t="s">
        <v>544</v>
      </c>
      <c r="N241" t="s">
        <v>152</v>
      </c>
      <c r="O241" t="s">
        <v>545</v>
      </c>
    </row>
    <row r="242" spans="1:15" x14ac:dyDescent="0.2">
      <c r="A242" t="s">
        <v>574</v>
      </c>
      <c r="B242" t="s">
        <v>145</v>
      </c>
      <c r="D242" t="s">
        <v>224</v>
      </c>
      <c r="E242">
        <v>15</v>
      </c>
      <c r="F242">
        <v>15</v>
      </c>
      <c r="H242" t="s">
        <v>149</v>
      </c>
      <c r="J242" t="s">
        <v>141</v>
      </c>
      <c r="K242" t="s">
        <v>543</v>
      </c>
      <c r="L242" t="str">
        <f t="shared" si="3"/>
        <v>aux15_loc1_tssM</v>
      </c>
      <c r="M242" t="s">
        <v>544</v>
      </c>
      <c r="N242" t="s">
        <v>152</v>
      </c>
      <c r="O242" t="s">
        <v>545</v>
      </c>
    </row>
    <row r="243" spans="1:15" x14ac:dyDescent="0.2">
      <c r="A243" t="s">
        <v>575</v>
      </c>
      <c r="B243" t="s">
        <v>145</v>
      </c>
      <c r="D243" t="s">
        <v>226</v>
      </c>
      <c r="E243">
        <v>15</v>
      </c>
      <c r="F243">
        <v>15</v>
      </c>
      <c r="G243" t="s">
        <v>576</v>
      </c>
      <c r="H243" t="s">
        <v>149</v>
      </c>
      <c r="J243" t="s">
        <v>141</v>
      </c>
      <c r="K243" t="s">
        <v>543</v>
      </c>
      <c r="L243" t="str">
        <f t="shared" si="3"/>
        <v>aux15_loc1_tssM</v>
      </c>
      <c r="M243" t="s">
        <v>544</v>
      </c>
      <c r="N243" t="s">
        <v>152</v>
      </c>
      <c r="O243" t="s">
        <v>545</v>
      </c>
    </row>
    <row r="244" spans="1:15" x14ac:dyDescent="0.2">
      <c r="A244" t="s">
        <v>577</v>
      </c>
      <c r="B244" t="s">
        <v>145</v>
      </c>
      <c r="D244" t="s">
        <v>229</v>
      </c>
      <c r="E244">
        <v>15</v>
      </c>
      <c r="F244">
        <v>15</v>
      </c>
      <c r="H244" t="s">
        <v>149</v>
      </c>
      <c r="J244" t="s">
        <v>141</v>
      </c>
      <c r="K244" t="s">
        <v>543</v>
      </c>
      <c r="L244" t="str">
        <f t="shared" si="3"/>
        <v>aux15_loc1_tssM</v>
      </c>
      <c r="M244" t="s">
        <v>544</v>
      </c>
      <c r="N244" t="s">
        <v>152</v>
      </c>
      <c r="O244" t="s">
        <v>545</v>
      </c>
    </row>
    <row r="245" spans="1:15" x14ac:dyDescent="0.2">
      <c r="A245" t="s">
        <v>578</v>
      </c>
      <c r="B245" t="s">
        <v>145</v>
      </c>
      <c r="D245" t="s">
        <v>231</v>
      </c>
      <c r="E245">
        <v>15</v>
      </c>
      <c r="F245">
        <v>15</v>
      </c>
      <c r="H245" t="s">
        <v>149</v>
      </c>
      <c r="J245" t="s">
        <v>141</v>
      </c>
      <c r="K245" t="s">
        <v>543</v>
      </c>
      <c r="L245" t="str">
        <f t="shared" si="3"/>
        <v>aux15_loc1_tssM</v>
      </c>
      <c r="M245" t="s">
        <v>544</v>
      </c>
      <c r="N245" t="s">
        <v>152</v>
      </c>
      <c r="O245" t="s">
        <v>545</v>
      </c>
    </row>
    <row r="246" spans="1:15" x14ac:dyDescent="0.2">
      <c r="A246" t="s">
        <v>579</v>
      </c>
      <c r="B246" t="s">
        <v>145</v>
      </c>
      <c r="D246" t="s">
        <v>233</v>
      </c>
      <c r="E246">
        <v>15</v>
      </c>
      <c r="F246">
        <v>15</v>
      </c>
      <c r="G246" t="s">
        <v>576</v>
      </c>
      <c r="H246" t="s">
        <v>149</v>
      </c>
      <c r="J246" t="s">
        <v>141</v>
      </c>
      <c r="K246" t="s">
        <v>543</v>
      </c>
      <c r="L246" t="str">
        <f t="shared" si="3"/>
        <v>aux15_loc1_tssM</v>
      </c>
      <c r="M246" t="s">
        <v>544</v>
      </c>
      <c r="N246" t="s">
        <v>152</v>
      </c>
      <c r="O246" t="s">
        <v>545</v>
      </c>
    </row>
    <row r="247" spans="1:15" x14ac:dyDescent="0.2">
      <c r="A247" t="s">
        <v>580</v>
      </c>
      <c r="B247" t="s">
        <v>145</v>
      </c>
      <c r="D247" t="s">
        <v>235</v>
      </c>
      <c r="E247">
        <v>15</v>
      </c>
      <c r="F247">
        <v>15</v>
      </c>
      <c r="H247" t="s">
        <v>149</v>
      </c>
      <c r="J247" t="s">
        <v>141</v>
      </c>
      <c r="K247" t="s">
        <v>543</v>
      </c>
      <c r="L247" t="str">
        <f t="shared" si="3"/>
        <v>aux15_loc1_tssM</v>
      </c>
      <c r="M247" t="s">
        <v>544</v>
      </c>
      <c r="N247" t="s">
        <v>152</v>
      </c>
      <c r="O247" t="s">
        <v>545</v>
      </c>
    </row>
    <row r="248" spans="1:15" x14ac:dyDescent="0.2">
      <c r="A248" t="s">
        <v>581</v>
      </c>
      <c r="B248" t="s">
        <v>145</v>
      </c>
      <c r="D248" t="s">
        <v>237</v>
      </c>
      <c r="E248">
        <v>15</v>
      </c>
      <c r="F248">
        <v>15</v>
      </c>
      <c r="G248" t="s">
        <v>548</v>
      </c>
      <c r="H248" t="s">
        <v>149</v>
      </c>
      <c r="J248" t="s">
        <v>141</v>
      </c>
      <c r="K248" t="s">
        <v>543</v>
      </c>
      <c r="L248" t="str">
        <f t="shared" si="3"/>
        <v>aux15_loc1_tssM</v>
      </c>
      <c r="M248" t="s">
        <v>544</v>
      </c>
      <c r="N248" t="s">
        <v>152</v>
      </c>
      <c r="O248" t="s">
        <v>545</v>
      </c>
    </row>
    <row r="249" spans="1:15" x14ac:dyDescent="0.2">
      <c r="A249" t="s">
        <v>582</v>
      </c>
      <c r="B249" t="s">
        <v>145</v>
      </c>
      <c r="D249" t="s">
        <v>239</v>
      </c>
      <c r="E249">
        <v>15</v>
      </c>
      <c r="F249">
        <v>15</v>
      </c>
      <c r="H249" t="s">
        <v>149</v>
      </c>
      <c r="J249" t="s">
        <v>141</v>
      </c>
      <c r="K249" t="s">
        <v>543</v>
      </c>
      <c r="L249" t="str">
        <f t="shared" si="3"/>
        <v>aux15_loc1_tssM</v>
      </c>
      <c r="M249" t="s">
        <v>544</v>
      </c>
      <c r="N249" t="s">
        <v>152</v>
      </c>
      <c r="O249" t="s">
        <v>545</v>
      </c>
    </row>
    <row r="250" spans="1:15" x14ac:dyDescent="0.2">
      <c r="A250" t="s">
        <v>583</v>
      </c>
      <c r="B250" t="s">
        <v>145</v>
      </c>
      <c r="D250" t="s">
        <v>241</v>
      </c>
      <c r="E250">
        <v>15</v>
      </c>
      <c r="F250">
        <v>15</v>
      </c>
      <c r="H250" t="s">
        <v>149</v>
      </c>
      <c r="J250" t="s">
        <v>141</v>
      </c>
      <c r="K250" t="s">
        <v>543</v>
      </c>
      <c r="L250" t="str">
        <f t="shared" si="3"/>
        <v>aux15_loc1_tssM</v>
      </c>
      <c r="M250" t="s">
        <v>544</v>
      </c>
      <c r="N250" t="s">
        <v>152</v>
      </c>
      <c r="O250" t="s">
        <v>545</v>
      </c>
    </row>
    <row r="251" spans="1:15" x14ac:dyDescent="0.2">
      <c r="A251" t="s">
        <v>584</v>
      </c>
      <c r="B251" t="s">
        <v>145</v>
      </c>
      <c r="D251" t="s">
        <v>243</v>
      </c>
      <c r="E251">
        <v>15</v>
      </c>
      <c r="F251">
        <v>15</v>
      </c>
      <c r="H251" t="s">
        <v>149</v>
      </c>
      <c r="J251" t="s">
        <v>141</v>
      </c>
      <c r="K251" t="s">
        <v>543</v>
      </c>
      <c r="L251" t="str">
        <f t="shared" si="3"/>
        <v>aux15_loc1_tssM</v>
      </c>
      <c r="M251" t="s">
        <v>544</v>
      </c>
      <c r="N251" t="s">
        <v>152</v>
      </c>
      <c r="O251" t="s">
        <v>545</v>
      </c>
    </row>
    <row r="252" spans="1:15" x14ac:dyDescent="0.2">
      <c r="A252" t="s">
        <v>585</v>
      </c>
      <c r="B252" t="s">
        <v>145</v>
      </c>
      <c r="D252" t="s">
        <v>245</v>
      </c>
      <c r="E252">
        <v>15</v>
      </c>
      <c r="F252">
        <v>15</v>
      </c>
      <c r="H252" t="s">
        <v>149</v>
      </c>
      <c r="J252" t="s">
        <v>141</v>
      </c>
      <c r="K252" t="s">
        <v>543</v>
      </c>
      <c r="L252" t="str">
        <f t="shared" si="3"/>
        <v>aux15_loc1_tssM</v>
      </c>
      <c r="M252" t="s">
        <v>544</v>
      </c>
      <c r="N252" t="s">
        <v>152</v>
      </c>
      <c r="O252" t="s">
        <v>545</v>
      </c>
    </row>
    <row r="253" spans="1:15" x14ac:dyDescent="0.2">
      <c r="A253" t="s">
        <v>586</v>
      </c>
      <c r="B253" t="s">
        <v>145</v>
      </c>
      <c r="D253" t="s">
        <v>247</v>
      </c>
      <c r="E253">
        <v>15</v>
      </c>
      <c r="F253">
        <v>15</v>
      </c>
      <c r="H253" t="s">
        <v>149</v>
      </c>
      <c r="J253" t="s">
        <v>141</v>
      </c>
      <c r="K253" t="s">
        <v>543</v>
      </c>
      <c r="L253" t="str">
        <f t="shared" si="3"/>
        <v>aux15_loc1_tssM</v>
      </c>
      <c r="M253" t="s">
        <v>544</v>
      </c>
      <c r="N253" t="s">
        <v>152</v>
      </c>
      <c r="O253" t="s">
        <v>545</v>
      </c>
    </row>
    <row r="254" spans="1:15" x14ac:dyDescent="0.2">
      <c r="A254" t="s">
        <v>587</v>
      </c>
      <c r="B254" t="s">
        <v>145</v>
      </c>
      <c r="D254" t="s">
        <v>249</v>
      </c>
      <c r="E254">
        <v>15</v>
      </c>
      <c r="F254">
        <v>15</v>
      </c>
      <c r="H254" t="s">
        <v>149</v>
      </c>
      <c r="J254" t="s">
        <v>141</v>
      </c>
      <c r="K254" t="s">
        <v>543</v>
      </c>
      <c r="L254" t="str">
        <f t="shared" si="3"/>
        <v>aux15_loc1_tssM</v>
      </c>
      <c r="M254" t="s">
        <v>544</v>
      </c>
      <c r="N254" t="s">
        <v>152</v>
      </c>
      <c r="O254" t="s">
        <v>545</v>
      </c>
    </row>
    <row r="255" spans="1:15" x14ac:dyDescent="0.2">
      <c r="A255" t="s">
        <v>588</v>
      </c>
      <c r="B255" t="s">
        <v>145</v>
      </c>
      <c r="D255" t="s">
        <v>251</v>
      </c>
      <c r="E255">
        <v>15</v>
      </c>
      <c r="F255">
        <v>15</v>
      </c>
      <c r="H255" t="s">
        <v>149</v>
      </c>
      <c r="J255" t="s">
        <v>141</v>
      </c>
      <c r="K255" t="s">
        <v>543</v>
      </c>
      <c r="L255" t="str">
        <f t="shared" si="3"/>
        <v>aux15_loc1_tssM</v>
      </c>
      <c r="M255" t="s">
        <v>544</v>
      </c>
      <c r="N255" t="s">
        <v>152</v>
      </c>
      <c r="O255" t="s">
        <v>545</v>
      </c>
    </row>
    <row r="256" spans="1:15" x14ac:dyDescent="0.2">
      <c r="A256" t="s">
        <v>589</v>
      </c>
      <c r="B256" t="s">
        <v>145</v>
      </c>
      <c r="D256" t="s">
        <v>253</v>
      </c>
      <c r="E256">
        <v>15</v>
      </c>
      <c r="F256">
        <v>15</v>
      </c>
      <c r="H256" t="s">
        <v>149</v>
      </c>
      <c r="J256" t="s">
        <v>141</v>
      </c>
      <c r="K256" t="s">
        <v>543</v>
      </c>
      <c r="L256" t="str">
        <f t="shared" si="3"/>
        <v>aux15_loc1_tssM</v>
      </c>
      <c r="M256" t="s">
        <v>544</v>
      </c>
      <c r="N256" t="s">
        <v>152</v>
      </c>
      <c r="O256" t="s">
        <v>545</v>
      </c>
    </row>
    <row r="257" spans="1:15" x14ac:dyDescent="0.2">
      <c r="A257" t="s">
        <v>590</v>
      </c>
      <c r="B257" t="s">
        <v>145</v>
      </c>
      <c r="D257" t="s">
        <v>255</v>
      </c>
      <c r="E257">
        <v>15</v>
      </c>
      <c r="F257">
        <v>15</v>
      </c>
      <c r="H257" t="s">
        <v>149</v>
      </c>
      <c r="J257" t="s">
        <v>141</v>
      </c>
      <c r="K257" t="s">
        <v>543</v>
      </c>
      <c r="L257" t="str">
        <f t="shared" si="3"/>
        <v>aux15_loc1_tssM</v>
      </c>
      <c r="M257" t="s">
        <v>544</v>
      </c>
      <c r="N257" t="s">
        <v>152</v>
      </c>
      <c r="O257" t="s">
        <v>545</v>
      </c>
    </row>
    <row r="258" spans="1:15" x14ac:dyDescent="0.2">
      <c r="A258" t="s">
        <v>591</v>
      </c>
      <c r="B258" t="s">
        <v>145</v>
      </c>
      <c r="D258" t="s">
        <v>257</v>
      </c>
      <c r="E258">
        <v>15</v>
      </c>
      <c r="F258">
        <v>15</v>
      </c>
      <c r="H258" t="s">
        <v>149</v>
      </c>
      <c r="J258" t="s">
        <v>141</v>
      </c>
      <c r="K258" t="s">
        <v>543</v>
      </c>
      <c r="L258" t="str">
        <f t="shared" si="3"/>
        <v>aux15_loc1_tssM</v>
      </c>
      <c r="M258" t="s">
        <v>544</v>
      </c>
      <c r="N258" t="s">
        <v>152</v>
      </c>
      <c r="O258" t="s">
        <v>545</v>
      </c>
    </row>
    <row r="259" spans="1:15" x14ac:dyDescent="0.2">
      <c r="A259" t="s">
        <v>592</v>
      </c>
      <c r="B259" t="s">
        <v>145</v>
      </c>
      <c r="D259" t="s">
        <v>259</v>
      </c>
      <c r="E259">
        <v>15</v>
      </c>
      <c r="F259">
        <v>15</v>
      </c>
      <c r="H259" t="s">
        <v>149</v>
      </c>
      <c r="J259" t="s">
        <v>141</v>
      </c>
      <c r="K259" t="s">
        <v>543</v>
      </c>
      <c r="L259" t="str">
        <f t="shared" ref="L259:L322" si="4">"aux"&amp;E259&amp;"_"&amp;K259</f>
        <v>aux15_loc1_tssM</v>
      </c>
      <c r="M259" t="s">
        <v>544</v>
      </c>
      <c r="N259" t="s">
        <v>152</v>
      </c>
      <c r="O259" t="s">
        <v>545</v>
      </c>
    </row>
    <row r="260" spans="1:15" x14ac:dyDescent="0.2">
      <c r="A260" t="s">
        <v>593</v>
      </c>
      <c r="B260" t="s">
        <v>145</v>
      </c>
      <c r="D260" t="s">
        <v>261</v>
      </c>
      <c r="E260">
        <v>15</v>
      </c>
      <c r="F260">
        <v>15</v>
      </c>
      <c r="H260" t="s">
        <v>149</v>
      </c>
      <c r="J260" t="s">
        <v>141</v>
      </c>
      <c r="K260" t="s">
        <v>543</v>
      </c>
      <c r="L260" t="str">
        <f t="shared" si="4"/>
        <v>aux15_loc1_tssM</v>
      </c>
      <c r="M260" t="s">
        <v>544</v>
      </c>
      <c r="N260" t="s">
        <v>152</v>
      </c>
      <c r="O260" t="s">
        <v>545</v>
      </c>
    </row>
    <row r="261" spans="1:15" x14ac:dyDescent="0.2">
      <c r="A261" t="s">
        <v>594</v>
      </c>
      <c r="B261" t="s">
        <v>145</v>
      </c>
      <c r="D261" t="s">
        <v>263</v>
      </c>
      <c r="E261">
        <v>15</v>
      </c>
      <c r="F261">
        <v>15</v>
      </c>
      <c r="H261" t="s">
        <v>149</v>
      </c>
      <c r="J261" t="s">
        <v>141</v>
      </c>
      <c r="K261" t="s">
        <v>543</v>
      </c>
      <c r="L261" t="str">
        <f t="shared" si="4"/>
        <v>aux15_loc1_tssM</v>
      </c>
      <c r="M261" t="s">
        <v>544</v>
      </c>
      <c r="N261" t="s">
        <v>152</v>
      </c>
      <c r="O261" t="s">
        <v>545</v>
      </c>
    </row>
    <row r="262" spans="1:15" x14ac:dyDescent="0.2">
      <c r="A262" t="s">
        <v>595</v>
      </c>
      <c r="B262" t="s">
        <v>145</v>
      </c>
      <c r="D262" t="s">
        <v>265</v>
      </c>
      <c r="E262">
        <v>15</v>
      </c>
      <c r="F262">
        <v>15</v>
      </c>
      <c r="H262" t="s">
        <v>149</v>
      </c>
      <c r="J262" t="s">
        <v>141</v>
      </c>
      <c r="K262" t="s">
        <v>543</v>
      </c>
      <c r="L262" t="str">
        <f t="shared" si="4"/>
        <v>aux15_loc1_tssM</v>
      </c>
      <c r="M262" t="s">
        <v>544</v>
      </c>
      <c r="N262" t="s">
        <v>152</v>
      </c>
      <c r="O262" t="s">
        <v>545</v>
      </c>
    </row>
    <row r="263" spans="1:15" x14ac:dyDescent="0.2">
      <c r="A263" t="s">
        <v>596</v>
      </c>
      <c r="B263" t="s">
        <v>145</v>
      </c>
      <c r="D263" t="s">
        <v>267</v>
      </c>
      <c r="E263">
        <v>15</v>
      </c>
      <c r="F263">
        <v>15</v>
      </c>
      <c r="H263" t="s">
        <v>149</v>
      </c>
      <c r="J263" t="s">
        <v>141</v>
      </c>
      <c r="K263" t="s">
        <v>543</v>
      </c>
      <c r="L263" t="str">
        <f t="shared" si="4"/>
        <v>aux15_loc1_tssM</v>
      </c>
      <c r="M263" t="s">
        <v>544</v>
      </c>
      <c r="N263" t="s">
        <v>152</v>
      </c>
      <c r="O263" t="s">
        <v>545</v>
      </c>
    </row>
    <row r="264" spans="1:15" x14ac:dyDescent="0.2">
      <c r="A264" t="s">
        <v>597</v>
      </c>
      <c r="B264" t="s">
        <v>145</v>
      </c>
      <c r="D264" t="s">
        <v>269</v>
      </c>
      <c r="E264">
        <v>15</v>
      </c>
      <c r="F264">
        <v>15</v>
      </c>
      <c r="H264" t="s">
        <v>149</v>
      </c>
      <c r="J264" t="s">
        <v>141</v>
      </c>
      <c r="K264" t="s">
        <v>543</v>
      </c>
      <c r="L264" t="str">
        <f t="shared" si="4"/>
        <v>aux15_loc1_tssM</v>
      </c>
      <c r="M264" t="s">
        <v>544</v>
      </c>
      <c r="N264" t="s">
        <v>152</v>
      </c>
      <c r="O264" t="s">
        <v>545</v>
      </c>
    </row>
    <row r="265" spans="1:15" x14ac:dyDescent="0.2">
      <c r="A265" t="s">
        <v>598</v>
      </c>
      <c r="B265" t="s">
        <v>145</v>
      </c>
      <c r="D265" t="s">
        <v>272</v>
      </c>
      <c r="E265">
        <v>15</v>
      </c>
      <c r="F265">
        <v>15</v>
      </c>
      <c r="G265" t="s">
        <v>599</v>
      </c>
      <c r="H265" t="s">
        <v>149</v>
      </c>
      <c r="J265" t="s">
        <v>141</v>
      </c>
      <c r="K265" t="s">
        <v>543</v>
      </c>
      <c r="L265" t="str">
        <f t="shared" si="4"/>
        <v>aux15_loc1_tssM</v>
      </c>
      <c r="M265" t="s">
        <v>544</v>
      </c>
      <c r="N265" t="s">
        <v>152</v>
      </c>
      <c r="O265" t="s">
        <v>545</v>
      </c>
    </row>
    <row r="266" spans="1:15" x14ac:dyDescent="0.2">
      <c r="A266" t="s">
        <v>600</v>
      </c>
      <c r="B266" t="s">
        <v>145</v>
      </c>
      <c r="D266" t="s">
        <v>274</v>
      </c>
      <c r="E266">
        <v>15</v>
      </c>
      <c r="F266">
        <v>15</v>
      </c>
      <c r="H266" t="s">
        <v>149</v>
      </c>
      <c r="J266" t="s">
        <v>141</v>
      </c>
      <c r="K266" t="s">
        <v>543</v>
      </c>
      <c r="L266" t="str">
        <f t="shared" si="4"/>
        <v>aux15_loc1_tssM</v>
      </c>
      <c r="M266" t="s">
        <v>544</v>
      </c>
      <c r="N266" t="s">
        <v>152</v>
      </c>
      <c r="O266" t="s">
        <v>545</v>
      </c>
    </row>
    <row r="267" spans="1:15" x14ac:dyDescent="0.2">
      <c r="A267" t="s">
        <v>601</v>
      </c>
      <c r="B267" t="s">
        <v>145</v>
      </c>
      <c r="D267" t="s">
        <v>276</v>
      </c>
      <c r="E267">
        <v>15</v>
      </c>
      <c r="F267" t="s">
        <v>561</v>
      </c>
      <c r="G267" t="s">
        <v>602</v>
      </c>
      <c r="H267" t="s">
        <v>149</v>
      </c>
      <c r="J267" t="s">
        <v>141</v>
      </c>
      <c r="K267" t="s">
        <v>543</v>
      </c>
      <c r="L267" t="str">
        <f t="shared" si="4"/>
        <v>aux15_loc1_tssM</v>
      </c>
      <c r="M267" t="s">
        <v>544</v>
      </c>
      <c r="N267" t="s">
        <v>152</v>
      </c>
      <c r="O267" t="s">
        <v>545</v>
      </c>
    </row>
    <row r="268" spans="1:15" x14ac:dyDescent="0.2">
      <c r="A268" t="s">
        <v>603</v>
      </c>
      <c r="B268" t="s">
        <v>145</v>
      </c>
      <c r="D268" t="s">
        <v>278</v>
      </c>
      <c r="E268">
        <v>15</v>
      </c>
      <c r="F268" t="s">
        <v>561</v>
      </c>
      <c r="G268" t="s">
        <v>158</v>
      </c>
      <c r="H268" t="s">
        <v>149</v>
      </c>
      <c r="J268" t="s">
        <v>141</v>
      </c>
      <c r="K268" t="s">
        <v>543</v>
      </c>
      <c r="L268" t="str">
        <f t="shared" si="4"/>
        <v>aux15_loc1_tssM</v>
      </c>
      <c r="M268" t="s">
        <v>544</v>
      </c>
      <c r="N268" t="s">
        <v>152</v>
      </c>
      <c r="O268" t="s">
        <v>545</v>
      </c>
    </row>
    <row r="269" spans="1:15" x14ac:dyDescent="0.2">
      <c r="A269" t="s">
        <v>604</v>
      </c>
      <c r="B269" t="s">
        <v>145</v>
      </c>
      <c r="D269" t="s">
        <v>280</v>
      </c>
      <c r="E269">
        <v>15</v>
      </c>
      <c r="F269">
        <v>15</v>
      </c>
      <c r="H269" t="s">
        <v>149</v>
      </c>
      <c r="J269" t="s">
        <v>141</v>
      </c>
      <c r="K269" t="s">
        <v>543</v>
      </c>
      <c r="L269" t="str">
        <f t="shared" si="4"/>
        <v>aux15_loc1_tssM</v>
      </c>
      <c r="M269" t="s">
        <v>544</v>
      </c>
      <c r="N269" t="s">
        <v>152</v>
      </c>
      <c r="O269" t="s">
        <v>545</v>
      </c>
    </row>
    <row r="270" spans="1:15" x14ac:dyDescent="0.2">
      <c r="A270" t="s">
        <v>605</v>
      </c>
      <c r="B270" t="s">
        <v>145</v>
      </c>
      <c r="D270" t="s">
        <v>282</v>
      </c>
      <c r="E270">
        <v>15</v>
      </c>
      <c r="F270">
        <v>15</v>
      </c>
      <c r="H270" t="s">
        <v>149</v>
      </c>
      <c r="J270" t="s">
        <v>141</v>
      </c>
      <c r="K270" t="s">
        <v>543</v>
      </c>
      <c r="L270" t="str">
        <f t="shared" si="4"/>
        <v>aux15_loc1_tssM</v>
      </c>
      <c r="M270" t="s">
        <v>544</v>
      </c>
      <c r="N270" t="s">
        <v>152</v>
      </c>
      <c r="O270" t="s">
        <v>545</v>
      </c>
    </row>
    <row r="271" spans="1:15" x14ac:dyDescent="0.2">
      <c r="A271" t="s">
        <v>606</v>
      </c>
      <c r="B271" t="s">
        <v>145</v>
      </c>
      <c r="D271" t="s">
        <v>284</v>
      </c>
      <c r="E271">
        <v>15</v>
      </c>
      <c r="F271" t="s">
        <v>561</v>
      </c>
      <c r="G271" t="s">
        <v>158</v>
      </c>
      <c r="H271" t="s">
        <v>149</v>
      </c>
      <c r="J271" t="s">
        <v>141</v>
      </c>
      <c r="K271" t="s">
        <v>543</v>
      </c>
      <c r="L271" t="str">
        <f t="shared" si="4"/>
        <v>aux15_loc1_tssM</v>
      </c>
      <c r="M271" t="s">
        <v>544</v>
      </c>
      <c r="N271" t="s">
        <v>152</v>
      </c>
      <c r="O271" t="s">
        <v>545</v>
      </c>
    </row>
    <row r="272" spans="1:15" x14ac:dyDescent="0.2">
      <c r="A272" t="s">
        <v>607</v>
      </c>
      <c r="B272" t="s">
        <v>145</v>
      </c>
      <c r="D272" t="s">
        <v>286</v>
      </c>
      <c r="E272">
        <v>15</v>
      </c>
      <c r="F272">
        <v>15</v>
      </c>
      <c r="H272" t="s">
        <v>149</v>
      </c>
      <c r="J272" t="s">
        <v>141</v>
      </c>
      <c r="K272" t="s">
        <v>543</v>
      </c>
      <c r="L272" t="str">
        <f t="shared" si="4"/>
        <v>aux15_loc1_tssM</v>
      </c>
      <c r="M272" t="s">
        <v>544</v>
      </c>
      <c r="N272" t="s">
        <v>152</v>
      </c>
      <c r="O272" t="s">
        <v>545</v>
      </c>
    </row>
    <row r="273" spans="1:15" x14ac:dyDescent="0.2">
      <c r="A273" t="s">
        <v>608</v>
      </c>
      <c r="B273" t="s">
        <v>145</v>
      </c>
      <c r="D273" t="s">
        <v>288</v>
      </c>
      <c r="E273">
        <v>15</v>
      </c>
      <c r="F273">
        <v>15</v>
      </c>
      <c r="H273" t="s">
        <v>149</v>
      </c>
      <c r="J273" t="s">
        <v>141</v>
      </c>
      <c r="K273" t="s">
        <v>543</v>
      </c>
      <c r="L273" t="str">
        <f t="shared" si="4"/>
        <v>aux15_loc1_tssM</v>
      </c>
      <c r="M273" t="s">
        <v>544</v>
      </c>
      <c r="N273" t="s">
        <v>152</v>
      </c>
      <c r="O273" t="s">
        <v>545</v>
      </c>
    </row>
    <row r="274" spans="1:15" x14ac:dyDescent="0.2">
      <c r="A274" t="s">
        <v>609</v>
      </c>
      <c r="B274" t="s">
        <v>145</v>
      </c>
      <c r="D274" t="s">
        <v>290</v>
      </c>
      <c r="E274">
        <v>15</v>
      </c>
      <c r="F274" t="s">
        <v>561</v>
      </c>
      <c r="G274" t="s">
        <v>562</v>
      </c>
      <c r="H274" t="s">
        <v>149</v>
      </c>
      <c r="J274" t="s">
        <v>141</v>
      </c>
      <c r="K274" t="s">
        <v>543</v>
      </c>
      <c r="L274" t="str">
        <f t="shared" si="4"/>
        <v>aux15_loc1_tssM</v>
      </c>
      <c r="M274" t="s">
        <v>544</v>
      </c>
      <c r="N274" t="s">
        <v>152</v>
      </c>
      <c r="O274" t="s">
        <v>545</v>
      </c>
    </row>
    <row r="275" spans="1:15" x14ac:dyDescent="0.2">
      <c r="A275" t="s">
        <v>610</v>
      </c>
      <c r="B275" t="s">
        <v>145</v>
      </c>
      <c r="D275" t="s">
        <v>294</v>
      </c>
      <c r="E275">
        <v>15</v>
      </c>
      <c r="F275">
        <v>15</v>
      </c>
      <c r="H275" t="s">
        <v>149</v>
      </c>
      <c r="J275" t="s">
        <v>141</v>
      </c>
      <c r="K275" t="s">
        <v>543</v>
      </c>
      <c r="L275" t="str">
        <f t="shared" si="4"/>
        <v>aux15_loc1_tssM</v>
      </c>
      <c r="M275" t="s">
        <v>544</v>
      </c>
      <c r="N275" t="s">
        <v>152</v>
      </c>
      <c r="O275" t="s">
        <v>545</v>
      </c>
    </row>
    <row r="276" spans="1:15" x14ac:dyDescent="0.2">
      <c r="A276" t="s">
        <v>611</v>
      </c>
      <c r="B276" t="s">
        <v>145</v>
      </c>
      <c r="D276" t="s">
        <v>297</v>
      </c>
      <c r="E276">
        <v>15</v>
      </c>
      <c r="F276">
        <v>15</v>
      </c>
      <c r="H276" t="s">
        <v>149</v>
      </c>
      <c r="J276" t="s">
        <v>141</v>
      </c>
      <c r="K276" t="s">
        <v>543</v>
      </c>
      <c r="L276" t="str">
        <f t="shared" si="4"/>
        <v>aux15_loc1_tssM</v>
      </c>
      <c r="M276" t="s">
        <v>544</v>
      </c>
      <c r="N276" t="s">
        <v>152</v>
      </c>
      <c r="O276" t="s">
        <v>545</v>
      </c>
    </row>
    <row r="277" spans="1:15" x14ac:dyDescent="0.2">
      <c r="A277" t="s">
        <v>612</v>
      </c>
      <c r="B277" t="s">
        <v>145</v>
      </c>
      <c r="D277" t="s">
        <v>299</v>
      </c>
      <c r="E277">
        <v>15</v>
      </c>
      <c r="F277">
        <v>15</v>
      </c>
      <c r="H277" t="s">
        <v>149</v>
      </c>
      <c r="J277" t="s">
        <v>141</v>
      </c>
      <c r="K277" t="s">
        <v>543</v>
      </c>
      <c r="L277" t="str">
        <f t="shared" si="4"/>
        <v>aux15_loc1_tssM</v>
      </c>
      <c r="M277" t="s">
        <v>544</v>
      </c>
      <c r="N277" t="s">
        <v>152</v>
      </c>
      <c r="O277" t="s">
        <v>545</v>
      </c>
    </row>
    <row r="278" spans="1:15" x14ac:dyDescent="0.2">
      <c r="A278" t="s">
        <v>613</v>
      </c>
      <c r="B278" t="s">
        <v>145</v>
      </c>
      <c r="D278" t="s">
        <v>301</v>
      </c>
      <c r="E278">
        <v>15</v>
      </c>
      <c r="F278">
        <v>15</v>
      </c>
      <c r="H278" t="s">
        <v>149</v>
      </c>
      <c r="J278" t="s">
        <v>141</v>
      </c>
      <c r="K278" t="s">
        <v>543</v>
      </c>
      <c r="L278" t="str">
        <f t="shared" si="4"/>
        <v>aux15_loc1_tssM</v>
      </c>
      <c r="M278" t="s">
        <v>544</v>
      </c>
      <c r="N278" t="s">
        <v>152</v>
      </c>
      <c r="O278" t="s">
        <v>545</v>
      </c>
    </row>
    <row r="279" spans="1:15" x14ac:dyDescent="0.2">
      <c r="A279" t="s">
        <v>614</v>
      </c>
      <c r="B279" t="s">
        <v>145</v>
      </c>
      <c r="D279" t="s">
        <v>306</v>
      </c>
      <c r="E279">
        <v>15</v>
      </c>
      <c r="F279">
        <v>15</v>
      </c>
      <c r="H279" t="s">
        <v>149</v>
      </c>
      <c r="J279" t="s">
        <v>141</v>
      </c>
      <c r="K279" t="s">
        <v>543</v>
      </c>
      <c r="L279" t="str">
        <f t="shared" si="4"/>
        <v>aux15_loc1_tssM</v>
      </c>
      <c r="M279" t="s">
        <v>544</v>
      </c>
      <c r="N279" t="s">
        <v>152</v>
      </c>
      <c r="O279" t="s">
        <v>545</v>
      </c>
    </row>
    <row r="280" spans="1:15" x14ac:dyDescent="0.2">
      <c r="A280" t="s">
        <v>615</v>
      </c>
      <c r="B280" t="s">
        <v>145</v>
      </c>
      <c r="D280" t="s">
        <v>308</v>
      </c>
      <c r="E280">
        <v>15</v>
      </c>
      <c r="F280">
        <v>15</v>
      </c>
      <c r="H280" t="s">
        <v>149</v>
      </c>
      <c r="J280" t="s">
        <v>141</v>
      </c>
      <c r="K280" t="s">
        <v>543</v>
      </c>
      <c r="L280" t="str">
        <f t="shared" si="4"/>
        <v>aux15_loc1_tssM</v>
      </c>
      <c r="M280" t="s">
        <v>544</v>
      </c>
      <c r="N280" t="s">
        <v>152</v>
      </c>
      <c r="O280" t="s">
        <v>545</v>
      </c>
    </row>
    <row r="281" spans="1:15" x14ac:dyDescent="0.2">
      <c r="A281" t="s">
        <v>616</v>
      </c>
      <c r="B281" t="s">
        <v>145</v>
      </c>
      <c r="D281" t="s">
        <v>310</v>
      </c>
      <c r="E281">
        <v>15</v>
      </c>
      <c r="F281">
        <v>15</v>
      </c>
      <c r="H281" t="s">
        <v>149</v>
      </c>
      <c r="J281" t="s">
        <v>141</v>
      </c>
      <c r="K281" t="s">
        <v>543</v>
      </c>
      <c r="L281" t="str">
        <f t="shared" si="4"/>
        <v>aux15_loc1_tssM</v>
      </c>
      <c r="M281" t="s">
        <v>544</v>
      </c>
      <c r="N281" t="s">
        <v>152</v>
      </c>
      <c r="O281" t="s">
        <v>545</v>
      </c>
    </row>
    <row r="282" spans="1:15" x14ac:dyDescent="0.2">
      <c r="A282" t="s">
        <v>617</v>
      </c>
      <c r="B282" t="s">
        <v>145</v>
      </c>
      <c r="D282" t="s">
        <v>155</v>
      </c>
      <c r="E282">
        <v>16</v>
      </c>
      <c r="F282">
        <v>16</v>
      </c>
      <c r="H282" t="s">
        <v>59</v>
      </c>
      <c r="I282" t="s">
        <v>618</v>
      </c>
      <c r="J282" t="s">
        <v>141</v>
      </c>
      <c r="K282" t="s">
        <v>423</v>
      </c>
      <c r="L282" t="str">
        <f t="shared" si="4"/>
        <v>aux16_loc1_phage</v>
      </c>
      <c r="M282" t="s">
        <v>619</v>
      </c>
      <c r="N282" t="s">
        <v>333</v>
      </c>
      <c r="O282" t="s">
        <v>425</v>
      </c>
    </row>
    <row r="283" spans="1:15" x14ac:dyDescent="0.2">
      <c r="A283" t="s">
        <v>620</v>
      </c>
      <c r="B283" t="s">
        <v>145</v>
      </c>
      <c r="D283" t="s">
        <v>163</v>
      </c>
      <c r="E283">
        <v>16</v>
      </c>
      <c r="F283">
        <v>16</v>
      </c>
      <c r="H283" t="s">
        <v>59</v>
      </c>
      <c r="I283" t="s">
        <v>618</v>
      </c>
      <c r="J283" t="s">
        <v>141</v>
      </c>
      <c r="K283" t="s">
        <v>423</v>
      </c>
      <c r="L283" t="str">
        <f t="shared" si="4"/>
        <v>aux16_loc1_phage</v>
      </c>
      <c r="M283" t="s">
        <v>619</v>
      </c>
      <c r="N283" t="s">
        <v>333</v>
      </c>
      <c r="O283" t="s">
        <v>425</v>
      </c>
    </row>
    <row r="284" spans="1:15" x14ac:dyDescent="0.2">
      <c r="A284" t="s">
        <v>621</v>
      </c>
      <c r="B284" t="s">
        <v>145</v>
      </c>
      <c r="D284" t="s">
        <v>170</v>
      </c>
      <c r="E284">
        <v>16</v>
      </c>
      <c r="F284">
        <v>16</v>
      </c>
      <c r="H284" t="s">
        <v>59</v>
      </c>
      <c r="I284" t="s">
        <v>618</v>
      </c>
      <c r="J284" t="s">
        <v>141</v>
      </c>
      <c r="K284" t="s">
        <v>423</v>
      </c>
      <c r="L284" t="str">
        <f t="shared" si="4"/>
        <v>aux16_loc1_phage</v>
      </c>
      <c r="M284" t="s">
        <v>619</v>
      </c>
      <c r="N284" t="s">
        <v>333</v>
      </c>
      <c r="O284" t="s">
        <v>425</v>
      </c>
    </row>
    <row r="285" spans="1:15" x14ac:dyDescent="0.2">
      <c r="A285" t="s">
        <v>622</v>
      </c>
      <c r="B285" t="s">
        <v>145</v>
      </c>
      <c r="D285" t="s">
        <v>172</v>
      </c>
      <c r="E285">
        <v>16</v>
      </c>
      <c r="F285">
        <v>16</v>
      </c>
      <c r="H285" t="s">
        <v>59</v>
      </c>
      <c r="I285" t="s">
        <v>618</v>
      </c>
      <c r="J285" t="s">
        <v>141</v>
      </c>
      <c r="K285" t="s">
        <v>423</v>
      </c>
      <c r="L285" t="str">
        <f t="shared" si="4"/>
        <v>aux16_loc1_phage</v>
      </c>
      <c r="M285" t="s">
        <v>619</v>
      </c>
      <c r="N285" t="s">
        <v>333</v>
      </c>
      <c r="O285" t="s">
        <v>425</v>
      </c>
    </row>
    <row r="286" spans="1:15" x14ac:dyDescent="0.2">
      <c r="A286" t="s">
        <v>623</v>
      </c>
      <c r="B286" t="s">
        <v>145</v>
      </c>
      <c r="D286" t="s">
        <v>183</v>
      </c>
      <c r="E286">
        <v>16</v>
      </c>
      <c r="F286">
        <v>16</v>
      </c>
      <c r="H286" t="s">
        <v>59</v>
      </c>
      <c r="I286" t="s">
        <v>618</v>
      </c>
      <c r="J286" t="s">
        <v>141</v>
      </c>
      <c r="K286" t="s">
        <v>423</v>
      </c>
      <c r="L286" t="str">
        <f t="shared" si="4"/>
        <v>aux16_loc1_phage</v>
      </c>
      <c r="M286" t="s">
        <v>619</v>
      </c>
      <c r="N286" t="s">
        <v>333</v>
      </c>
      <c r="O286" t="s">
        <v>425</v>
      </c>
    </row>
    <row r="287" spans="1:15" x14ac:dyDescent="0.2">
      <c r="A287" t="s">
        <v>624</v>
      </c>
      <c r="B287" t="s">
        <v>145</v>
      </c>
      <c r="D287" t="s">
        <v>185</v>
      </c>
      <c r="E287">
        <v>16</v>
      </c>
      <c r="F287">
        <v>16</v>
      </c>
      <c r="H287" t="s">
        <v>59</v>
      </c>
      <c r="I287" t="s">
        <v>618</v>
      </c>
      <c r="J287" t="s">
        <v>141</v>
      </c>
      <c r="K287" t="s">
        <v>423</v>
      </c>
      <c r="L287" t="str">
        <f t="shared" si="4"/>
        <v>aux16_loc1_phage</v>
      </c>
      <c r="M287" t="s">
        <v>619</v>
      </c>
      <c r="N287" t="s">
        <v>333</v>
      </c>
      <c r="O287" t="s">
        <v>425</v>
      </c>
    </row>
    <row r="288" spans="1:15" x14ac:dyDescent="0.2">
      <c r="A288" t="s">
        <v>625</v>
      </c>
      <c r="B288" t="s">
        <v>145</v>
      </c>
      <c r="D288" t="s">
        <v>194</v>
      </c>
      <c r="E288">
        <v>16</v>
      </c>
      <c r="F288">
        <v>16</v>
      </c>
      <c r="H288" t="s">
        <v>59</v>
      </c>
      <c r="I288" t="s">
        <v>618</v>
      </c>
      <c r="J288" t="s">
        <v>141</v>
      </c>
      <c r="K288" t="s">
        <v>423</v>
      </c>
      <c r="L288" t="str">
        <f t="shared" si="4"/>
        <v>aux16_loc1_phage</v>
      </c>
      <c r="M288" t="s">
        <v>619</v>
      </c>
      <c r="N288" t="s">
        <v>333</v>
      </c>
      <c r="O288" t="s">
        <v>425</v>
      </c>
    </row>
    <row r="289" spans="1:15" x14ac:dyDescent="0.2">
      <c r="A289" t="s">
        <v>626</v>
      </c>
      <c r="B289" t="s">
        <v>145</v>
      </c>
      <c r="D289" t="s">
        <v>196</v>
      </c>
      <c r="E289">
        <v>16</v>
      </c>
      <c r="F289">
        <v>16</v>
      </c>
      <c r="H289" t="s">
        <v>59</v>
      </c>
      <c r="I289" t="s">
        <v>618</v>
      </c>
      <c r="J289" t="s">
        <v>141</v>
      </c>
      <c r="K289" t="s">
        <v>423</v>
      </c>
      <c r="L289" t="str">
        <f t="shared" si="4"/>
        <v>aux16_loc1_phage</v>
      </c>
      <c r="M289" t="s">
        <v>619</v>
      </c>
      <c r="N289" t="s">
        <v>333</v>
      </c>
      <c r="O289" t="s">
        <v>425</v>
      </c>
    </row>
    <row r="290" spans="1:15" x14ac:dyDescent="0.2">
      <c r="A290" t="s">
        <v>627</v>
      </c>
      <c r="B290" t="s">
        <v>145</v>
      </c>
      <c r="D290" t="s">
        <v>222</v>
      </c>
      <c r="E290">
        <v>16</v>
      </c>
      <c r="F290">
        <v>16</v>
      </c>
      <c r="H290" t="s">
        <v>59</v>
      </c>
      <c r="I290" t="s">
        <v>618</v>
      </c>
      <c r="J290" t="s">
        <v>141</v>
      </c>
      <c r="K290" t="s">
        <v>423</v>
      </c>
      <c r="L290" t="str">
        <f t="shared" si="4"/>
        <v>aux16_loc1_phage</v>
      </c>
      <c r="M290" t="s">
        <v>619</v>
      </c>
      <c r="N290" t="s">
        <v>333</v>
      </c>
      <c r="O290" t="s">
        <v>425</v>
      </c>
    </row>
    <row r="291" spans="1:15" x14ac:dyDescent="0.2">
      <c r="A291" t="s">
        <v>628</v>
      </c>
      <c r="B291" t="s">
        <v>145</v>
      </c>
      <c r="D291" t="s">
        <v>226</v>
      </c>
      <c r="E291">
        <v>16</v>
      </c>
      <c r="F291">
        <v>16</v>
      </c>
      <c r="H291" t="s">
        <v>59</v>
      </c>
      <c r="I291" t="s">
        <v>618</v>
      </c>
      <c r="J291" t="s">
        <v>141</v>
      </c>
      <c r="K291" t="s">
        <v>423</v>
      </c>
      <c r="L291" t="str">
        <f t="shared" si="4"/>
        <v>aux16_loc1_phage</v>
      </c>
      <c r="M291" t="s">
        <v>619</v>
      </c>
      <c r="N291" t="s">
        <v>333</v>
      </c>
      <c r="O291" t="s">
        <v>425</v>
      </c>
    </row>
    <row r="292" spans="1:15" x14ac:dyDescent="0.2">
      <c r="A292" t="s">
        <v>629</v>
      </c>
      <c r="B292" t="s">
        <v>145</v>
      </c>
      <c r="D292" t="s">
        <v>229</v>
      </c>
      <c r="E292">
        <v>16</v>
      </c>
      <c r="F292">
        <v>16</v>
      </c>
      <c r="H292" t="s">
        <v>59</v>
      </c>
      <c r="I292" t="s">
        <v>618</v>
      </c>
      <c r="J292" t="s">
        <v>141</v>
      </c>
      <c r="K292" t="s">
        <v>423</v>
      </c>
      <c r="L292" t="str">
        <f t="shared" si="4"/>
        <v>aux16_loc1_phage</v>
      </c>
      <c r="M292" t="s">
        <v>619</v>
      </c>
      <c r="N292" t="s">
        <v>333</v>
      </c>
      <c r="O292" t="s">
        <v>425</v>
      </c>
    </row>
    <row r="293" spans="1:15" x14ac:dyDescent="0.2">
      <c r="A293" t="s">
        <v>630</v>
      </c>
      <c r="B293" t="s">
        <v>145</v>
      </c>
      <c r="D293" t="s">
        <v>233</v>
      </c>
      <c r="E293">
        <v>16</v>
      </c>
      <c r="F293">
        <v>16</v>
      </c>
      <c r="H293" t="s">
        <v>59</v>
      </c>
      <c r="I293" t="s">
        <v>618</v>
      </c>
      <c r="J293" t="s">
        <v>141</v>
      </c>
      <c r="K293" t="s">
        <v>423</v>
      </c>
      <c r="L293" t="str">
        <f t="shared" si="4"/>
        <v>aux16_loc1_phage</v>
      </c>
      <c r="M293" t="s">
        <v>619</v>
      </c>
      <c r="N293" t="s">
        <v>333</v>
      </c>
      <c r="O293" t="s">
        <v>425</v>
      </c>
    </row>
    <row r="294" spans="1:15" x14ac:dyDescent="0.2">
      <c r="A294" t="s">
        <v>631</v>
      </c>
      <c r="B294" t="s">
        <v>145</v>
      </c>
      <c r="D294" t="s">
        <v>241</v>
      </c>
      <c r="E294">
        <v>16</v>
      </c>
      <c r="F294">
        <v>16</v>
      </c>
      <c r="H294" t="s">
        <v>59</v>
      </c>
      <c r="I294" t="s">
        <v>618</v>
      </c>
      <c r="J294" t="s">
        <v>141</v>
      </c>
      <c r="K294" t="s">
        <v>423</v>
      </c>
      <c r="L294" t="str">
        <f t="shared" si="4"/>
        <v>aux16_loc1_phage</v>
      </c>
      <c r="M294" t="s">
        <v>619</v>
      </c>
      <c r="N294" t="s">
        <v>333</v>
      </c>
      <c r="O294" t="s">
        <v>425</v>
      </c>
    </row>
    <row r="295" spans="1:15" x14ac:dyDescent="0.2">
      <c r="A295" t="s">
        <v>632</v>
      </c>
      <c r="B295" t="s">
        <v>145</v>
      </c>
      <c r="D295" t="s">
        <v>245</v>
      </c>
      <c r="E295">
        <v>16</v>
      </c>
      <c r="F295">
        <v>16</v>
      </c>
      <c r="H295" t="s">
        <v>59</v>
      </c>
      <c r="I295" t="s">
        <v>618</v>
      </c>
      <c r="J295" t="s">
        <v>141</v>
      </c>
      <c r="K295" t="s">
        <v>423</v>
      </c>
      <c r="L295" t="str">
        <f t="shared" si="4"/>
        <v>aux16_loc1_phage</v>
      </c>
      <c r="M295" t="s">
        <v>619</v>
      </c>
      <c r="N295" t="s">
        <v>333</v>
      </c>
      <c r="O295" t="s">
        <v>425</v>
      </c>
    </row>
    <row r="296" spans="1:15" x14ac:dyDescent="0.2">
      <c r="A296" t="s">
        <v>633</v>
      </c>
      <c r="B296" t="s">
        <v>145</v>
      </c>
      <c r="D296" t="s">
        <v>247</v>
      </c>
      <c r="E296">
        <v>16</v>
      </c>
      <c r="F296">
        <v>16</v>
      </c>
      <c r="H296" t="s">
        <v>59</v>
      </c>
      <c r="I296" t="s">
        <v>618</v>
      </c>
      <c r="J296" t="s">
        <v>141</v>
      </c>
      <c r="K296" t="s">
        <v>423</v>
      </c>
      <c r="L296" t="str">
        <f t="shared" si="4"/>
        <v>aux16_loc1_phage</v>
      </c>
      <c r="M296" t="s">
        <v>619</v>
      </c>
      <c r="N296" t="s">
        <v>333</v>
      </c>
      <c r="O296" t="s">
        <v>425</v>
      </c>
    </row>
    <row r="297" spans="1:15" x14ac:dyDescent="0.2">
      <c r="A297" t="s">
        <v>634</v>
      </c>
      <c r="B297" t="s">
        <v>145</v>
      </c>
      <c r="D297" t="s">
        <v>249</v>
      </c>
      <c r="E297">
        <v>16</v>
      </c>
      <c r="F297">
        <v>16</v>
      </c>
      <c r="H297" t="s">
        <v>59</v>
      </c>
      <c r="I297" t="s">
        <v>618</v>
      </c>
      <c r="J297" t="s">
        <v>141</v>
      </c>
      <c r="K297" t="s">
        <v>423</v>
      </c>
      <c r="L297" t="str">
        <f t="shared" si="4"/>
        <v>aux16_loc1_phage</v>
      </c>
      <c r="M297" t="s">
        <v>619</v>
      </c>
      <c r="N297" t="s">
        <v>333</v>
      </c>
      <c r="O297" t="s">
        <v>425</v>
      </c>
    </row>
    <row r="298" spans="1:15" x14ac:dyDescent="0.2">
      <c r="A298" t="s">
        <v>635</v>
      </c>
      <c r="B298" t="s">
        <v>145</v>
      </c>
      <c r="D298" t="s">
        <v>251</v>
      </c>
      <c r="E298">
        <v>16</v>
      </c>
      <c r="F298">
        <v>16</v>
      </c>
      <c r="H298" t="s">
        <v>59</v>
      </c>
      <c r="I298" t="s">
        <v>618</v>
      </c>
      <c r="J298" t="s">
        <v>141</v>
      </c>
      <c r="K298" t="s">
        <v>423</v>
      </c>
      <c r="L298" t="str">
        <f t="shared" si="4"/>
        <v>aux16_loc1_phage</v>
      </c>
      <c r="M298" t="s">
        <v>619</v>
      </c>
      <c r="N298" t="s">
        <v>333</v>
      </c>
      <c r="O298" t="s">
        <v>425</v>
      </c>
    </row>
    <row r="299" spans="1:15" x14ac:dyDescent="0.2">
      <c r="A299" t="s">
        <v>636</v>
      </c>
      <c r="B299" t="s">
        <v>145</v>
      </c>
      <c r="D299" t="s">
        <v>253</v>
      </c>
      <c r="E299">
        <v>16</v>
      </c>
      <c r="F299">
        <v>16</v>
      </c>
      <c r="H299" t="s">
        <v>59</v>
      </c>
      <c r="I299" t="s">
        <v>618</v>
      </c>
      <c r="J299" t="s">
        <v>141</v>
      </c>
      <c r="K299" t="s">
        <v>423</v>
      </c>
      <c r="L299" t="str">
        <f t="shared" si="4"/>
        <v>aux16_loc1_phage</v>
      </c>
      <c r="M299" t="s">
        <v>619</v>
      </c>
      <c r="N299" t="s">
        <v>333</v>
      </c>
      <c r="O299" t="s">
        <v>425</v>
      </c>
    </row>
    <row r="300" spans="1:15" x14ac:dyDescent="0.2">
      <c r="A300" t="s">
        <v>637</v>
      </c>
      <c r="B300" t="s">
        <v>145</v>
      </c>
      <c r="D300" t="s">
        <v>261</v>
      </c>
      <c r="E300">
        <v>16</v>
      </c>
      <c r="F300">
        <v>16</v>
      </c>
      <c r="H300" t="s">
        <v>59</v>
      </c>
      <c r="I300" t="s">
        <v>618</v>
      </c>
      <c r="J300" t="s">
        <v>141</v>
      </c>
      <c r="K300" t="s">
        <v>423</v>
      </c>
      <c r="L300" t="str">
        <f t="shared" si="4"/>
        <v>aux16_loc1_phage</v>
      </c>
      <c r="M300" t="s">
        <v>619</v>
      </c>
      <c r="N300" t="s">
        <v>333</v>
      </c>
      <c r="O300" t="s">
        <v>425</v>
      </c>
    </row>
    <row r="301" spans="1:15" x14ac:dyDescent="0.2">
      <c r="A301" t="s">
        <v>638</v>
      </c>
      <c r="B301" t="s">
        <v>145</v>
      </c>
      <c r="D301" t="s">
        <v>263</v>
      </c>
      <c r="E301">
        <v>16</v>
      </c>
      <c r="F301">
        <v>16</v>
      </c>
      <c r="H301" t="s">
        <v>59</v>
      </c>
      <c r="I301" t="s">
        <v>618</v>
      </c>
      <c r="J301" t="s">
        <v>141</v>
      </c>
      <c r="K301" t="s">
        <v>423</v>
      </c>
      <c r="L301" t="str">
        <f t="shared" si="4"/>
        <v>aux16_loc1_phage</v>
      </c>
      <c r="M301" t="s">
        <v>619</v>
      </c>
      <c r="N301" t="s">
        <v>333</v>
      </c>
      <c r="O301" t="s">
        <v>425</v>
      </c>
    </row>
    <row r="302" spans="1:15" x14ac:dyDescent="0.2">
      <c r="A302" t="s">
        <v>639</v>
      </c>
      <c r="B302" t="s">
        <v>145</v>
      </c>
      <c r="D302" t="s">
        <v>288</v>
      </c>
      <c r="E302">
        <v>16</v>
      </c>
      <c r="F302">
        <v>16</v>
      </c>
      <c r="H302" t="s">
        <v>59</v>
      </c>
      <c r="I302" t="s">
        <v>618</v>
      </c>
      <c r="J302" t="s">
        <v>141</v>
      </c>
      <c r="K302" t="s">
        <v>423</v>
      </c>
      <c r="L302" t="str">
        <f t="shared" si="4"/>
        <v>aux16_loc1_phage</v>
      </c>
      <c r="M302" t="s">
        <v>619</v>
      </c>
      <c r="N302" t="s">
        <v>333</v>
      </c>
      <c r="O302" t="s">
        <v>425</v>
      </c>
    </row>
    <row r="303" spans="1:15" x14ac:dyDescent="0.2">
      <c r="A303" t="s">
        <v>640</v>
      </c>
      <c r="B303" t="s">
        <v>145</v>
      </c>
      <c r="D303" t="s">
        <v>290</v>
      </c>
      <c r="E303">
        <v>16</v>
      </c>
      <c r="F303">
        <v>16</v>
      </c>
      <c r="H303" t="s">
        <v>59</v>
      </c>
      <c r="I303" t="s">
        <v>618</v>
      </c>
      <c r="J303" t="s">
        <v>141</v>
      </c>
      <c r="K303" t="s">
        <v>423</v>
      </c>
      <c r="L303" t="str">
        <f t="shared" si="4"/>
        <v>aux16_loc1_phage</v>
      </c>
      <c r="M303" t="s">
        <v>619</v>
      </c>
      <c r="N303" t="s">
        <v>333</v>
      </c>
      <c r="O303" t="s">
        <v>425</v>
      </c>
    </row>
    <row r="304" spans="1:15" x14ac:dyDescent="0.2">
      <c r="A304" t="s">
        <v>641</v>
      </c>
      <c r="B304" t="s">
        <v>145</v>
      </c>
      <c r="D304" t="s">
        <v>301</v>
      </c>
      <c r="E304">
        <v>16</v>
      </c>
      <c r="F304">
        <v>16</v>
      </c>
      <c r="H304" t="s">
        <v>59</v>
      </c>
      <c r="I304" t="s">
        <v>618</v>
      </c>
      <c r="J304" t="s">
        <v>141</v>
      </c>
      <c r="K304" t="s">
        <v>423</v>
      </c>
      <c r="L304" t="str">
        <f t="shared" si="4"/>
        <v>aux16_loc1_phage</v>
      </c>
      <c r="M304" t="s">
        <v>619</v>
      </c>
      <c r="N304" t="s">
        <v>333</v>
      </c>
      <c r="O304" t="s">
        <v>425</v>
      </c>
    </row>
    <row r="305" spans="1:15" x14ac:dyDescent="0.2">
      <c r="A305" t="s">
        <v>642</v>
      </c>
      <c r="B305" t="s">
        <v>145</v>
      </c>
      <c r="D305" t="s">
        <v>157</v>
      </c>
      <c r="E305">
        <v>16</v>
      </c>
      <c r="F305">
        <v>16</v>
      </c>
      <c r="H305" t="s">
        <v>59</v>
      </c>
      <c r="I305" t="s">
        <v>618</v>
      </c>
      <c r="J305" t="s">
        <v>330</v>
      </c>
      <c r="K305" t="s">
        <v>643</v>
      </c>
      <c r="L305" t="str">
        <f t="shared" si="4"/>
        <v>aux16_loc2_phage</v>
      </c>
      <c r="M305" t="s">
        <v>424</v>
      </c>
      <c r="N305" t="s">
        <v>333</v>
      </c>
      <c r="O305" t="s">
        <v>644</v>
      </c>
    </row>
    <row r="306" spans="1:15" x14ac:dyDescent="0.2">
      <c r="A306" t="s">
        <v>645</v>
      </c>
      <c r="B306" t="s">
        <v>145</v>
      </c>
      <c r="D306" t="s">
        <v>218</v>
      </c>
      <c r="E306">
        <v>16</v>
      </c>
      <c r="F306">
        <v>16</v>
      </c>
      <c r="H306" t="s">
        <v>59</v>
      </c>
      <c r="I306" t="s">
        <v>618</v>
      </c>
      <c r="J306" t="s">
        <v>330</v>
      </c>
      <c r="K306" t="s">
        <v>643</v>
      </c>
      <c r="L306" t="str">
        <f t="shared" si="4"/>
        <v>aux16_loc2_phage</v>
      </c>
      <c r="M306" t="s">
        <v>424</v>
      </c>
      <c r="N306" t="s">
        <v>333</v>
      </c>
      <c r="O306" t="s">
        <v>644</v>
      </c>
    </row>
    <row r="307" spans="1:15" x14ac:dyDescent="0.2">
      <c r="A307" t="s">
        <v>646</v>
      </c>
      <c r="B307" t="s">
        <v>145</v>
      </c>
      <c r="D307" t="s">
        <v>220</v>
      </c>
      <c r="E307">
        <v>16</v>
      </c>
      <c r="F307">
        <v>16</v>
      </c>
      <c r="H307" t="s">
        <v>59</v>
      </c>
      <c r="I307" t="s">
        <v>618</v>
      </c>
      <c r="J307" t="s">
        <v>330</v>
      </c>
      <c r="K307" t="s">
        <v>643</v>
      </c>
      <c r="L307" t="str">
        <f t="shared" si="4"/>
        <v>aux16_loc2_phage</v>
      </c>
      <c r="M307" t="s">
        <v>424</v>
      </c>
      <c r="N307" t="s">
        <v>333</v>
      </c>
      <c r="O307" t="s">
        <v>644</v>
      </c>
    </row>
    <row r="308" spans="1:15" x14ac:dyDescent="0.2">
      <c r="A308" t="s">
        <v>647</v>
      </c>
      <c r="B308" t="s">
        <v>145</v>
      </c>
      <c r="D308" t="s">
        <v>224</v>
      </c>
      <c r="E308">
        <v>16</v>
      </c>
      <c r="F308">
        <v>16</v>
      </c>
      <c r="H308" t="s">
        <v>59</v>
      </c>
      <c r="I308" t="s">
        <v>618</v>
      </c>
      <c r="J308" t="s">
        <v>330</v>
      </c>
      <c r="K308" t="s">
        <v>643</v>
      </c>
      <c r="L308" t="str">
        <f t="shared" si="4"/>
        <v>aux16_loc2_phage</v>
      </c>
      <c r="M308" t="s">
        <v>424</v>
      </c>
      <c r="N308" t="s">
        <v>333</v>
      </c>
      <c r="O308" t="s">
        <v>644</v>
      </c>
    </row>
    <row r="309" spans="1:15" x14ac:dyDescent="0.2">
      <c r="A309" t="s">
        <v>648</v>
      </c>
      <c r="B309" t="s">
        <v>145</v>
      </c>
      <c r="D309" t="s">
        <v>286</v>
      </c>
      <c r="E309">
        <v>16</v>
      </c>
      <c r="F309" t="s">
        <v>649</v>
      </c>
      <c r="G309" t="s">
        <v>650</v>
      </c>
      <c r="H309" t="s">
        <v>59</v>
      </c>
      <c r="I309" t="s">
        <v>618</v>
      </c>
      <c r="J309" t="s">
        <v>330</v>
      </c>
      <c r="K309" t="s">
        <v>643</v>
      </c>
      <c r="L309" t="str">
        <f t="shared" si="4"/>
        <v>aux16_loc2_phage</v>
      </c>
      <c r="M309" t="s">
        <v>424</v>
      </c>
      <c r="N309" t="s">
        <v>333</v>
      </c>
      <c r="O309" t="s">
        <v>644</v>
      </c>
    </row>
    <row r="310" spans="1:15" x14ac:dyDescent="0.2">
      <c r="A310" t="s">
        <v>651</v>
      </c>
      <c r="B310" t="s">
        <v>135</v>
      </c>
      <c r="C310" t="s">
        <v>328</v>
      </c>
      <c r="D310" t="s">
        <v>329</v>
      </c>
      <c r="E310">
        <v>16</v>
      </c>
      <c r="F310">
        <v>16</v>
      </c>
      <c r="H310" t="s">
        <v>59</v>
      </c>
      <c r="I310" t="s">
        <v>618</v>
      </c>
      <c r="J310" t="s">
        <v>141</v>
      </c>
      <c r="K310" t="s">
        <v>376</v>
      </c>
      <c r="L310" t="str">
        <f t="shared" si="4"/>
        <v>aux16_loc3</v>
      </c>
      <c r="M310" t="s">
        <v>652</v>
      </c>
      <c r="N310" t="s">
        <v>333</v>
      </c>
      <c r="O310" t="s">
        <v>153</v>
      </c>
    </row>
    <row r="311" spans="1:15" x14ac:dyDescent="0.2">
      <c r="A311" t="s">
        <v>653</v>
      </c>
      <c r="B311" t="s">
        <v>135</v>
      </c>
      <c r="C311" t="s">
        <v>328</v>
      </c>
      <c r="D311" t="s">
        <v>336</v>
      </c>
      <c r="E311">
        <v>16</v>
      </c>
      <c r="F311">
        <v>16</v>
      </c>
      <c r="H311" t="s">
        <v>59</v>
      </c>
      <c r="I311" t="s">
        <v>618</v>
      </c>
      <c r="J311" t="s">
        <v>141</v>
      </c>
      <c r="K311" t="s">
        <v>376</v>
      </c>
      <c r="L311" t="str">
        <f t="shared" si="4"/>
        <v>aux16_loc3</v>
      </c>
      <c r="M311" t="s">
        <v>652</v>
      </c>
      <c r="N311" t="s">
        <v>333</v>
      </c>
      <c r="O311" t="s">
        <v>153</v>
      </c>
    </row>
    <row r="312" spans="1:15" x14ac:dyDescent="0.2">
      <c r="A312" t="s">
        <v>654</v>
      </c>
      <c r="B312" t="s">
        <v>135</v>
      </c>
      <c r="C312" t="s">
        <v>328</v>
      </c>
      <c r="D312" t="s">
        <v>410</v>
      </c>
      <c r="E312">
        <v>16</v>
      </c>
      <c r="F312">
        <v>16</v>
      </c>
      <c r="H312" t="s">
        <v>59</v>
      </c>
      <c r="I312" t="s">
        <v>618</v>
      </c>
      <c r="J312" t="s">
        <v>141</v>
      </c>
      <c r="K312" t="s">
        <v>376</v>
      </c>
      <c r="L312" t="str">
        <f t="shared" si="4"/>
        <v>aux16_loc3</v>
      </c>
      <c r="M312" t="s">
        <v>652</v>
      </c>
      <c r="N312" t="s">
        <v>333</v>
      </c>
      <c r="O312" t="s">
        <v>153</v>
      </c>
    </row>
    <row r="313" spans="1:15" x14ac:dyDescent="0.2">
      <c r="A313" t="s">
        <v>655</v>
      </c>
      <c r="B313" t="s">
        <v>174</v>
      </c>
      <c r="C313" t="s">
        <v>175</v>
      </c>
      <c r="D313" t="s">
        <v>176</v>
      </c>
      <c r="E313">
        <v>17</v>
      </c>
      <c r="F313">
        <v>17</v>
      </c>
      <c r="H313" t="s">
        <v>59</v>
      </c>
      <c r="I313" t="s">
        <v>656</v>
      </c>
      <c r="J313" t="s">
        <v>141</v>
      </c>
      <c r="K313" t="s">
        <v>150</v>
      </c>
      <c r="L313" t="str">
        <f t="shared" si="4"/>
        <v>aux17_loc1</v>
      </c>
      <c r="M313" t="s">
        <v>657</v>
      </c>
      <c r="N313" t="s">
        <v>152</v>
      </c>
      <c r="O313" t="s">
        <v>153</v>
      </c>
    </row>
    <row r="314" spans="1:15" x14ac:dyDescent="0.2">
      <c r="A314" t="s">
        <v>658</v>
      </c>
      <c r="B314" t="s">
        <v>174</v>
      </c>
      <c r="C314" t="s">
        <v>303</v>
      </c>
      <c r="D314" t="s">
        <v>659</v>
      </c>
      <c r="E314">
        <v>17</v>
      </c>
      <c r="F314" t="s">
        <v>660</v>
      </c>
      <c r="G314" t="s">
        <v>661</v>
      </c>
      <c r="H314" t="s">
        <v>59</v>
      </c>
      <c r="I314" t="s">
        <v>662</v>
      </c>
      <c r="J314" t="s">
        <v>141</v>
      </c>
      <c r="K314" t="s">
        <v>150</v>
      </c>
      <c r="L314" t="str">
        <f t="shared" si="4"/>
        <v>aux17_loc1</v>
      </c>
      <c r="M314" t="s">
        <v>657</v>
      </c>
      <c r="N314" t="s">
        <v>152</v>
      </c>
      <c r="O314" t="s">
        <v>153</v>
      </c>
    </row>
    <row r="315" spans="1:15" x14ac:dyDescent="0.2">
      <c r="A315" t="s">
        <v>663</v>
      </c>
      <c r="B315" t="s">
        <v>174</v>
      </c>
      <c r="C315" t="s">
        <v>178</v>
      </c>
      <c r="D315" t="s">
        <v>179</v>
      </c>
      <c r="E315">
        <v>17</v>
      </c>
      <c r="F315">
        <v>17</v>
      </c>
      <c r="H315" t="s">
        <v>393</v>
      </c>
      <c r="I315" t="s">
        <v>664</v>
      </c>
      <c r="J315" t="s">
        <v>141</v>
      </c>
      <c r="K315" t="s">
        <v>150</v>
      </c>
      <c r="L315" t="str">
        <f t="shared" si="4"/>
        <v>aux17_loc1</v>
      </c>
      <c r="M315" t="s">
        <v>657</v>
      </c>
      <c r="N315" t="s">
        <v>152</v>
      </c>
      <c r="O315" t="s">
        <v>153</v>
      </c>
    </row>
    <row r="316" spans="1:15" x14ac:dyDescent="0.2">
      <c r="A316" t="s">
        <v>665</v>
      </c>
      <c r="B316" t="s">
        <v>174</v>
      </c>
      <c r="C316" t="s">
        <v>175</v>
      </c>
      <c r="D316" t="s">
        <v>181</v>
      </c>
      <c r="E316">
        <v>17</v>
      </c>
      <c r="F316">
        <v>17</v>
      </c>
      <c r="H316" t="s">
        <v>59</v>
      </c>
      <c r="I316" t="s">
        <v>656</v>
      </c>
      <c r="J316" t="s">
        <v>141</v>
      </c>
      <c r="K316" t="s">
        <v>150</v>
      </c>
      <c r="L316" t="str">
        <f t="shared" si="4"/>
        <v>aux17_loc1</v>
      </c>
      <c r="M316" t="s">
        <v>657</v>
      </c>
      <c r="N316" t="s">
        <v>152</v>
      </c>
      <c r="O316" t="s">
        <v>153</v>
      </c>
    </row>
    <row r="317" spans="1:15" x14ac:dyDescent="0.2">
      <c r="A317" t="s">
        <v>666</v>
      </c>
      <c r="B317" t="s">
        <v>174</v>
      </c>
      <c r="C317" t="s">
        <v>178</v>
      </c>
      <c r="D317" t="s">
        <v>188</v>
      </c>
      <c r="E317">
        <v>17</v>
      </c>
      <c r="F317">
        <v>17</v>
      </c>
      <c r="H317" t="s">
        <v>393</v>
      </c>
      <c r="I317" t="s">
        <v>664</v>
      </c>
      <c r="J317" t="s">
        <v>141</v>
      </c>
      <c r="K317" t="s">
        <v>150</v>
      </c>
      <c r="L317" t="str">
        <f t="shared" si="4"/>
        <v>aux17_loc1</v>
      </c>
      <c r="M317" t="s">
        <v>657</v>
      </c>
      <c r="N317" t="s">
        <v>152</v>
      </c>
      <c r="O317" t="s">
        <v>153</v>
      </c>
    </row>
    <row r="318" spans="1:15" x14ac:dyDescent="0.2">
      <c r="A318" t="s">
        <v>667</v>
      </c>
      <c r="B318" t="s">
        <v>174</v>
      </c>
      <c r="C318" t="s">
        <v>175</v>
      </c>
      <c r="D318" t="s">
        <v>192</v>
      </c>
      <c r="E318">
        <v>17</v>
      </c>
      <c r="F318" t="s">
        <v>660</v>
      </c>
      <c r="G318" t="s">
        <v>389</v>
      </c>
      <c r="H318" t="s">
        <v>59</v>
      </c>
      <c r="I318" t="s">
        <v>668</v>
      </c>
      <c r="J318" t="s">
        <v>141</v>
      </c>
      <c r="K318" t="s">
        <v>150</v>
      </c>
      <c r="L318" t="str">
        <f t="shared" si="4"/>
        <v>aux17_loc1</v>
      </c>
      <c r="M318" t="s">
        <v>657</v>
      </c>
      <c r="N318" t="s">
        <v>152</v>
      </c>
      <c r="O318" t="s">
        <v>153</v>
      </c>
    </row>
    <row r="319" spans="1:15" x14ac:dyDescent="0.2">
      <c r="A319" t="s">
        <v>669</v>
      </c>
      <c r="B319" t="s">
        <v>174</v>
      </c>
      <c r="C319" t="s">
        <v>303</v>
      </c>
      <c r="D319" t="s">
        <v>670</v>
      </c>
      <c r="E319">
        <v>17</v>
      </c>
      <c r="F319" t="s">
        <v>660</v>
      </c>
      <c r="G319" t="s">
        <v>661</v>
      </c>
      <c r="H319" t="s">
        <v>59</v>
      </c>
      <c r="I319" t="s">
        <v>662</v>
      </c>
      <c r="J319" t="s">
        <v>141</v>
      </c>
      <c r="K319" t="s">
        <v>150</v>
      </c>
      <c r="L319" t="str">
        <f t="shared" si="4"/>
        <v>aux17_loc1</v>
      </c>
      <c r="M319" t="s">
        <v>657</v>
      </c>
      <c r="N319" t="s">
        <v>152</v>
      </c>
      <c r="O319" t="s">
        <v>153</v>
      </c>
    </row>
    <row r="320" spans="1:15" x14ac:dyDescent="0.2">
      <c r="A320" t="s">
        <v>671</v>
      </c>
      <c r="B320" t="s">
        <v>174</v>
      </c>
      <c r="C320" t="s">
        <v>175</v>
      </c>
      <c r="D320" t="s">
        <v>211</v>
      </c>
      <c r="E320">
        <v>17</v>
      </c>
      <c r="F320">
        <v>17</v>
      </c>
      <c r="H320" t="s">
        <v>59</v>
      </c>
      <c r="I320" t="s">
        <v>656</v>
      </c>
      <c r="J320" t="s">
        <v>141</v>
      </c>
      <c r="K320" t="s">
        <v>150</v>
      </c>
      <c r="L320" t="str">
        <f t="shared" si="4"/>
        <v>aux17_loc1</v>
      </c>
      <c r="M320" t="s">
        <v>657</v>
      </c>
      <c r="N320" t="s">
        <v>152</v>
      </c>
      <c r="O320" t="s">
        <v>153</v>
      </c>
    </row>
    <row r="321" spans="1:15" x14ac:dyDescent="0.2">
      <c r="A321" t="s">
        <v>672</v>
      </c>
      <c r="B321" t="s">
        <v>174</v>
      </c>
      <c r="C321" t="s">
        <v>178</v>
      </c>
      <c r="D321" t="s">
        <v>213</v>
      </c>
      <c r="E321">
        <v>17</v>
      </c>
      <c r="F321">
        <v>17</v>
      </c>
      <c r="H321" t="s">
        <v>393</v>
      </c>
      <c r="I321" t="s">
        <v>664</v>
      </c>
      <c r="J321" t="s">
        <v>141</v>
      </c>
      <c r="K321" t="s">
        <v>150</v>
      </c>
      <c r="L321" t="str">
        <f t="shared" si="4"/>
        <v>aux17_loc1</v>
      </c>
      <c r="M321" t="s">
        <v>657</v>
      </c>
      <c r="N321" t="s">
        <v>152</v>
      </c>
      <c r="O321" t="s">
        <v>153</v>
      </c>
    </row>
    <row r="322" spans="1:15" x14ac:dyDescent="0.2">
      <c r="A322" t="s">
        <v>673</v>
      </c>
      <c r="B322" t="s">
        <v>174</v>
      </c>
      <c r="C322" t="s">
        <v>178</v>
      </c>
      <c r="D322" t="s">
        <v>292</v>
      </c>
      <c r="E322">
        <v>17</v>
      </c>
      <c r="F322">
        <v>17</v>
      </c>
      <c r="H322" t="s">
        <v>393</v>
      </c>
      <c r="I322" t="s">
        <v>664</v>
      </c>
      <c r="J322" t="s">
        <v>141</v>
      </c>
      <c r="K322" t="s">
        <v>150</v>
      </c>
      <c r="L322" t="str">
        <f t="shared" si="4"/>
        <v>aux17_loc1</v>
      </c>
      <c r="M322" t="s">
        <v>657</v>
      </c>
      <c r="N322" t="s">
        <v>152</v>
      </c>
      <c r="O322" t="s">
        <v>153</v>
      </c>
    </row>
    <row r="323" spans="1:15" x14ac:dyDescent="0.2">
      <c r="A323" t="s">
        <v>674</v>
      </c>
      <c r="B323" t="s">
        <v>174</v>
      </c>
      <c r="C323" t="s">
        <v>303</v>
      </c>
      <c r="D323" t="s">
        <v>304</v>
      </c>
      <c r="E323">
        <v>17</v>
      </c>
      <c r="F323" t="s">
        <v>660</v>
      </c>
      <c r="G323" t="s">
        <v>675</v>
      </c>
      <c r="H323" t="s">
        <v>393</v>
      </c>
      <c r="I323" t="s">
        <v>664</v>
      </c>
      <c r="J323" t="s">
        <v>141</v>
      </c>
      <c r="K323" t="s">
        <v>150</v>
      </c>
      <c r="L323" t="str">
        <f t="shared" ref="L323:L386" si="5">"aux"&amp;E323&amp;"_"&amp;K323</f>
        <v>aux17_loc1</v>
      </c>
      <c r="M323" t="s">
        <v>657</v>
      </c>
      <c r="N323" t="s">
        <v>152</v>
      </c>
      <c r="O323" t="s">
        <v>153</v>
      </c>
    </row>
    <row r="324" spans="1:15" x14ac:dyDescent="0.2">
      <c r="A324" t="s">
        <v>676</v>
      </c>
      <c r="B324" t="s">
        <v>174</v>
      </c>
      <c r="C324" t="s">
        <v>175</v>
      </c>
      <c r="D324" t="s">
        <v>176</v>
      </c>
      <c r="E324">
        <v>17</v>
      </c>
      <c r="F324" t="s">
        <v>660</v>
      </c>
      <c r="G324" t="s">
        <v>389</v>
      </c>
      <c r="H324" t="s">
        <v>393</v>
      </c>
      <c r="I324" t="s">
        <v>664</v>
      </c>
      <c r="J324" t="s">
        <v>141</v>
      </c>
      <c r="K324" t="s">
        <v>142</v>
      </c>
      <c r="L324" t="str">
        <f t="shared" si="5"/>
        <v>aux17_loc2_tssK</v>
      </c>
      <c r="M324" t="s">
        <v>143</v>
      </c>
      <c r="N324" t="s">
        <v>152</v>
      </c>
      <c r="O324" t="s">
        <v>364</v>
      </c>
    </row>
    <row r="325" spans="1:15" x14ac:dyDescent="0.2">
      <c r="A325" t="s">
        <v>677</v>
      </c>
      <c r="B325" t="s">
        <v>174</v>
      </c>
      <c r="C325" t="s">
        <v>303</v>
      </c>
      <c r="D325" t="s">
        <v>659</v>
      </c>
      <c r="E325">
        <v>17</v>
      </c>
      <c r="F325">
        <v>17</v>
      </c>
      <c r="H325" t="s">
        <v>393</v>
      </c>
      <c r="I325" t="s">
        <v>664</v>
      </c>
      <c r="J325" t="s">
        <v>141</v>
      </c>
      <c r="K325" t="s">
        <v>142</v>
      </c>
      <c r="L325" t="str">
        <f t="shared" si="5"/>
        <v>aux17_loc2_tssK</v>
      </c>
      <c r="M325" t="s">
        <v>143</v>
      </c>
      <c r="N325" t="s">
        <v>152</v>
      </c>
      <c r="O325" t="s">
        <v>364</v>
      </c>
    </row>
    <row r="326" spans="1:15" x14ac:dyDescent="0.2">
      <c r="A326" t="s">
        <v>678</v>
      </c>
      <c r="B326" t="s">
        <v>174</v>
      </c>
      <c r="C326" t="s">
        <v>175</v>
      </c>
      <c r="D326" t="s">
        <v>181</v>
      </c>
      <c r="E326">
        <v>17</v>
      </c>
      <c r="F326">
        <v>17</v>
      </c>
      <c r="H326" t="s">
        <v>393</v>
      </c>
      <c r="I326" t="s">
        <v>664</v>
      </c>
      <c r="J326" t="s">
        <v>141</v>
      </c>
      <c r="K326" t="s">
        <v>142</v>
      </c>
      <c r="L326" t="str">
        <f t="shared" si="5"/>
        <v>aux17_loc2_tssK</v>
      </c>
      <c r="M326" t="s">
        <v>143</v>
      </c>
      <c r="N326" t="s">
        <v>152</v>
      </c>
      <c r="O326" t="s">
        <v>364</v>
      </c>
    </row>
    <row r="327" spans="1:15" x14ac:dyDescent="0.2">
      <c r="A327" t="s">
        <v>679</v>
      </c>
      <c r="B327" t="s">
        <v>174</v>
      </c>
      <c r="C327" t="s">
        <v>175</v>
      </c>
      <c r="D327" t="s">
        <v>192</v>
      </c>
      <c r="E327">
        <v>17</v>
      </c>
      <c r="F327" t="s">
        <v>660</v>
      </c>
      <c r="G327" t="s">
        <v>389</v>
      </c>
      <c r="H327" t="s">
        <v>393</v>
      </c>
      <c r="I327" t="s">
        <v>664</v>
      </c>
      <c r="J327" t="s">
        <v>141</v>
      </c>
      <c r="K327" t="s">
        <v>142</v>
      </c>
      <c r="L327" t="str">
        <f t="shared" si="5"/>
        <v>aux17_loc2_tssK</v>
      </c>
      <c r="M327" t="s">
        <v>143</v>
      </c>
      <c r="N327" t="s">
        <v>152</v>
      </c>
      <c r="O327" t="s">
        <v>364</v>
      </c>
    </row>
    <row r="328" spans="1:15" x14ac:dyDescent="0.2">
      <c r="A328" t="s">
        <v>680</v>
      </c>
      <c r="B328" t="s">
        <v>174</v>
      </c>
      <c r="C328" t="s">
        <v>303</v>
      </c>
      <c r="D328" t="s">
        <v>670</v>
      </c>
      <c r="E328">
        <v>17</v>
      </c>
      <c r="F328">
        <v>17</v>
      </c>
      <c r="H328" t="s">
        <v>393</v>
      </c>
      <c r="I328" t="s">
        <v>664</v>
      </c>
      <c r="J328" t="s">
        <v>141</v>
      </c>
      <c r="K328" t="s">
        <v>142</v>
      </c>
      <c r="L328" t="str">
        <f t="shared" si="5"/>
        <v>aux17_loc2_tssK</v>
      </c>
      <c r="M328" t="s">
        <v>143</v>
      </c>
      <c r="N328" t="s">
        <v>152</v>
      </c>
      <c r="O328" t="s">
        <v>364</v>
      </c>
    </row>
    <row r="329" spans="1:15" x14ac:dyDescent="0.2">
      <c r="A329" t="s">
        <v>681</v>
      </c>
      <c r="B329" t="s">
        <v>174</v>
      </c>
      <c r="C329" t="s">
        <v>175</v>
      </c>
      <c r="D329" t="s">
        <v>211</v>
      </c>
      <c r="E329">
        <v>17</v>
      </c>
      <c r="F329">
        <v>17</v>
      </c>
      <c r="H329" t="s">
        <v>393</v>
      </c>
      <c r="I329" t="s">
        <v>664</v>
      </c>
      <c r="J329" t="s">
        <v>141</v>
      </c>
      <c r="K329" t="s">
        <v>142</v>
      </c>
      <c r="L329" t="str">
        <f t="shared" si="5"/>
        <v>aux17_loc2_tssK</v>
      </c>
      <c r="M329" t="s">
        <v>143</v>
      </c>
      <c r="N329" t="s">
        <v>152</v>
      </c>
      <c r="O329" t="s">
        <v>364</v>
      </c>
    </row>
    <row r="330" spans="1:15" x14ac:dyDescent="0.2">
      <c r="A330" t="s">
        <v>682</v>
      </c>
      <c r="B330" t="s">
        <v>145</v>
      </c>
      <c r="D330" t="s">
        <v>157</v>
      </c>
      <c r="E330">
        <v>17</v>
      </c>
      <c r="F330" t="s">
        <v>660</v>
      </c>
      <c r="G330" t="s">
        <v>683</v>
      </c>
      <c r="J330" t="s">
        <v>330</v>
      </c>
      <c r="K330" t="s">
        <v>684</v>
      </c>
      <c r="L330" t="str">
        <f t="shared" si="5"/>
        <v>aux17_loc3_phage</v>
      </c>
      <c r="M330" t="s">
        <v>685</v>
      </c>
      <c r="N330" t="s">
        <v>333</v>
      </c>
      <c r="O330" t="s">
        <v>644</v>
      </c>
    </row>
    <row r="331" spans="1:15" x14ac:dyDescent="0.2">
      <c r="A331" t="s">
        <v>686</v>
      </c>
      <c r="B331" t="s">
        <v>174</v>
      </c>
      <c r="C331" t="s">
        <v>178</v>
      </c>
      <c r="D331" t="s">
        <v>179</v>
      </c>
      <c r="E331">
        <v>17</v>
      </c>
      <c r="F331">
        <v>17</v>
      </c>
      <c r="H331" t="s">
        <v>393</v>
      </c>
      <c r="I331" t="s">
        <v>664</v>
      </c>
      <c r="J331" t="s">
        <v>330</v>
      </c>
      <c r="K331" t="s">
        <v>684</v>
      </c>
      <c r="L331" t="str">
        <f t="shared" si="5"/>
        <v>aux17_loc3_phage</v>
      </c>
      <c r="M331" t="s">
        <v>685</v>
      </c>
      <c r="N331" t="s">
        <v>333</v>
      </c>
      <c r="O331" t="s">
        <v>644</v>
      </c>
    </row>
    <row r="332" spans="1:15" x14ac:dyDescent="0.2">
      <c r="A332" t="s">
        <v>687</v>
      </c>
      <c r="B332" t="s">
        <v>174</v>
      </c>
      <c r="C332" t="s">
        <v>178</v>
      </c>
      <c r="D332" t="s">
        <v>188</v>
      </c>
      <c r="E332">
        <v>17</v>
      </c>
      <c r="F332">
        <v>17</v>
      </c>
      <c r="H332" t="s">
        <v>393</v>
      </c>
      <c r="I332" t="s">
        <v>664</v>
      </c>
      <c r="J332" t="s">
        <v>330</v>
      </c>
      <c r="K332" t="s">
        <v>684</v>
      </c>
      <c r="L332" t="str">
        <f t="shared" si="5"/>
        <v>aux17_loc3_phage</v>
      </c>
      <c r="M332" t="s">
        <v>685</v>
      </c>
      <c r="N332" t="s">
        <v>333</v>
      </c>
      <c r="O332" t="s">
        <v>644</v>
      </c>
    </row>
    <row r="333" spans="1:15" x14ac:dyDescent="0.2">
      <c r="A333" t="s">
        <v>688</v>
      </c>
      <c r="B333" t="s">
        <v>145</v>
      </c>
      <c r="D333" t="s">
        <v>190</v>
      </c>
      <c r="E333">
        <v>17</v>
      </c>
      <c r="F333">
        <v>17</v>
      </c>
      <c r="H333" t="s">
        <v>393</v>
      </c>
      <c r="I333" t="s">
        <v>664</v>
      </c>
      <c r="J333" t="s">
        <v>330</v>
      </c>
      <c r="K333" t="s">
        <v>684</v>
      </c>
      <c r="L333" t="str">
        <f t="shared" si="5"/>
        <v>aux17_loc3_phage</v>
      </c>
      <c r="M333" t="s">
        <v>685</v>
      </c>
      <c r="N333" t="s">
        <v>333</v>
      </c>
      <c r="O333" t="s">
        <v>644</v>
      </c>
    </row>
    <row r="334" spans="1:15" x14ac:dyDescent="0.2">
      <c r="A334" t="s">
        <v>689</v>
      </c>
      <c r="B334" t="s">
        <v>145</v>
      </c>
      <c r="D334" t="s">
        <v>196</v>
      </c>
      <c r="E334">
        <v>17</v>
      </c>
      <c r="F334">
        <v>17</v>
      </c>
      <c r="H334" t="s">
        <v>393</v>
      </c>
      <c r="I334" t="s">
        <v>664</v>
      </c>
      <c r="J334" t="s">
        <v>330</v>
      </c>
      <c r="K334" t="s">
        <v>684</v>
      </c>
      <c r="L334" t="str">
        <f t="shared" si="5"/>
        <v>aux17_loc3_phage</v>
      </c>
      <c r="M334" t="s">
        <v>685</v>
      </c>
      <c r="N334" t="s">
        <v>333</v>
      </c>
      <c r="O334" t="s">
        <v>644</v>
      </c>
    </row>
    <row r="335" spans="1:15" x14ac:dyDescent="0.2">
      <c r="A335" t="s">
        <v>690</v>
      </c>
      <c r="B335" t="s">
        <v>174</v>
      </c>
      <c r="C335" t="s">
        <v>178</v>
      </c>
      <c r="D335" t="s">
        <v>213</v>
      </c>
      <c r="E335">
        <v>17</v>
      </c>
      <c r="F335">
        <v>17</v>
      </c>
      <c r="H335" t="s">
        <v>393</v>
      </c>
      <c r="I335" t="s">
        <v>664</v>
      </c>
      <c r="J335" t="s">
        <v>330</v>
      </c>
      <c r="K335" t="s">
        <v>684</v>
      </c>
      <c r="L335" t="str">
        <f t="shared" si="5"/>
        <v>aux17_loc3_phage</v>
      </c>
      <c r="M335" t="s">
        <v>685</v>
      </c>
      <c r="N335" t="s">
        <v>333</v>
      </c>
      <c r="O335" t="s">
        <v>644</v>
      </c>
    </row>
    <row r="336" spans="1:15" x14ac:dyDescent="0.2">
      <c r="A336" t="s">
        <v>691</v>
      </c>
      <c r="B336" t="s">
        <v>145</v>
      </c>
      <c r="D336" t="s">
        <v>218</v>
      </c>
      <c r="E336">
        <v>17</v>
      </c>
      <c r="F336" t="s">
        <v>660</v>
      </c>
      <c r="G336" t="s">
        <v>683</v>
      </c>
      <c r="J336" t="s">
        <v>330</v>
      </c>
      <c r="K336" t="s">
        <v>684</v>
      </c>
      <c r="L336" t="str">
        <f t="shared" si="5"/>
        <v>aux17_loc3_phage</v>
      </c>
      <c r="M336" t="s">
        <v>685</v>
      </c>
      <c r="N336" t="s">
        <v>333</v>
      </c>
      <c r="O336" t="s">
        <v>644</v>
      </c>
    </row>
    <row r="337" spans="1:15" x14ac:dyDescent="0.2">
      <c r="A337" t="s">
        <v>692</v>
      </c>
      <c r="B337" t="s">
        <v>145</v>
      </c>
      <c r="D337" t="s">
        <v>220</v>
      </c>
      <c r="E337">
        <v>17</v>
      </c>
      <c r="F337" t="s">
        <v>660</v>
      </c>
      <c r="G337" t="s">
        <v>683</v>
      </c>
      <c r="J337" t="s">
        <v>330</v>
      </c>
      <c r="K337" t="s">
        <v>684</v>
      </c>
      <c r="L337" t="str">
        <f t="shared" si="5"/>
        <v>aux17_loc3_phage</v>
      </c>
      <c r="M337" t="s">
        <v>685</v>
      </c>
      <c r="N337" t="s">
        <v>333</v>
      </c>
      <c r="O337" t="s">
        <v>644</v>
      </c>
    </row>
    <row r="338" spans="1:15" x14ac:dyDescent="0.2">
      <c r="A338" t="s">
        <v>693</v>
      </c>
      <c r="B338" t="s">
        <v>145</v>
      </c>
      <c r="D338" t="s">
        <v>224</v>
      </c>
      <c r="E338">
        <v>17</v>
      </c>
      <c r="F338" t="s">
        <v>660</v>
      </c>
      <c r="G338" t="s">
        <v>683</v>
      </c>
      <c r="J338" t="s">
        <v>330</v>
      </c>
      <c r="K338" t="s">
        <v>684</v>
      </c>
      <c r="L338" t="str">
        <f t="shared" si="5"/>
        <v>aux17_loc3_phage</v>
      </c>
      <c r="M338" t="s">
        <v>685</v>
      </c>
      <c r="N338" t="s">
        <v>333</v>
      </c>
      <c r="O338" t="s">
        <v>644</v>
      </c>
    </row>
    <row r="339" spans="1:15" x14ac:dyDescent="0.2">
      <c r="A339" t="s">
        <v>694</v>
      </c>
      <c r="B339" t="s">
        <v>145</v>
      </c>
      <c r="D339" t="s">
        <v>274</v>
      </c>
      <c r="E339">
        <v>17</v>
      </c>
      <c r="F339">
        <v>17</v>
      </c>
      <c r="H339" t="s">
        <v>393</v>
      </c>
      <c r="I339" t="s">
        <v>664</v>
      </c>
      <c r="J339" t="s">
        <v>330</v>
      </c>
      <c r="K339" t="s">
        <v>684</v>
      </c>
      <c r="L339" t="str">
        <f t="shared" si="5"/>
        <v>aux17_loc3_phage</v>
      </c>
      <c r="M339" t="s">
        <v>685</v>
      </c>
      <c r="N339" t="s">
        <v>333</v>
      </c>
      <c r="O339" t="s">
        <v>644</v>
      </c>
    </row>
    <row r="340" spans="1:15" x14ac:dyDescent="0.2">
      <c r="A340" t="s">
        <v>695</v>
      </c>
      <c r="B340" t="s">
        <v>145</v>
      </c>
      <c r="D340" t="s">
        <v>288</v>
      </c>
      <c r="E340">
        <v>17</v>
      </c>
      <c r="F340">
        <v>17</v>
      </c>
      <c r="H340" t="s">
        <v>393</v>
      </c>
      <c r="I340" t="s">
        <v>664</v>
      </c>
      <c r="J340" t="s">
        <v>330</v>
      </c>
      <c r="K340" t="s">
        <v>684</v>
      </c>
      <c r="L340" t="str">
        <f t="shared" si="5"/>
        <v>aux17_loc3_phage</v>
      </c>
      <c r="M340" t="s">
        <v>685</v>
      </c>
      <c r="N340" t="s">
        <v>333</v>
      </c>
      <c r="O340" t="s">
        <v>644</v>
      </c>
    </row>
    <row r="341" spans="1:15" x14ac:dyDescent="0.2">
      <c r="A341" t="s">
        <v>696</v>
      </c>
      <c r="B341" t="s">
        <v>174</v>
      </c>
      <c r="C341" t="s">
        <v>178</v>
      </c>
      <c r="D341" t="s">
        <v>292</v>
      </c>
      <c r="E341">
        <v>17</v>
      </c>
      <c r="F341">
        <v>17</v>
      </c>
      <c r="H341" t="s">
        <v>393</v>
      </c>
      <c r="I341" t="s">
        <v>664</v>
      </c>
      <c r="J341" t="s">
        <v>330</v>
      </c>
      <c r="K341" t="s">
        <v>684</v>
      </c>
      <c r="L341" t="str">
        <f t="shared" si="5"/>
        <v>aux17_loc3_phage</v>
      </c>
      <c r="M341" t="s">
        <v>685</v>
      </c>
      <c r="N341" t="s">
        <v>333</v>
      </c>
      <c r="O341" t="s">
        <v>644</v>
      </c>
    </row>
    <row r="342" spans="1:15" x14ac:dyDescent="0.2">
      <c r="A342" t="s">
        <v>697</v>
      </c>
      <c r="B342" t="s">
        <v>145</v>
      </c>
      <c r="D342" t="s">
        <v>308</v>
      </c>
      <c r="E342">
        <v>17</v>
      </c>
      <c r="F342">
        <v>17</v>
      </c>
      <c r="H342" t="s">
        <v>393</v>
      </c>
      <c r="I342" t="s">
        <v>664</v>
      </c>
      <c r="J342" t="s">
        <v>330</v>
      </c>
      <c r="K342" t="s">
        <v>684</v>
      </c>
      <c r="L342" t="str">
        <f t="shared" si="5"/>
        <v>aux17_loc3_phage</v>
      </c>
      <c r="M342" t="s">
        <v>685</v>
      </c>
      <c r="N342" t="s">
        <v>333</v>
      </c>
      <c r="O342" t="s">
        <v>644</v>
      </c>
    </row>
    <row r="343" spans="1:15" x14ac:dyDescent="0.2">
      <c r="A343" t="s">
        <v>698</v>
      </c>
      <c r="B343" t="s">
        <v>145</v>
      </c>
      <c r="D343" t="s">
        <v>200</v>
      </c>
      <c r="E343">
        <v>17</v>
      </c>
      <c r="F343">
        <v>17</v>
      </c>
      <c r="H343" t="s">
        <v>393</v>
      </c>
      <c r="I343" t="s">
        <v>664</v>
      </c>
      <c r="J343" t="s">
        <v>330</v>
      </c>
      <c r="K343" t="s">
        <v>699</v>
      </c>
      <c r="L343" t="str">
        <f t="shared" si="5"/>
        <v>aux17_loc3_phage2</v>
      </c>
      <c r="M343" t="s">
        <v>685</v>
      </c>
      <c r="N343" t="s">
        <v>333</v>
      </c>
      <c r="O343" t="s">
        <v>644</v>
      </c>
    </row>
    <row r="344" spans="1:15" x14ac:dyDescent="0.2">
      <c r="A344" t="s">
        <v>700</v>
      </c>
      <c r="B344" t="s">
        <v>145</v>
      </c>
      <c r="D344" t="s">
        <v>207</v>
      </c>
      <c r="E344">
        <v>17</v>
      </c>
      <c r="F344">
        <v>17</v>
      </c>
      <c r="H344" t="s">
        <v>393</v>
      </c>
      <c r="I344" t="s">
        <v>664</v>
      </c>
      <c r="J344" t="s">
        <v>330</v>
      </c>
      <c r="K344" t="s">
        <v>699</v>
      </c>
      <c r="L344" t="str">
        <f t="shared" si="5"/>
        <v>aux17_loc3_phage2</v>
      </c>
      <c r="M344" t="s">
        <v>685</v>
      </c>
      <c r="N344" t="s">
        <v>333</v>
      </c>
      <c r="O344" t="s">
        <v>644</v>
      </c>
    </row>
    <row r="345" spans="1:15" x14ac:dyDescent="0.2">
      <c r="A345" t="s">
        <v>701</v>
      </c>
      <c r="B345" t="s">
        <v>145</v>
      </c>
      <c r="D345" t="s">
        <v>155</v>
      </c>
      <c r="E345">
        <v>17</v>
      </c>
      <c r="F345">
        <v>17</v>
      </c>
      <c r="H345" t="s">
        <v>393</v>
      </c>
      <c r="I345" t="s">
        <v>664</v>
      </c>
      <c r="J345" t="s">
        <v>330</v>
      </c>
      <c r="K345" t="s">
        <v>702</v>
      </c>
      <c r="L345" t="str">
        <f t="shared" si="5"/>
        <v>aux17_loc4_mge-ATPase</v>
      </c>
      <c r="M345" t="s">
        <v>703</v>
      </c>
      <c r="N345" t="s">
        <v>333</v>
      </c>
      <c r="O345" t="s">
        <v>704</v>
      </c>
    </row>
    <row r="346" spans="1:15" x14ac:dyDescent="0.2">
      <c r="A346" t="s">
        <v>705</v>
      </c>
      <c r="B346" t="s">
        <v>145</v>
      </c>
      <c r="D346" t="s">
        <v>235</v>
      </c>
      <c r="E346">
        <v>17</v>
      </c>
      <c r="F346">
        <v>17</v>
      </c>
      <c r="H346" t="s">
        <v>393</v>
      </c>
      <c r="I346" t="s">
        <v>664</v>
      </c>
      <c r="J346" t="s">
        <v>330</v>
      </c>
      <c r="K346" t="s">
        <v>702</v>
      </c>
      <c r="L346" t="str">
        <f t="shared" si="5"/>
        <v>aux17_loc4_mge-ATPase</v>
      </c>
      <c r="M346" t="s">
        <v>703</v>
      </c>
      <c r="N346" t="s">
        <v>333</v>
      </c>
      <c r="O346" t="s">
        <v>704</v>
      </c>
    </row>
    <row r="347" spans="1:15" x14ac:dyDescent="0.2">
      <c r="A347" t="s">
        <v>706</v>
      </c>
      <c r="B347" t="s">
        <v>145</v>
      </c>
      <c r="D347" t="s">
        <v>274</v>
      </c>
      <c r="E347">
        <v>17</v>
      </c>
      <c r="F347">
        <v>17</v>
      </c>
      <c r="H347" t="s">
        <v>393</v>
      </c>
      <c r="I347" t="s">
        <v>664</v>
      </c>
      <c r="J347" t="s">
        <v>330</v>
      </c>
      <c r="K347" t="s">
        <v>702</v>
      </c>
      <c r="L347" t="str">
        <f t="shared" si="5"/>
        <v>aux17_loc4_mge-ATPase</v>
      </c>
      <c r="M347" t="s">
        <v>703</v>
      </c>
      <c r="N347" t="s">
        <v>333</v>
      </c>
      <c r="O347" t="s">
        <v>704</v>
      </c>
    </row>
    <row r="348" spans="1:15" x14ac:dyDescent="0.2">
      <c r="A348" t="s">
        <v>707</v>
      </c>
      <c r="B348" t="s">
        <v>145</v>
      </c>
      <c r="D348" t="s">
        <v>288</v>
      </c>
      <c r="E348">
        <v>17</v>
      </c>
      <c r="F348">
        <v>17</v>
      </c>
      <c r="H348" t="s">
        <v>393</v>
      </c>
      <c r="I348" t="s">
        <v>664</v>
      </c>
      <c r="J348" t="s">
        <v>330</v>
      </c>
      <c r="K348" t="s">
        <v>702</v>
      </c>
      <c r="L348" t="str">
        <f t="shared" si="5"/>
        <v>aux17_loc4_mge-ATPase</v>
      </c>
      <c r="M348" t="s">
        <v>703</v>
      </c>
      <c r="N348" t="s">
        <v>333</v>
      </c>
      <c r="O348" t="s">
        <v>704</v>
      </c>
    </row>
    <row r="349" spans="1:15" x14ac:dyDescent="0.2">
      <c r="A349" t="s">
        <v>708</v>
      </c>
      <c r="B349" t="s">
        <v>145</v>
      </c>
      <c r="D349" t="s">
        <v>308</v>
      </c>
      <c r="E349">
        <v>17</v>
      </c>
      <c r="F349">
        <v>17</v>
      </c>
      <c r="H349" t="s">
        <v>393</v>
      </c>
      <c r="I349" t="s">
        <v>664</v>
      </c>
      <c r="J349" t="s">
        <v>330</v>
      </c>
      <c r="K349" t="s">
        <v>702</v>
      </c>
      <c r="L349" t="str">
        <f t="shared" si="5"/>
        <v>aux17_loc4_mge-ATPase</v>
      </c>
      <c r="M349" t="s">
        <v>703</v>
      </c>
      <c r="N349" t="s">
        <v>333</v>
      </c>
      <c r="O349" t="s">
        <v>704</v>
      </c>
    </row>
    <row r="350" spans="1:15" x14ac:dyDescent="0.2">
      <c r="A350" t="s">
        <v>709</v>
      </c>
      <c r="B350" t="s">
        <v>145</v>
      </c>
      <c r="D350" t="s">
        <v>280</v>
      </c>
      <c r="E350">
        <v>17</v>
      </c>
      <c r="F350">
        <v>17</v>
      </c>
      <c r="H350" t="s">
        <v>393</v>
      </c>
      <c r="I350" t="s">
        <v>664</v>
      </c>
      <c r="J350" t="s">
        <v>330</v>
      </c>
      <c r="K350" t="s">
        <v>710</v>
      </c>
      <c r="L350" t="str">
        <f t="shared" si="5"/>
        <v>aux17_loc5</v>
      </c>
      <c r="M350" t="s">
        <v>711</v>
      </c>
      <c r="N350" t="s">
        <v>333</v>
      </c>
      <c r="O350" t="s">
        <v>153</v>
      </c>
    </row>
    <row r="351" spans="1:15" x14ac:dyDescent="0.2">
      <c r="A351" t="s">
        <v>712</v>
      </c>
      <c r="B351" t="s">
        <v>145</v>
      </c>
      <c r="D351" t="s">
        <v>299</v>
      </c>
      <c r="E351">
        <v>17</v>
      </c>
      <c r="F351">
        <v>17</v>
      </c>
      <c r="H351" t="s">
        <v>393</v>
      </c>
      <c r="I351" t="s">
        <v>664</v>
      </c>
      <c r="J351" t="s">
        <v>330</v>
      </c>
      <c r="K351" t="s">
        <v>710</v>
      </c>
      <c r="L351" t="str">
        <f t="shared" si="5"/>
        <v>aux17_loc5</v>
      </c>
      <c r="M351" t="s">
        <v>711</v>
      </c>
      <c r="N351" t="s">
        <v>333</v>
      </c>
      <c r="O351" t="s">
        <v>153</v>
      </c>
    </row>
    <row r="352" spans="1:15" x14ac:dyDescent="0.2">
      <c r="A352" t="s">
        <v>713</v>
      </c>
      <c r="B352" t="s">
        <v>135</v>
      </c>
      <c r="C352" t="s">
        <v>366</v>
      </c>
      <c r="D352" t="s">
        <v>367</v>
      </c>
      <c r="E352">
        <v>18</v>
      </c>
      <c r="F352" t="s">
        <v>714</v>
      </c>
      <c r="G352" t="s">
        <v>715</v>
      </c>
      <c r="H352" t="s">
        <v>149</v>
      </c>
      <c r="J352" t="s">
        <v>141</v>
      </c>
      <c r="K352" t="s">
        <v>543</v>
      </c>
      <c r="L352" t="str">
        <f t="shared" si="5"/>
        <v>aux18_loc1_tssM</v>
      </c>
      <c r="M352" t="s">
        <v>544</v>
      </c>
      <c r="N352" t="s">
        <v>152</v>
      </c>
      <c r="O352" t="s">
        <v>545</v>
      </c>
    </row>
    <row r="353" spans="1:15" x14ac:dyDescent="0.2">
      <c r="A353" t="s">
        <v>716</v>
      </c>
      <c r="B353" t="s">
        <v>135</v>
      </c>
      <c r="C353" t="s">
        <v>366</v>
      </c>
      <c r="D353" t="s">
        <v>370</v>
      </c>
      <c r="E353">
        <v>18</v>
      </c>
      <c r="F353" t="s">
        <v>714</v>
      </c>
      <c r="G353" t="s">
        <v>715</v>
      </c>
      <c r="H353" t="s">
        <v>149</v>
      </c>
      <c r="J353" t="s">
        <v>141</v>
      </c>
      <c r="K353" t="s">
        <v>543</v>
      </c>
      <c r="L353" t="str">
        <f t="shared" si="5"/>
        <v>aux18_loc1_tssM</v>
      </c>
      <c r="M353" t="s">
        <v>544</v>
      </c>
      <c r="N353" t="s">
        <v>152</v>
      </c>
      <c r="O353" t="s">
        <v>545</v>
      </c>
    </row>
    <row r="354" spans="1:15" x14ac:dyDescent="0.2">
      <c r="A354" t="s">
        <v>717</v>
      </c>
      <c r="B354" t="s">
        <v>174</v>
      </c>
      <c r="C354" t="s">
        <v>175</v>
      </c>
      <c r="D354" t="s">
        <v>176</v>
      </c>
      <c r="E354">
        <v>18</v>
      </c>
      <c r="F354" t="s">
        <v>718</v>
      </c>
      <c r="H354" t="s">
        <v>149</v>
      </c>
      <c r="J354" t="s">
        <v>141</v>
      </c>
      <c r="K354" t="s">
        <v>543</v>
      </c>
      <c r="L354" t="str">
        <f t="shared" si="5"/>
        <v>aux18_loc1_tssM</v>
      </c>
      <c r="M354" t="s">
        <v>544</v>
      </c>
      <c r="N354" t="s">
        <v>152</v>
      </c>
      <c r="O354" t="s">
        <v>545</v>
      </c>
    </row>
    <row r="355" spans="1:15" x14ac:dyDescent="0.2">
      <c r="A355" t="s">
        <v>719</v>
      </c>
      <c r="B355" t="s">
        <v>174</v>
      </c>
      <c r="C355" t="s">
        <v>303</v>
      </c>
      <c r="D355" t="s">
        <v>659</v>
      </c>
      <c r="E355">
        <v>18</v>
      </c>
      <c r="F355" t="s">
        <v>718</v>
      </c>
      <c r="H355" t="s">
        <v>149</v>
      </c>
      <c r="J355" t="s">
        <v>141</v>
      </c>
      <c r="K355" t="s">
        <v>543</v>
      </c>
      <c r="L355" t="str">
        <f t="shared" si="5"/>
        <v>aux18_loc1_tssM</v>
      </c>
      <c r="M355" t="s">
        <v>544</v>
      </c>
      <c r="N355" t="s">
        <v>152</v>
      </c>
      <c r="O355" t="s">
        <v>545</v>
      </c>
    </row>
    <row r="356" spans="1:15" x14ac:dyDescent="0.2">
      <c r="A356" t="s">
        <v>720</v>
      </c>
      <c r="B356" t="s">
        <v>174</v>
      </c>
      <c r="C356" t="s">
        <v>178</v>
      </c>
      <c r="D356" t="s">
        <v>179</v>
      </c>
      <c r="E356">
        <v>18</v>
      </c>
      <c r="F356" t="s">
        <v>718</v>
      </c>
      <c r="H356" t="s">
        <v>149</v>
      </c>
      <c r="J356" t="s">
        <v>141</v>
      </c>
      <c r="K356" t="s">
        <v>543</v>
      </c>
      <c r="L356" t="str">
        <f t="shared" si="5"/>
        <v>aux18_loc1_tssM</v>
      </c>
      <c r="M356" t="s">
        <v>544</v>
      </c>
      <c r="N356" t="s">
        <v>152</v>
      </c>
      <c r="O356" t="s">
        <v>545</v>
      </c>
    </row>
    <row r="357" spans="1:15" x14ac:dyDescent="0.2">
      <c r="A357" t="s">
        <v>721</v>
      </c>
      <c r="B357" t="s">
        <v>174</v>
      </c>
      <c r="C357" t="s">
        <v>175</v>
      </c>
      <c r="D357" t="s">
        <v>181</v>
      </c>
      <c r="E357">
        <v>18</v>
      </c>
      <c r="F357" t="s">
        <v>718</v>
      </c>
      <c r="H357" t="s">
        <v>149</v>
      </c>
      <c r="J357" t="s">
        <v>141</v>
      </c>
      <c r="K357" t="s">
        <v>543</v>
      </c>
      <c r="L357" t="str">
        <f t="shared" si="5"/>
        <v>aux18_loc1_tssM</v>
      </c>
      <c r="M357" t="s">
        <v>544</v>
      </c>
      <c r="N357" t="s">
        <v>152</v>
      </c>
      <c r="O357" t="s">
        <v>545</v>
      </c>
    </row>
    <row r="358" spans="1:15" x14ac:dyDescent="0.2">
      <c r="A358" t="s">
        <v>722</v>
      </c>
      <c r="B358" t="s">
        <v>174</v>
      </c>
      <c r="C358" t="s">
        <v>178</v>
      </c>
      <c r="D358" t="s">
        <v>188</v>
      </c>
      <c r="E358">
        <v>18</v>
      </c>
      <c r="F358" t="s">
        <v>718</v>
      </c>
      <c r="H358" t="s">
        <v>149</v>
      </c>
      <c r="J358" t="s">
        <v>141</v>
      </c>
      <c r="K358" t="s">
        <v>543</v>
      </c>
      <c r="L358" t="str">
        <f t="shared" si="5"/>
        <v>aux18_loc1_tssM</v>
      </c>
      <c r="M358" t="s">
        <v>544</v>
      </c>
      <c r="N358" t="s">
        <v>152</v>
      </c>
      <c r="O358" t="s">
        <v>545</v>
      </c>
    </row>
    <row r="359" spans="1:15" x14ac:dyDescent="0.2">
      <c r="A359" t="s">
        <v>723</v>
      </c>
      <c r="B359" t="s">
        <v>174</v>
      </c>
      <c r="C359" t="s">
        <v>175</v>
      </c>
      <c r="D359" t="s">
        <v>192</v>
      </c>
      <c r="E359">
        <v>18</v>
      </c>
      <c r="F359" t="s">
        <v>724</v>
      </c>
      <c r="G359" t="s">
        <v>725</v>
      </c>
      <c r="H359" t="s">
        <v>149</v>
      </c>
      <c r="J359" t="s">
        <v>141</v>
      </c>
      <c r="K359" t="s">
        <v>543</v>
      </c>
      <c r="L359" t="str">
        <f t="shared" si="5"/>
        <v>aux18_loc1_tssM</v>
      </c>
      <c r="M359" t="s">
        <v>544</v>
      </c>
      <c r="N359" t="s">
        <v>152</v>
      </c>
      <c r="O359" t="s">
        <v>545</v>
      </c>
    </row>
    <row r="360" spans="1:15" x14ac:dyDescent="0.2">
      <c r="A360" t="s">
        <v>726</v>
      </c>
      <c r="B360" t="s">
        <v>174</v>
      </c>
      <c r="C360" t="s">
        <v>303</v>
      </c>
      <c r="D360" t="s">
        <v>670</v>
      </c>
      <c r="E360">
        <v>18</v>
      </c>
      <c r="F360" t="s">
        <v>718</v>
      </c>
      <c r="H360" t="s">
        <v>149</v>
      </c>
      <c r="J360" t="s">
        <v>141</v>
      </c>
      <c r="K360" t="s">
        <v>543</v>
      </c>
      <c r="L360" t="str">
        <f t="shared" si="5"/>
        <v>aux18_loc1_tssM</v>
      </c>
      <c r="M360" t="s">
        <v>544</v>
      </c>
      <c r="N360" t="s">
        <v>152</v>
      </c>
      <c r="O360" t="s">
        <v>545</v>
      </c>
    </row>
    <row r="361" spans="1:15" x14ac:dyDescent="0.2">
      <c r="A361" t="s">
        <v>727</v>
      </c>
      <c r="B361" t="s">
        <v>174</v>
      </c>
      <c r="C361" t="s">
        <v>175</v>
      </c>
      <c r="D361" t="s">
        <v>211</v>
      </c>
      <c r="E361">
        <v>18</v>
      </c>
      <c r="F361" t="s">
        <v>718</v>
      </c>
      <c r="H361" t="s">
        <v>149</v>
      </c>
      <c r="J361" t="s">
        <v>141</v>
      </c>
      <c r="K361" t="s">
        <v>543</v>
      </c>
      <c r="L361" t="str">
        <f t="shared" si="5"/>
        <v>aux18_loc1_tssM</v>
      </c>
      <c r="M361" t="s">
        <v>544</v>
      </c>
      <c r="N361" t="s">
        <v>152</v>
      </c>
      <c r="O361" t="s">
        <v>545</v>
      </c>
    </row>
    <row r="362" spans="1:15" x14ac:dyDescent="0.2">
      <c r="A362" t="s">
        <v>728</v>
      </c>
      <c r="B362" t="s">
        <v>174</v>
      </c>
      <c r="C362" t="s">
        <v>178</v>
      </c>
      <c r="D362" t="s">
        <v>213</v>
      </c>
      <c r="E362">
        <v>18</v>
      </c>
      <c r="F362" t="s">
        <v>718</v>
      </c>
      <c r="H362" t="s">
        <v>149</v>
      </c>
      <c r="J362" t="s">
        <v>141</v>
      </c>
      <c r="K362" t="s">
        <v>543</v>
      </c>
      <c r="L362" t="str">
        <f t="shared" si="5"/>
        <v>aux18_loc1_tssM</v>
      </c>
      <c r="M362" t="s">
        <v>544</v>
      </c>
      <c r="N362" t="s">
        <v>152</v>
      </c>
      <c r="O362" t="s">
        <v>545</v>
      </c>
    </row>
    <row r="363" spans="1:15" x14ac:dyDescent="0.2">
      <c r="A363" t="s">
        <v>729</v>
      </c>
      <c r="B363" t="s">
        <v>174</v>
      </c>
      <c r="C363" t="s">
        <v>178</v>
      </c>
      <c r="D363" t="s">
        <v>292</v>
      </c>
      <c r="E363">
        <v>18</v>
      </c>
      <c r="F363" t="s">
        <v>718</v>
      </c>
      <c r="H363" t="s">
        <v>149</v>
      </c>
      <c r="J363" t="s">
        <v>141</v>
      </c>
      <c r="K363" t="s">
        <v>543</v>
      </c>
      <c r="L363" t="str">
        <f t="shared" si="5"/>
        <v>aux18_loc1_tssM</v>
      </c>
      <c r="M363" t="s">
        <v>544</v>
      </c>
      <c r="N363" t="s">
        <v>152</v>
      </c>
      <c r="O363" t="s">
        <v>545</v>
      </c>
    </row>
    <row r="364" spans="1:15" x14ac:dyDescent="0.2">
      <c r="A364" t="s">
        <v>730</v>
      </c>
      <c r="B364" t="s">
        <v>135</v>
      </c>
      <c r="C364" t="s">
        <v>366</v>
      </c>
      <c r="D364" t="s">
        <v>372</v>
      </c>
      <c r="E364">
        <v>18</v>
      </c>
      <c r="F364" t="s">
        <v>714</v>
      </c>
      <c r="G364" t="s">
        <v>715</v>
      </c>
      <c r="H364" t="s">
        <v>149</v>
      </c>
      <c r="J364" t="s">
        <v>141</v>
      </c>
      <c r="K364" t="s">
        <v>543</v>
      </c>
      <c r="L364" t="str">
        <f t="shared" si="5"/>
        <v>aux18_loc1_tssM</v>
      </c>
      <c r="M364" t="s">
        <v>544</v>
      </c>
      <c r="N364" t="s">
        <v>152</v>
      </c>
      <c r="O364" t="s">
        <v>545</v>
      </c>
    </row>
    <row r="365" spans="1:15" x14ac:dyDescent="0.2">
      <c r="A365" t="s">
        <v>731</v>
      </c>
      <c r="B365" t="s">
        <v>135</v>
      </c>
      <c r="C365" t="s">
        <v>136</v>
      </c>
      <c r="D365" t="s">
        <v>320</v>
      </c>
      <c r="E365">
        <v>18</v>
      </c>
      <c r="F365" t="s">
        <v>714</v>
      </c>
      <c r="G365" t="s">
        <v>732</v>
      </c>
      <c r="H365" t="s">
        <v>149</v>
      </c>
      <c r="J365" t="s">
        <v>141</v>
      </c>
      <c r="K365" t="s">
        <v>543</v>
      </c>
      <c r="L365" t="str">
        <f t="shared" si="5"/>
        <v>aux18_loc1_tssM</v>
      </c>
      <c r="M365" t="s">
        <v>544</v>
      </c>
      <c r="N365" t="s">
        <v>152</v>
      </c>
      <c r="O365" t="s">
        <v>545</v>
      </c>
    </row>
    <row r="366" spans="1:15" x14ac:dyDescent="0.2">
      <c r="A366" t="s">
        <v>733</v>
      </c>
      <c r="B366" t="s">
        <v>135</v>
      </c>
      <c r="C366" t="s">
        <v>136</v>
      </c>
      <c r="D366" t="s">
        <v>137</v>
      </c>
      <c r="E366">
        <v>18</v>
      </c>
      <c r="F366" t="s">
        <v>734</v>
      </c>
      <c r="H366" t="s">
        <v>149</v>
      </c>
      <c r="J366" t="s">
        <v>141</v>
      </c>
      <c r="K366" t="s">
        <v>543</v>
      </c>
      <c r="L366" t="str">
        <f t="shared" si="5"/>
        <v>aux18_loc1_tssM</v>
      </c>
      <c r="M366" t="s">
        <v>544</v>
      </c>
      <c r="N366" t="s">
        <v>152</v>
      </c>
      <c r="O366" t="s">
        <v>545</v>
      </c>
    </row>
    <row r="367" spans="1:15" x14ac:dyDescent="0.2">
      <c r="A367" t="s">
        <v>735</v>
      </c>
      <c r="B367" t="s">
        <v>174</v>
      </c>
      <c r="C367" t="s">
        <v>303</v>
      </c>
      <c r="D367" t="s">
        <v>304</v>
      </c>
      <c r="E367">
        <v>18</v>
      </c>
      <c r="F367" t="s">
        <v>724</v>
      </c>
      <c r="G367" t="s">
        <v>732</v>
      </c>
      <c r="H367" t="s">
        <v>149</v>
      </c>
      <c r="J367" t="s">
        <v>141</v>
      </c>
      <c r="K367" t="s">
        <v>543</v>
      </c>
      <c r="L367" t="str">
        <f t="shared" si="5"/>
        <v>aux18_loc1_tssM</v>
      </c>
      <c r="M367" t="s">
        <v>544</v>
      </c>
      <c r="N367" t="s">
        <v>152</v>
      </c>
      <c r="O367" t="s">
        <v>545</v>
      </c>
    </row>
    <row r="368" spans="1:15" x14ac:dyDescent="0.2">
      <c r="A368" t="s">
        <v>736</v>
      </c>
      <c r="B368" t="s">
        <v>135</v>
      </c>
      <c r="C368" t="s">
        <v>366</v>
      </c>
      <c r="D368" t="s">
        <v>374</v>
      </c>
      <c r="E368">
        <v>18</v>
      </c>
      <c r="F368" t="s">
        <v>714</v>
      </c>
      <c r="G368" t="s">
        <v>715</v>
      </c>
      <c r="H368" t="s">
        <v>149</v>
      </c>
      <c r="J368" t="s">
        <v>141</v>
      </c>
      <c r="K368" t="s">
        <v>543</v>
      </c>
      <c r="L368" t="str">
        <f t="shared" si="5"/>
        <v>aux18_loc1_tssM</v>
      </c>
      <c r="M368" t="s">
        <v>544</v>
      </c>
      <c r="N368" t="s">
        <v>152</v>
      </c>
      <c r="O368" t="s">
        <v>545</v>
      </c>
    </row>
    <row r="369" spans="1:15" x14ac:dyDescent="0.2">
      <c r="A369" t="s">
        <v>737</v>
      </c>
      <c r="B369" t="s">
        <v>145</v>
      </c>
      <c r="D369" t="s">
        <v>229</v>
      </c>
      <c r="E369">
        <v>19</v>
      </c>
      <c r="F369">
        <v>19</v>
      </c>
      <c r="H369" t="s">
        <v>59</v>
      </c>
      <c r="I369" t="s">
        <v>738</v>
      </c>
      <c r="J369" t="s">
        <v>330</v>
      </c>
      <c r="K369" t="s">
        <v>739</v>
      </c>
      <c r="L369" t="str">
        <f t="shared" si="5"/>
        <v>aux19_loc1_mge-recombinase</v>
      </c>
      <c r="M369" t="s">
        <v>685</v>
      </c>
      <c r="N369" t="s">
        <v>333</v>
      </c>
      <c r="O369" t="s">
        <v>740</v>
      </c>
    </row>
    <row r="370" spans="1:15" x14ac:dyDescent="0.2">
      <c r="A370" t="s">
        <v>741</v>
      </c>
      <c r="B370" t="s">
        <v>145</v>
      </c>
      <c r="D370" t="s">
        <v>190</v>
      </c>
      <c r="E370">
        <v>19</v>
      </c>
      <c r="F370">
        <v>19</v>
      </c>
      <c r="H370" t="s">
        <v>59</v>
      </c>
      <c r="I370" t="s">
        <v>738</v>
      </c>
      <c r="J370" t="s">
        <v>330</v>
      </c>
      <c r="K370" t="s">
        <v>315</v>
      </c>
      <c r="L370" t="str">
        <f t="shared" si="5"/>
        <v>aux19_loc2</v>
      </c>
      <c r="M370" t="s">
        <v>742</v>
      </c>
      <c r="N370" t="s">
        <v>333</v>
      </c>
      <c r="O370" t="s">
        <v>153</v>
      </c>
    </row>
    <row r="371" spans="1:15" x14ac:dyDescent="0.2">
      <c r="A371" t="s">
        <v>743</v>
      </c>
      <c r="B371" t="s">
        <v>145</v>
      </c>
      <c r="D371" t="s">
        <v>200</v>
      </c>
      <c r="E371">
        <v>19</v>
      </c>
      <c r="F371">
        <v>19</v>
      </c>
      <c r="H371" t="s">
        <v>59</v>
      </c>
      <c r="I371" t="s">
        <v>738</v>
      </c>
      <c r="J371" t="s">
        <v>330</v>
      </c>
      <c r="K371" t="s">
        <v>315</v>
      </c>
      <c r="L371" t="str">
        <f t="shared" si="5"/>
        <v>aux19_loc2</v>
      </c>
      <c r="M371" t="s">
        <v>742</v>
      </c>
      <c r="N371" t="s">
        <v>333</v>
      </c>
      <c r="O371" t="s">
        <v>153</v>
      </c>
    </row>
    <row r="372" spans="1:15" x14ac:dyDescent="0.2">
      <c r="A372" t="s">
        <v>744</v>
      </c>
      <c r="B372" t="s">
        <v>145</v>
      </c>
      <c r="D372" t="s">
        <v>202</v>
      </c>
      <c r="E372">
        <v>19</v>
      </c>
      <c r="F372" t="s">
        <v>745</v>
      </c>
      <c r="G372" t="s">
        <v>746</v>
      </c>
      <c r="H372" t="s">
        <v>59</v>
      </c>
      <c r="I372" t="s">
        <v>738</v>
      </c>
      <c r="J372" t="s">
        <v>330</v>
      </c>
      <c r="K372" t="s">
        <v>315</v>
      </c>
      <c r="L372" t="str">
        <f t="shared" si="5"/>
        <v>aux19_loc2</v>
      </c>
      <c r="M372" t="s">
        <v>742</v>
      </c>
      <c r="N372" t="s">
        <v>333</v>
      </c>
      <c r="O372" t="s">
        <v>153</v>
      </c>
    </row>
    <row r="373" spans="1:15" x14ac:dyDescent="0.2">
      <c r="A373" t="s">
        <v>747</v>
      </c>
      <c r="B373" t="s">
        <v>145</v>
      </c>
      <c r="D373" t="s">
        <v>207</v>
      </c>
      <c r="E373">
        <v>19</v>
      </c>
      <c r="F373">
        <v>19</v>
      </c>
      <c r="H373" t="s">
        <v>59</v>
      </c>
      <c r="I373" t="s">
        <v>738</v>
      </c>
      <c r="J373" t="s">
        <v>330</v>
      </c>
      <c r="K373" t="s">
        <v>315</v>
      </c>
      <c r="L373" t="str">
        <f t="shared" si="5"/>
        <v>aux19_loc2</v>
      </c>
      <c r="M373" t="s">
        <v>742</v>
      </c>
      <c r="N373" t="s">
        <v>333</v>
      </c>
      <c r="O373" t="s">
        <v>153</v>
      </c>
    </row>
    <row r="374" spans="1:15" x14ac:dyDescent="0.2">
      <c r="A374" t="s">
        <v>748</v>
      </c>
      <c r="B374" t="s">
        <v>145</v>
      </c>
      <c r="D374" t="s">
        <v>146</v>
      </c>
      <c r="E374">
        <v>2</v>
      </c>
      <c r="F374">
        <v>2</v>
      </c>
      <c r="H374" t="s">
        <v>149</v>
      </c>
      <c r="J374" t="s">
        <v>330</v>
      </c>
      <c r="K374" t="s">
        <v>749</v>
      </c>
      <c r="L374" t="str">
        <f t="shared" si="5"/>
        <v>aux2_loc1_Phage</v>
      </c>
      <c r="M374" t="s">
        <v>750</v>
      </c>
      <c r="N374" t="s">
        <v>333</v>
      </c>
      <c r="O374" t="s">
        <v>751</v>
      </c>
    </row>
    <row r="375" spans="1:15" x14ac:dyDescent="0.2">
      <c r="A375" t="s">
        <v>752</v>
      </c>
      <c r="B375" t="s">
        <v>145</v>
      </c>
      <c r="D375" t="s">
        <v>155</v>
      </c>
      <c r="E375">
        <v>2</v>
      </c>
      <c r="F375" t="s">
        <v>753</v>
      </c>
      <c r="G375" t="s">
        <v>754</v>
      </c>
      <c r="H375" t="s">
        <v>149</v>
      </c>
      <c r="J375" t="s">
        <v>330</v>
      </c>
      <c r="K375" t="s">
        <v>749</v>
      </c>
      <c r="L375" t="str">
        <f t="shared" si="5"/>
        <v>aux2_loc1_Phage</v>
      </c>
      <c r="M375" t="s">
        <v>750</v>
      </c>
      <c r="N375" t="s">
        <v>333</v>
      </c>
      <c r="O375" t="s">
        <v>751</v>
      </c>
    </row>
    <row r="376" spans="1:15" x14ac:dyDescent="0.2">
      <c r="A376" t="s">
        <v>755</v>
      </c>
      <c r="B376" t="s">
        <v>145</v>
      </c>
      <c r="D376" t="s">
        <v>160</v>
      </c>
      <c r="E376">
        <v>2</v>
      </c>
      <c r="F376">
        <v>2</v>
      </c>
      <c r="H376" t="s">
        <v>149</v>
      </c>
      <c r="J376" t="s">
        <v>330</v>
      </c>
      <c r="K376" t="s">
        <v>749</v>
      </c>
      <c r="L376" t="str">
        <f t="shared" si="5"/>
        <v>aux2_loc1_Phage</v>
      </c>
      <c r="M376" t="s">
        <v>750</v>
      </c>
      <c r="N376" t="s">
        <v>333</v>
      </c>
      <c r="O376" t="s">
        <v>751</v>
      </c>
    </row>
    <row r="377" spans="1:15" x14ac:dyDescent="0.2">
      <c r="A377" t="s">
        <v>756</v>
      </c>
      <c r="B377" t="s">
        <v>145</v>
      </c>
      <c r="D377" t="s">
        <v>166</v>
      </c>
      <c r="E377">
        <v>2</v>
      </c>
      <c r="F377" t="s">
        <v>753</v>
      </c>
      <c r="G377" t="s">
        <v>746</v>
      </c>
      <c r="H377" t="s">
        <v>149</v>
      </c>
      <c r="J377" t="s">
        <v>330</v>
      </c>
      <c r="K377" t="s">
        <v>749</v>
      </c>
      <c r="L377" t="str">
        <f t="shared" si="5"/>
        <v>aux2_loc1_Phage</v>
      </c>
      <c r="M377" t="s">
        <v>750</v>
      </c>
      <c r="N377" t="s">
        <v>333</v>
      </c>
      <c r="O377" t="s">
        <v>751</v>
      </c>
    </row>
    <row r="378" spans="1:15" x14ac:dyDescent="0.2">
      <c r="A378" t="s">
        <v>757</v>
      </c>
      <c r="B378" t="s">
        <v>145</v>
      </c>
      <c r="D378" t="s">
        <v>168</v>
      </c>
      <c r="E378">
        <v>2</v>
      </c>
      <c r="F378">
        <v>2</v>
      </c>
      <c r="H378" t="s">
        <v>149</v>
      </c>
      <c r="J378" t="s">
        <v>330</v>
      </c>
      <c r="K378" t="s">
        <v>749</v>
      </c>
      <c r="L378" t="str">
        <f t="shared" si="5"/>
        <v>aux2_loc1_Phage</v>
      </c>
      <c r="M378" t="s">
        <v>750</v>
      </c>
      <c r="N378" t="s">
        <v>333</v>
      </c>
      <c r="O378" t="s">
        <v>751</v>
      </c>
    </row>
    <row r="379" spans="1:15" x14ac:dyDescent="0.2">
      <c r="A379" t="s">
        <v>758</v>
      </c>
      <c r="B379" t="s">
        <v>145</v>
      </c>
      <c r="D379" t="s">
        <v>170</v>
      </c>
      <c r="E379">
        <v>2</v>
      </c>
      <c r="F379">
        <v>2</v>
      </c>
      <c r="H379" t="s">
        <v>149</v>
      </c>
      <c r="J379" t="s">
        <v>330</v>
      </c>
      <c r="K379" t="s">
        <v>749</v>
      </c>
      <c r="L379" t="str">
        <f t="shared" si="5"/>
        <v>aux2_loc1_Phage</v>
      </c>
      <c r="M379" t="s">
        <v>750</v>
      </c>
      <c r="N379" t="s">
        <v>333</v>
      </c>
      <c r="O379" t="s">
        <v>751</v>
      </c>
    </row>
    <row r="380" spans="1:15" x14ac:dyDescent="0.2">
      <c r="A380" t="s">
        <v>759</v>
      </c>
      <c r="B380" t="s">
        <v>145</v>
      </c>
      <c r="D380" t="s">
        <v>172</v>
      </c>
      <c r="E380">
        <v>2</v>
      </c>
      <c r="F380">
        <v>2</v>
      </c>
      <c r="H380" t="s">
        <v>149</v>
      </c>
      <c r="J380" t="s">
        <v>330</v>
      </c>
      <c r="K380" t="s">
        <v>749</v>
      </c>
      <c r="L380" t="str">
        <f t="shared" si="5"/>
        <v>aux2_loc1_Phage</v>
      </c>
      <c r="M380" t="s">
        <v>750</v>
      </c>
      <c r="N380" t="s">
        <v>333</v>
      </c>
      <c r="O380" t="s">
        <v>751</v>
      </c>
    </row>
    <row r="381" spans="1:15" x14ac:dyDescent="0.2">
      <c r="A381" t="s">
        <v>760</v>
      </c>
      <c r="B381" t="s">
        <v>145</v>
      </c>
      <c r="D381" t="s">
        <v>183</v>
      </c>
      <c r="E381">
        <v>2</v>
      </c>
      <c r="F381">
        <v>2</v>
      </c>
      <c r="H381" t="s">
        <v>149</v>
      </c>
      <c r="J381" t="s">
        <v>330</v>
      </c>
      <c r="K381" t="s">
        <v>749</v>
      </c>
      <c r="L381" t="str">
        <f t="shared" si="5"/>
        <v>aux2_loc1_Phage</v>
      </c>
      <c r="M381" t="s">
        <v>750</v>
      </c>
      <c r="N381" t="s">
        <v>333</v>
      </c>
      <c r="O381" t="s">
        <v>751</v>
      </c>
    </row>
    <row r="382" spans="1:15" x14ac:dyDescent="0.2">
      <c r="A382" t="s">
        <v>761</v>
      </c>
      <c r="B382" t="s">
        <v>145</v>
      </c>
      <c r="D382" t="s">
        <v>185</v>
      </c>
      <c r="E382">
        <v>2</v>
      </c>
      <c r="F382">
        <v>2</v>
      </c>
      <c r="H382" t="s">
        <v>149</v>
      </c>
      <c r="J382" t="s">
        <v>330</v>
      </c>
      <c r="K382" t="s">
        <v>749</v>
      </c>
      <c r="L382" t="str">
        <f t="shared" si="5"/>
        <v>aux2_loc1_Phage</v>
      </c>
      <c r="M382" t="s">
        <v>750</v>
      </c>
      <c r="N382" t="s">
        <v>333</v>
      </c>
      <c r="O382" t="s">
        <v>751</v>
      </c>
    </row>
    <row r="383" spans="1:15" x14ac:dyDescent="0.2">
      <c r="A383" t="s">
        <v>762</v>
      </c>
      <c r="B383" t="s">
        <v>145</v>
      </c>
      <c r="D383" t="s">
        <v>194</v>
      </c>
      <c r="E383">
        <v>2</v>
      </c>
      <c r="F383">
        <v>2</v>
      </c>
      <c r="H383" t="s">
        <v>149</v>
      </c>
      <c r="J383" t="s">
        <v>330</v>
      </c>
      <c r="K383" t="s">
        <v>749</v>
      </c>
      <c r="L383" t="str">
        <f t="shared" si="5"/>
        <v>aux2_loc1_Phage</v>
      </c>
      <c r="M383" t="s">
        <v>750</v>
      </c>
      <c r="N383" t="s">
        <v>333</v>
      </c>
      <c r="O383" t="s">
        <v>751</v>
      </c>
    </row>
    <row r="384" spans="1:15" x14ac:dyDescent="0.2">
      <c r="A384" t="s">
        <v>763</v>
      </c>
      <c r="B384" t="s">
        <v>145</v>
      </c>
      <c r="D384" t="s">
        <v>196</v>
      </c>
      <c r="E384">
        <v>2</v>
      </c>
      <c r="F384">
        <v>2</v>
      </c>
      <c r="H384" t="s">
        <v>149</v>
      </c>
      <c r="J384" t="s">
        <v>330</v>
      </c>
      <c r="K384" t="s">
        <v>749</v>
      </c>
      <c r="L384" t="str">
        <f t="shared" si="5"/>
        <v>aux2_loc1_Phage</v>
      </c>
      <c r="M384" t="s">
        <v>750</v>
      </c>
      <c r="N384" t="s">
        <v>333</v>
      </c>
      <c r="O384" t="s">
        <v>751</v>
      </c>
    </row>
    <row r="385" spans="1:15" x14ac:dyDescent="0.2">
      <c r="A385" t="s">
        <v>764</v>
      </c>
      <c r="B385" t="s">
        <v>145</v>
      </c>
      <c r="D385" t="s">
        <v>198</v>
      </c>
      <c r="E385">
        <v>2</v>
      </c>
      <c r="F385">
        <v>2</v>
      </c>
      <c r="H385" t="s">
        <v>149</v>
      </c>
      <c r="J385" t="s">
        <v>330</v>
      </c>
      <c r="K385" t="s">
        <v>749</v>
      </c>
      <c r="L385" t="str">
        <f t="shared" si="5"/>
        <v>aux2_loc1_Phage</v>
      </c>
      <c r="M385" t="s">
        <v>750</v>
      </c>
      <c r="N385" t="s">
        <v>333</v>
      </c>
      <c r="O385" t="s">
        <v>751</v>
      </c>
    </row>
    <row r="386" spans="1:15" x14ac:dyDescent="0.2">
      <c r="A386" t="s">
        <v>765</v>
      </c>
      <c r="B386" t="s">
        <v>145</v>
      </c>
      <c r="D386" t="s">
        <v>204</v>
      </c>
      <c r="E386">
        <v>2</v>
      </c>
      <c r="F386" t="s">
        <v>753</v>
      </c>
      <c r="G386" t="s">
        <v>766</v>
      </c>
      <c r="H386" t="s">
        <v>149</v>
      </c>
      <c r="J386" t="s">
        <v>330</v>
      </c>
      <c r="K386" t="s">
        <v>749</v>
      </c>
      <c r="L386" t="str">
        <f t="shared" si="5"/>
        <v>aux2_loc1_Phage</v>
      </c>
      <c r="M386" t="s">
        <v>750</v>
      </c>
      <c r="N386" t="s">
        <v>333</v>
      </c>
      <c r="O386" t="s">
        <v>751</v>
      </c>
    </row>
    <row r="387" spans="1:15" x14ac:dyDescent="0.2">
      <c r="A387" t="s">
        <v>767</v>
      </c>
      <c r="B387" t="s">
        <v>145</v>
      </c>
      <c r="D387" t="s">
        <v>209</v>
      </c>
      <c r="E387">
        <v>2</v>
      </c>
      <c r="F387">
        <v>2</v>
      </c>
      <c r="H387" t="s">
        <v>149</v>
      </c>
      <c r="J387" t="s">
        <v>330</v>
      </c>
      <c r="K387" t="s">
        <v>749</v>
      </c>
      <c r="L387" t="str">
        <f t="shared" ref="L387:L450" si="6">"aux"&amp;E387&amp;"_"&amp;K387</f>
        <v>aux2_loc1_Phage</v>
      </c>
      <c r="M387" t="s">
        <v>750</v>
      </c>
      <c r="N387" t="s">
        <v>333</v>
      </c>
      <c r="O387" t="s">
        <v>751</v>
      </c>
    </row>
    <row r="388" spans="1:15" x14ac:dyDescent="0.2">
      <c r="A388" t="s">
        <v>768</v>
      </c>
      <c r="B388" t="s">
        <v>145</v>
      </c>
      <c r="D388" t="s">
        <v>229</v>
      </c>
      <c r="E388">
        <v>2</v>
      </c>
      <c r="F388">
        <v>2</v>
      </c>
      <c r="H388" t="s">
        <v>149</v>
      </c>
      <c r="J388" t="s">
        <v>330</v>
      </c>
      <c r="K388" t="s">
        <v>749</v>
      </c>
      <c r="L388" t="str">
        <f t="shared" si="6"/>
        <v>aux2_loc1_Phage</v>
      </c>
      <c r="M388" t="s">
        <v>750</v>
      </c>
      <c r="N388" t="s">
        <v>333</v>
      </c>
      <c r="O388" t="s">
        <v>751</v>
      </c>
    </row>
    <row r="389" spans="1:15" x14ac:dyDescent="0.2">
      <c r="A389" t="s">
        <v>769</v>
      </c>
      <c r="B389" t="s">
        <v>145</v>
      </c>
      <c r="D389" t="s">
        <v>231</v>
      </c>
      <c r="E389">
        <v>2</v>
      </c>
      <c r="F389">
        <v>2</v>
      </c>
      <c r="H389" t="s">
        <v>149</v>
      </c>
      <c r="J389" t="s">
        <v>330</v>
      </c>
      <c r="K389" t="s">
        <v>749</v>
      </c>
      <c r="L389" t="str">
        <f t="shared" si="6"/>
        <v>aux2_loc1_Phage</v>
      </c>
      <c r="M389" t="s">
        <v>750</v>
      </c>
      <c r="N389" t="s">
        <v>333</v>
      </c>
      <c r="O389" t="s">
        <v>751</v>
      </c>
    </row>
    <row r="390" spans="1:15" x14ac:dyDescent="0.2">
      <c r="A390" t="s">
        <v>770</v>
      </c>
      <c r="B390" t="s">
        <v>145</v>
      </c>
      <c r="D390" t="s">
        <v>237</v>
      </c>
      <c r="E390">
        <v>2</v>
      </c>
      <c r="F390">
        <v>2</v>
      </c>
      <c r="H390" t="s">
        <v>149</v>
      </c>
      <c r="J390" t="s">
        <v>330</v>
      </c>
      <c r="K390" t="s">
        <v>749</v>
      </c>
      <c r="L390" t="str">
        <f t="shared" si="6"/>
        <v>aux2_loc1_Phage</v>
      </c>
      <c r="M390" t="s">
        <v>750</v>
      </c>
      <c r="N390" t="s">
        <v>333</v>
      </c>
      <c r="O390" t="s">
        <v>751</v>
      </c>
    </row>
    <row r="391" spans="1:15" x14ac:dyDescent="0.2">
      <c r="A391" t="s">
        <v>771</v>
      </c>
      <c r="B391" t="s">
        <v>145</v>
      </c>
      <c r="D391" t="s">
        <v>241</v>
      </c>
      <c r="E391">
        <v>2</v>
      </c>
      <c r="F391">
        <v>2</v>
      </c>
      <c r="H391" t="s">
        <v>149</v>
      </c>
      <c r="J391" t="s">
        <v>330</v>
      </c>
      <c r="K391" t="s">
        <v>749</v>
      </c>
      <c r="L391" t="str">
        <f t="shared" si="6"/>
        <v>aux2_loc1_Phage</v>
      </c>
      <c r="M391" t="s">
        <v>750</v>
      </c>
      <c r="N391" t="s">
        <v>333</v>
      </c>
      <c r="O391" t="s">
        <v>751</v>
      </c>
    </row>
    <row r="392" spans="1:15" x14ac:dyDescent="0.2">
      <c r="A392" t="s">
        <v>772</v>
      </c>
      <c r="B392" t="s">
        <v>145</v>
      </c>
      <c r="D392" t="s">
        <v>243</v>
      </c>
      <c r="E392">
        <v>2</v>
      </c>
      <c r="F392">
        <v>2</v>
      </c>
      <c r="H392" t="s">
        <v>149</v>
      </c>
      <c r="J392" t="s">
        <v>330</v>
      </c>
      <c r="K392" t="s">
        <v>749</v>
      </c>
      <c r="L392" t="str">
        <f t="shared" si="6"/>
        <v>aux2_loc1_Phage</v>
      </c>
      <c r="M392" t="s">
        <v>750</v>
      </c>
      <c r="N392" t="s">
        <v>333</v>
      </c>
      <c r="O392" t="s">
        <v>751</v>
      </c>
    </row>
    <row r="393" spans="1:15" x14ac:dyDescent="0.2">
      <c r="A393" t="s">
        <v>773</v>
      </c>
      <c r="B393" t="s">
        <v>145</v>
      </c>
      <c r="D393" t="s">
        <v>251</v>
      </c>
      <c r="E393">
        <v>2</v>
      </c>
      <c r="F393">
        <v>2</v>
      </c>
      <c r="H393" t="s">
        <v>149</v>
      </c>
      <c r="J393" t="s">
        <v>330</v>
      </c>
      <c r="K393" t="s">
        <v>749</v>
      </c>
      <c r="L393" t="str">
        <f t="shared" si="6"/>
        <v>aux2_loc1_Phage</v>
      </c>
      <c r="M393" t="s">
        <v>750</v>
      </c>
      <c r="N393" t="s">
        <v>333</v>
      </c>
      <c r="O393" t="s">
        <v>751</v>
      </c>
    </row>
    <row r="394" spans="1:15" x14ac:dyDescent="0.2">
      <c r="A394" t="s">
        <v>774</v>
      </c>
      <c r="B394" t="s">
        <v>145</v>
      </c>
      <c r="D394" t="s">
        <v>253</v>
      </c>
      <c r="E394">
        <v>2</v>
      </c>
      <c r="F394">
        <v>2</v>
      </c>
      <c r="H394" t="s">
        <v>149</v>
      </c>
      <c r="J394" t="s">
        <v>330</v>
      </c>
      <c r="K394" t="s">
        <v>749</v>
      </c>
      <c r="L394" t="str">
        <f t="shared" si="6"/>
        <v>aux2_loc1_Phage</v>
      </c>
      <c r="M394" t="s">
        <v>750</v>
      </c>
      <c r="N394" t="s">
        <v>333</v>
      </c>
      <c r="O394" t="s">
        <v>751</v>
      </c>
    </row>
    <row r="395" spans="1:15" x14ac:dyDescent="0.2">
      <c r="A395" t="s">
        <v>775</v>
      </c>
      <c r="B395" t="s">
        <v>145</v>
      </c>
      <c r="D395" t="s">
        <v>255</v>
      </c>
      <c r="E395">
        <v>2</v>
      </c>
      <c r="F395">
        <v>2</v>
      </c>
      <c r="H395" t="s">
        <v>149</v>
      </c>
      <c r="J395" t="s">
        <v>330</v>
      </c>
      <c r="K395" t="s">
        <v>749</v>
      </c>
      <c r="L395" t="str">
        <f t="shared" si="6"/>
        <v>aux2_loc1_Phage</v>
      </c>
      <c r="M395" t="s">
        <v>750</v>
      </c>
      <c r="N395" t="s">
        <v>333</v>
      </c>
      <c r="O395" t="s">
        <v>751</v>
      </c>
    </row>
    <row r="396" spans="1:15" x14ac:dyDescent="0.2">
      <c r="A396" t="s">
        <v>776</v>
      </c>
      <c r="B396" t="s">
        <v>145</v>
      </c>
      <c r="D396" t="s">
        <v>257</v>
      </c>
      <c r="E396">
        <v>2</v>
      </c>
      <c r="F396">
        <v>2</v>
      </c>
      <c r="H396" t="s">
        <v>149</v>
      </c>
      <c r="J396" t="s">
        <v>330</v>
      </c>
      <c r="K396" t="s">
        <v>749</v>
      </c>
      <c r="L396" t="str">
        <f t="shared" si="6"/>
        <v>aux2_loc1_Phage</v>
      </c>
      <c r="M396" t="s">
        <v>750</v>
      </c>
      <c r="N396" t="s">
        <v>333</v>
      </c>
      <c r="O396" t="s">
        <v>751</v>
      </c>
    </row>
    <row r="397" spans="1:15" x14ac:dyDescent="0.2">
      <c r="A397" t="s">
        <v>777</v>
      </c>
      <c r="B397" t="s">
        <v>145</v>
      </c>
      <c r="D397" t="s">
        <v>259</v>
      </c>
      <c r="E397">
        <v>2</v>
      </c>
      <c r="F397">
        <v>2</v>
      </c>
      <c r="H397" t="s">
        <v>149</v>
      </c>
      <c r="J397" t="s">
        <v>330</v>
      </c>
      <c r="K397" t="s">
        <v>749</v>
      </c>
      <c r="L397" t="str">
        <f t="shared" si="6"/>
        <v>aux2_loc1_Phage</v>
      </c>
      <c r="M397" t="s">
        <v>750</v>
      </c>
      <c r="N397" t="s">
        <v>333</v>
      </c>
      <c r="O397" t="s">
        <v>751</v>
      </c>
    </row>
    <row r="398" spans="1:15" x14ac:dyDescent="0.2">
      <c r="A398" t="s">
        <v>778</v>
      </c>
      <c r="B398" t="s">
        <v>145</v>
      </c>
      <c r="D398" t="s">
        <v>265</v>
      </c>
      <c r="E398">
        <v>2</v>
      </c>
      <c r="F398">
        <v>2</v>
      </c>
      <c r="H398" t="s">
        <v>149</v>
      </c>
      <c r="J398" t="s">
        <v>330</v>
      </c>
      <c r="K398" t="s">
        <v>749</v>
      </c>
      <c r="L398" t="str">
        <f t="shared" si="6"/>
        <v>aux2_loc1_Phage</v>
      </c>
      <c r="M398" t="s">
        <v>750</v>
      </c>
      <c r="N398" t="s">
        <v>333</v>
      </c>
      <c r="O398" t="s">
        <v>751</v>
      </c>
    </row>
    <row r="399" spans="1:15" x14ac:dyDescent="0.2">
      <c r="A399" t="s">
        <v>779</v>
      </c>
      <c r="B399" t="s">
        <v>145</v>
      </c>
      <c r="D399" t="s">
        <v>269</v>
      </c>
      <c r="E399">
        <v>2</v>
      </c>
      <c r="F399" t="s">
        <v>753</v>
      </c>
      <c r="G399" t="s">
        <v>780</v>
      </c>
      <c r="H399" t="s">
        <v>149</v>
      </c>
      <c r="J399" t="s">
        <v>330</v>
      </c>
      <c r="K399" t="s">
        <v>749</v>
      </c>
      <c r="L399" t="str">
        <f t="shared" si="6"/>
        <v>aux2_loc1_Phage</v>
      </c>
      <c r="M399" t="s">
        <v>750</v>
      </c>
      <c r="N399" t="s">
        <v>333</v>
      </c>
      <c r="O399" t="s">
        <v>751</v>
      </c>
    </row>
    <row r="400" spans="1:15" x14ac:dyDescent="0.2">
      <c r="A400" t="s">
        <v>781</v>
      </c>
      <c r="B400" t="s">
        <v>145</v>
      </c>
      <c r="D400" t="s">
        <v>280</v>
      </c>
      <c r="E400">
        <v>2</v>
      </c>
      <c r="F400">
        <v>2</v>
      </c>
      <c r="H400" t="s">
        <v>149</v>
      </c>
      <c r="J400" t="s">
        <v>330</v>
      </c>
      <c r="K400" t="s">
        <v>749</v>
      </c>
      <c r="L400" t="str">
        <f t="shared" si="6"/>
        <v>aux2_loc1_Phage</v>
      </c>
      <c r="M400" t="s">
        <v>750</v>
      </c>
      <c r="N400" t="s">
        <v>333</v>
      </c>
      <c r="O400" t="s">
        <v>751</v>
      </c>
    </row>
    <row r="401" spans="1:15" x14ac:dyDescent="0.2">
      <c r="A401" t="s">
        <v>782</v>
      </c>
      <c r="B401" t="s">
        <v>145</v>
      </c>
      <c r="D401" t="s">
        <v>288</v>
      </c>
      <c r="E401">
        <v>2</v>
      </c>
      <c r="F401" t="s">
        <v>753</v>
      </c>
      <c r="G401" t="s">
        <v>783</v>
      </c>
      <c r="H401" t="s">
        <v>149</v>
      </c>
      <c r="J401" t="s">
        <v>330</v>
      </c>
      <c r="K401" t="s">
        <v>749</v>
      </c>
      <c r="L401" t="str">
        <f t="shared" si="6"/>
        <v>aux2_loc1_Phage</v>
      </c>
      <c r="M401" t="s">
        <v>750</v>
      </c>
      <c r="N401" t="s">
        <v>333</v>
      </c>
      <c r="O401" t="s">
        <v>751</v>
      </c>
    </row>
    <row r="402" spans="1:15" x14ac:dyDescent="0.2">
      <c r="A402" t="s">
        <v>784</v>
      </c>
      <c r="B402" t="s">
        <v>145</v>
      </c>
      <c r="D402" t="s">
        <v>290</v>
      </c>
      <c r="E402">
        <v>2</v>
      </c>
      <c r="F402" t="s">
        <v>753</v>
      </c>
      <c r="G402" t="s">
        <v>785</v>
      </c>
      <c r="H402" t="s">
        <v>149</v>
      </c>
      <c r="J402" t="s">
        <v>330</v>
      </c>
      <c r="K402" t="s">
        <v>749</v>
      </c>
      <c r="L402" t="str">
        <f t="shared" si="6"/>
        <v>aux2_loc1_Phage</v>
      </c>
      <c r="M402" t="s">
        <v>750</v>
      </c>
      <c r="N402" t="s">
        <v>333</v>
      </c>
      <c r="O402" t="s">
        <v>751</v>
      </c>
    </row>
    <row r="403" spans="1:15" x14ac:dyDescent="0.2">
      <c r="A403" t="s">
        <v>786</v>
      </c>
      <c r="B403" t="s">
        <v>145</v>
      </c>
      <c r="D403" t="s">
        <v>297</v>
      </c>
      <c r="E403">
        <v>2</v>
      </c>
      <c r="F403">
        <v>2</v>
      </c>
      <c r="H403" t="s">
        <v>149</v>
      </c>
      <c r="J403" t="s">
        <v>330</v>
      </c>
      <c r="K403" t="s">
        <v>749</v>
      </c>
      <c r="L403" t="str">
        <f t="shared" si="6"/>
        <v>aux2_loc1_Phage</v>
      </c>
      <c r="M403" t="s">
        <v>750</v>
      </c>
      <c r="N403" t="s">
        <v>333</v>
      </c>
      <c r="O403" t="s">
        <v>751</v>
      </c>
    </row>
    <row r="404" spans="1:15" x14ac:dyDescent="0.2">
      <c r="A404" t="s">
        <v>787</v>
      </c>
      <c r="B404" t="s">
        <v>145</v>
      </c>
      <c r="D404" t="s">
        <v>299</v>
      </c>
      <c r="E404">
        <v>2</v>
      </c>
      <c r="F404">
        <v>2</v>
      </c>
      <c r="H404" t="s">
        <v>149</v>
      </c>
      <c r="J404" t="s">
        <v>330</v>
      </c>
      <c r="K404" t="s">
        <v>749</v>
      </c>
      <c r="L404" t="str">
        <f t="shared" si="6"/>
        <v>aux2_loc1_Phage</v>
      </c>
      <c r="M404" t="s">
        <v>750</v>
      </c>
      <c r="N404" t="s">
        <v>333</v>
      </c>
      <c r="O404" t="s">
        <v>751</v>
      </c>
    </row>
    <row r="405" spans="1:15" x14ac:dyDescent="0.2">
      <c r="A405" t="s">
        <v>788</v>
      </c>
      <c r="B405" t="s">
        <v>145</v>
      </c>
      <c r="D405" t="s">
        <v>306</v>
      </c>
      <c r="E405">
        <v>2</v>
      </c>
      <c r="F405" t="s">
        <v>753</v>
      </c>
      <c r="G405" t="s">
        <v>746</v>
      </c>
      <c r="H405" t="s">
        <v>149</v>
      </c>
      <c r="J405" t="s">
        <v>330</v>
      </c>
      <c r="K405" t="s">
        <v>749</v>
      </c>
      <c r="L405" t="str">
        <f t="shared" si="6"/>
        <v>aux2_loc1_Phage</v>
      </c>
      <c r="M405" t="s">
        <v>750</v>
      </c>
      <c r="N405" t="s">
        <v>333</v>
      </c>
      <c r="O405" t="s">
        <v>751</v>
      </c>
    </row>
    <row r="406" spans="1:15" x14ac:dyDescent="0.2">
      <c r="A406" t="s">
        <v>789</v>
      </c>
      <c r="B406" t="s">
        <v>174</v>
      </c>
      <c r="C406" t="s">
        <v>790</v>
      </c>
      <c r="D406" t="s">
        <v>791</v>
      </c>
      <c r="E406">
        <v>2</v>
      </c>
      <c r="F406" t="s">
        <v>753</v>
      </c>
      <c r="G406" t="s">
        <v>792</v>
      </c>
      <c r="H406" t="s">
        <v>149</v>
      </c>
      <c r="J406" t="s">
        <v>330</v>
      </c>
      <c r="K406" t="s">
        <v>793</v>
      </c>
      <c r="L406" t="str">
        <f t="shared" si="6"/>
        <v>aux2_loc10-orphan</v>
      </c>
      <c r="M406" t="s">
        <v>794</v>
      </c>
      <c r="N406" t="s">
        <v>333</v>
      </c>
      <c r="O406" t="s">
        <v>153</v>
      </c>
    </row>
    <row r="407" spans="1:15" x14ac:dyDescent="0.2">
      <c r="A407" t="s">
        <v>795</v>
      </c>
      <c r="B407" t="s">
        <v>135</v>
      </c>
      <c r="C407" t="s">
        <v>328</v>
      </c>
      <c r="D407" t="s">
        <v>329</v>
      </c>
      <c r="E407">
        <v>2</v>
      </c>
      <c r="F407">
        <v>2</v>
      </c>
      <c r="H407" t="s">
        <v>149</v>
      </c>
      <c r="J407" t="s">
        <v>330</v>
      </c>
      <c r="K407" t="s">
        <v>315</v>
      </c>
      <c r="L407" t="str">
        <f t="shared" si="6"/>
        <v>aux2_loc2</v>
      </c>
      <c r="M407" t="s">
        <v>796</v>
      </c>
      <c r="N407" t="s">
        <v>152</v>
      </c>
      <c r="O407" t="s">
        <v>153</v>
      </c>
    </row>
    <row r="408" spans="1:15" x14ac:dyDescent="0.2">
      <c r="A408" t="s">
        <v>797</v>
      </c>
      <c r="B408" t="s">
        <v>135</v>
      </c>
      <c r="C408" t="s">
        <v>328</v>
      </c>
      <c r="D408" t="s">
        <v>336</v>
      </c>
      <c r="E408">
        <v>2</v>
      </c>
      <c r="F408">
        <v>2</v>
      </c>
      <c r="H408" t="s">
        <v>149</v>
      </c>
      <c r="J408" t="s">
        <v>330</v>
      </c>
      <c r="K408" t="s">
        <v>315</v>
      </c>
      <c r="L408" t="str">
        <f t="shared" si="6"/>
        <v>aux2_loc2</v>
      </c>
      <c r="M408" t="s">
        <v>796</v>
      </c>
      <c r="N408" t="s">
        <v>152</v>
      </c>
      <c r="O408" t="s">
        <v>153</v>
      </c>
    </row>
    <row r="409" spans="1:15" x14ac:dyDescent="0.2">
      <c r="A409" t="s">
        <v>798</v>
      </c>
      <c r="B409" t="s">
        <v>145</v>
      </c>
      <c r="D409" t="s">
        <v>160</v>
      </c>
      <c r="E409">
        <v>2</v>
      </c>
      <c r="F409" t="s">
        <v>753</v>
      </c>
      <c r="G409" t="s">
        <v>799</v>
      </c>
      <c r="H409" t="s">
        <v>149</v>
      </c>
      <c r="J409" t="s">
        <v>330</v>
      </c>
      <c r="K409" t="s">
        <v>315</v>
      </c>
      <c r="L409" t="str">
        <f t="shared" si="6"/>
        <v>aux2_loc2</v>
      </c>
      <c r="M409" t="s">
        <v>796</v>
      </c>
      <c r="N409" t="s">
        <v>152</v>
      </c>
      <c r="O409" t="s">
        <v>153</v>
      </c>
    </row>
    <row r="410" spans="1:15" x14ac:dyDescent="0.2">
      <c r="A410" t="s">
        <v>800</v>
      </c>
      <c r="B410" t="s">
        <v>145</v>
      </c>
      <c r="D410" t="s">
        <v>168</v>
      </c>
      <c r="E410">
        <v>2</v>
      </c>
      <c r="F410" t="s">
        <v>753</v>
      </c>
      <c r="G410" t="s">
        <v>801</v>
      </c>
      <c r="H410" t="s">
        <v>149</v>
      </c>
      <c r="J410" t="s">
        <v>330</v>
      </c>
      <c r="K410" t="s">
        <v>315</v>
      </c>
      <c r="L410" t="str">
        <f t="shared" si="6"/>
        <v>aux2_loc2</v>
      </c>
      <c r="M410" t="s">
        <v>796</v>
      </c>
      <c r="N410" t="s">
        <v>152</v>
      </c>
      <c r="O410" t="s">
        <v>153</v>
      </c>
    </row>
    <row r="411" spans="1:15" x14ac:dyDescent="0.2">
      <c r="A411" t="s">
        <v>802</v>
      </c>
      <c r="B411" t="s">
        <v>145</v>
      </c>
      <c r="D411" t="s">
        <v>172</v>
      </c>
      <c r="E411">
        <v>2</v>
      </c>
      <c r="F411">
        <v>2</v>
      </c>
      <c r="H411" t="s">
        <v>149</v>
      </c>
      <c r="J411" t="s">
        <v>330</v>
      </c>
      <c r="K411" t="s">
        <v>315</v>
      </c>
      <c r="L411" t="str">
        <f t="shared" si="6"/>
        <v>aux2_loc2</v>
      </c>
      <c r="M411" t="s">
        <v>796</v>
      </c>
      <c r="N411" t="s">
        <v>152</v>
      </c>
      <c r="O411" t="s">
        <v>153</v>
      </c>
    </row>
    <row r="412" spans="1:15" x14ac:dyDescent="0.2">
      <c r="A412" t="s">
        <v>803</v>
      </c>
      <c r="B412" t="s">
        <v>145</v>
      </c>
      <c r="D412" t="s">
        <v>183</v>
      </c>
      <c r="E412">
        <v>2</v>
      </c>
      <c r="F412">
        <v>2</v>
      </c>
      <c r="H412" t="s">
        <v>149</v>
      </c>
      <c r="J412" t="s">
        <v>330</v>
      </c>
      <c r="K412" t="s">
        <v>315</v>
      </c>
      <c r="L412" t="str">
        <f t="shared" si="6"/>
        <v>aux2_loc2</v>
      </c>
      <c r="M412" t="s">
        <v>796</v>
      </c>
      <c r="N412" t="s">
        <v>152</v>
      </c>
      <c r="O412" t="s">
        <v>153</v>
      </c>
    </row>
    <row r="413" spans="1:15" x14ac:dyDescent="0.2">
      <c r="A413" t="s">
        <v>804</v>
      </c>
      <c r="B413" t="s">
        <v>145</v>
      </c>
      <c r="D413" t="s">
        <v>185</v>
      </c>
      <c r="E413">
        <v>2</v>
      </c>
      <c r="F413">
        <v>2</v>
      </c>
      <c r="H413" t="s">
        <v>149</v>
      </c>
      <c r="J413" t="s">
        <v>330</v>
      </c>
      <c r="K413" t="s">
        <v>315</v>
      </c>
      <c r="L413" t="str">
        <f t="shared" si="6"/>
        <v>aux2_loc2</v>
      </c>
      <c r="M413" t="s">
        <v>796</v>
      </c>
      <c r="N413" t="s">
        <v>152</v>
      </c>
      <c r="O413" t="s">
        <v>153</v>
      </c>
    </row>
    <row r="414" spans="1:15" x14ac:dyDescent="0.2">
      <c r="A414" t="s">
        <v>805</v>
      </c>
      <c r="B414" t="s">
        <v>145</v>
      </c>
      <c r="D414" t="s">
        <v>190</v>
      </c>
      <c r="E414">
        <v>2</v>
      </c>
      <c r="F414">
        <v>2</v>
      </c>
      <c r="H414" t="s">
        <v>149</v>
      </c>
      <c r="J414" t="s">
        <v>330</v>
      </c>
      <c r="K414" t="s">
        <v>315</v>
      </c>
      <c r="L414" t="str">
        <f t="shared" si="6"/>
        <v>aux2_loc2</v>
      </c>
      <c r="M414" t="s">
        <v>796</v>
      </c>
      <c r="N414" t="s">
        <v>152</v>
      </c>
      <c r="O414" t="s">
        <v>153</v>
      </c>
    </row>
    <row r="415" spans="1:15" x14ac:dyDescent="0.2">
      <c r="A415" t="s">
        <v>806</v>
      </c>
      <c r="B415" t="s">
        <v>145</v>
      </c>
      <c r="D415" t="s">
        <v>194</v>
      </c>
      <c r="E415">
        <v>2</v>
      </c>
      <c r="F415">
        <v>2</v>
      </c>
      <c r="H415" t="s">
        <v>149</v>
      </c>
      <c r="J415" t="s">
        <v>330</v>
      </c>
      <c r="K415" t="s">
        <v>315</v>
      </c>
      <c r="L415" t="str">
        <f t="shared" si="6"/>
        <v>aux2_loc2</v>
      </c>
      <c r="M415" t="s">
        <v>796</v>
      </c>
      <c r="N415" t="s">
        <v>152</v>
      </c>
      <c r="O415" t="s">
        <v>153</v>
      </c>
    </row>
    <row r="416" spans="1:15" x14ac:dyDescent="0.2">
      <c r="A416" t="s">
        <v>807</v>
      </c>
      <c r="B416" t="s">
        <v>145</v>
      </c>
      <c r="D416" t="s">
        <v>196</v>
      </c>
      <c r="E416">
        <v>2</v>
      </c>
      <c r="F416" t="s">
        <v>753</v>
      </c>
      <c r="G416" t="s">
        <v>801</v>
      </c>
      <c r="H416" t="s">
        <v>149</v>
      </c>
      <c r="J416" t="s">
        <v>330</v>
      </c>
      <c r="K416" t="s">
        <v>315</v>
      </c>
      <c r="L416" t="str">
        <f t="shared" si="6"/>
        <v>aux2_loc2</v>
      </c>
      <c r="M416" t="s">
        <v>796</v>
      </c>
      <c r="N416" t="s">
        <v>152</v>
      </c>
      <c r="O416" t="s">
        <v>153</v>
      </c>
    </row>
    <row r="417" spans="1:15" x14ac:dyDescent="0.2">
      <c r="A417" t="s">
        <v>808</v>
      </c>
      <c r="B417" t="s">
        <v>145</v>
      </c>
      <c r="D417" t="s">
        <v>198</v>
      </c>
      <c r="E417">
        <v>2</v>
      </c>
      <c r="F417">
        <v>2</v>
      </c>
      <c r="H417" t="s">
        <v>149</v>
      </c>
      <c r="J417" t="s">
        <v>330</v>
      </c>
      <c r="K417" t="s">
        <v>315</v>
      </c>
      <c r="L417" t="str">
        <f t="shared" si="6"/>
        <v>aux2_loc2</v>
      </c>
      <c r="M417" t="s">
        <v>796</v>
      </c>
      <c r="N417" t="s">
        <v>152</v>
      </c>
      <c r="O417" t="s">
        <v>153</v>
      </c>
    </row>
    <row r="418" spans="1:15" x14ac:dyDescent="0.2">
      <c r="A418" t="s">
        <v>809</v>
      </c>
      <c r="B418" t="s">
        <v>145</v>
      </c>
      <c r="D418" t="s">
        <v>200</v>
      </c>
      <c r="E418">
        <v>2</v>
      </c>
      <c r="F418">
        <v>2</v>
      </c>
      <c r="H418" t="s">
        <v>149</v>
      </c>
      <c r="J418" t="s">
        <v>330</v>
      </c>
      <c r="K418" t="s">
        <v>315</v>
      </c>
      <c r="L418" t="str">
        <f t="shared" si="6"/>
        <v>aux2_loc2</v>
      </c>
      <c r="M418" t="s">
        <v>796</v>
      </c>
      <c r="N418" t="s">
        <v>152</v>
      </c>
      <c r="O418" t="s">
        <v>153</v>
      </c>
    </row>
    <row r="419" spans="1:15" x14ac:dyDescent="0.2">
      <c r="A419" t="s">
        <v>810</v>
      </c>
      <c r="B419" t="s">
        <v>145</v>
      </c>
      <c r="D419" t="s">
        <v>202</v>
      </c>
      <c r="E419">
        <v>2</v>
      </c>
      <c r="F419" t="s">
        <v>753</v>
      </c>
      <c r="G419" t="s">
        <v>801</v>
      </c>
      <c r="H419" t="s">
        <v>149</v>
      </c>
      <c r="J419" t="s">
        <v>330</v>
      </c>
      <c r="K419" t="s">
        <v>315</v>
      </c>
      <c r="L419" t="str">
        <f t="shared" si="6"/>
        <v>aux2_loc2</v>
      </c>
      <c r="M419" t="s">
        <v>796</v>
      </c>
      <c r="N419" t="s">
        <v>152</v>
      </c>
      <c r="O419" t="s">
        <v>153</v>
      </c>
    </row>
    <row r="420" spans="1:15" x14ac:dyDescent="0.2">
      <c r="A420" t="s">
        <v>811</v>
      </c>
      <c r="B420" t="s">
        <v>145</v>
      </c>
      <c r="D420" t="s">
        <v>204</v>
      </c>
      <c r="E420">
        <v>2</v>
      </c>
      <c r="F420">
        <v>2</v>
      </c>
      <c r="H420" t="s">
        <v>149</v>
      </c>
      <c r="J420" t="s">
        <v>330</v>
      </c>
      <c r="K420" t="s">
        <v>315</v>
      </c>
      <c r="L420" t="str">
        <f t="shared" si="6"/>
        <v>aux2_loc2</v>
      </c>
      <c r="M420" t="s">
        <v>796</v>
      </c>
      <c r="N420" t="s">
        <v>152</v>
      </c>
      <c r="O420" t="s">
        <v>153</v>
      </c>
    </row>
    <row r="421" spans="1:15" x14ac:dyDescent="0.2">
      <c r="A421" t="s">
        <v>812</v>
      </c>
      <c r="B421" t="s">
        <v>145</v>
      </c>
      <c r="D421" t="s">
        <v>207</v>
      </c>
      <c r="E421">
        <v>2</v>
      </c>
      <c r="F421">
        <v>2</v>
      </c>
      <c r="H421" t="s">
        <v>149</v>
      </c>
      <c r="J421" t="s">
        <v>330</v>
      </c>
      <c r="K421" t="s">
        <v>315</v>
      </c>
      <c r="L421" t="str">
        <f t="shared" si="6"/>
        <v>aux2_loc2</v>
      </c>
      <c r="M421" t="s">
        <v>796</v>
      </c>
      <c r="N421" t="s">
        <v>152</v>
      </c>
      <c r="O421" t="s">
        <v>153</v>
      </c>
    </row>
    <row r="422" spans="1:15" x14ac:dyDescent="0.2">
      <c r="A422" t="s">
        <v>813</v>
      </c>
      <c r="B422" t="s">
        <v>145</v>
      </c>
      <c r="D422" t="s">
        <v>209</v>
      </c>
      <c r="E422">
        <v>2</v>
      </c>
      <c r="F422">
        <v>2</v>
      </c>
      <c r="H422" t="s">
        <v>149</v>
      </c>
      <c r="J422" t="s">
        <v>330</v>
      </c>
      <c r="K422" t="s">
        <v>315</v>
      </c>
      <c r="L422" t="str">
        <f t="shared" si="6"/>
        <v>aux2_loc2</v>
      </c>
      <c r="M422" t="s">
        <v>796</v>
      </c>
      <c r="N422" t="s">
        <v>152</v>
      </c>
      <c r="O422" t="s">
        <v>153</v>
      </c>
    </row>
    <row r="423" spans="1:15" x14ac:dyDescent="0.2">
      <c r="A423" t="s">
        <v>814</v>
      </c>
      <c r="B423" t="s">
        <v>145</v>
      </c>
      <c r="D423" t="s">
        <v>222</v>
      </c>
      <c r="E423">
        <v>2</v>
      </c>
      <c r="F423">
        <v>2</v>
      </c>
      <c r="H423" t="s">
        <v>149</v>
      </c>
      <c r="J423" t="s">
        <v>330</v>
      </c>
      <c r="K423" t="s">
        <v>315</v>
      </c>
      <c r="L423" t="str">
        <f t="shared" si="6"/>
        <v>aux2_loc2</v>
      </c>
      <c r="M423" t="s">
        <v>796</v>
      </c>
      <c r="N423" t="s">
        <v>152</v>
      </c>
      <c r="O423" t="s">
        <v>153</v>
      </c>
    </row>
    <row r="424" spans="1:15" x14ac:dyDescent="0.2">
      <c r="A424" t="s">
        <v>815</v>
      </c>
      <c r="B424" t="s">
        <v>145</v>
      </c>
      <c r="D424" t="s">
        <v>229</v>
      </c>
      <c r="E424">
        <v>2</v>
      </c>
      <c r="F424">
        <v>2</v>
      </c>
      <c r="H424" t="s">
        <v>149</v>
      </c>
      <c r="J424" t="s">
        <v>330</v>
      </c>
      <c r="K424" t="s">
        <v>315</v>
      </c>
      <c r="L424" t="str">
        <f t="shared" si="6"/>
        <v>aux2_loc2</v>
      </c>
      <c r="M424" t="s">
        <v>796</v>
      </c>
      <c r="N424" t="s">
        <v>152</v>
      </c>
      <c r="O424" t="s">
        <v>153</v>
      </c>
    </row>
    <row r="425" spans="1:15" x14ac:dyDescent="0.2">
      <c r="A425" t="s">
        <v>816</v>
      </c>
      <c r="B425" t="s">
        <v>145</v>
      </c>
      <c r="D425" t="s">
        <v>237</v>
      </c>
      <c r="E425">
        <v>2</v>
      </c>
      <c r="F425" t="s">
        <v>753</v>
      </c>
      <c r="G425" t="s">
        <v>817</v>
      </c>
      <c r="H425" t="s">
        <v>149</v>
      </c>
      <c r="J425" t="s">
        <v>330</v>
      </c>
      <c r="K425" t="s">
        <v>315</v>
      </c>
      <c r="L425" t="str">
        <f t="shared" si="6"/>
        <v>aux2_loc2</v>
      </c>
      <c r="M425" t="s">
        <v>796</v>
      </c>
      <c r="N425" t="s">
        <v>152</v>
      </c>
      <c r="O425" t="s">
        <v>153</v>
      </c>
    </row>
    <row r="426" spans="1:15" x14ac:dyDescent="0.2">
      <c r="A426" t="s">
        <v>818</v>
      </c>
      <c r="B426" t="s">
        <v>145</v>
      </c>
      <c r="D426" t="s">
        <v>237</v>
      </c>
      <c r="E426">
        <v>2</v>
      </c>
      <c r="F426" t="s">
        <v>753</v>
      </c>
      <c r="G426" t="s">
        <v>819</v>
      </c>
      <c r="H426" t="s">
        <v>149</v>
      </c>
      <c r="J426" t="s">
        <v>330</v>
      </c>
      <c r="K426" t="s">
        <v>315</v>
      </c>
      <c r="L426" t="str">
        <f t="shared" si="6"/>
        <v>aux2_loc2</v>
      </c>
      <c r="M426" t="s">
        <v>796</v>
      </c>
      <c r="N426" t="s">
        <v>152</v>
      </c>
      <c r="O426" t="s">
        <v>153</v>
      </c>
    </row>
    <row r="427" spans="1:15" x14ac:dyDescent="0.2">
      <c r="A427" t="s">
        <v>820</v>
      </c>
      <c r="B427" t="s">
        <v>135</v>
      </c>
      <c r="C427" t="s">
        <v>328</v>
      </c>
      <c r="D427" t="s">
        <v>410</v>
      </c>
      <c r="E427">
        <v>2</v>
      </c>
      <c r="F427">
        <v>2</v>
      </c>
      <c r="H427" t="s">
        <v>149</v>
      </c>
      <c r="J427" t="s">
        <v>330</v>
      </c>
      <c r="K427" t="s">
        <v>315</v>
      </c>
      <c r="L427" t="str">
        <f t="shared" si="6"/>
        <v>aux2_loc2</v>
      </c>
      <c r="M427" t="s">
        <v>796</v>
      </c>
      <c r="N427" t="s">
        <v>152</v>
      </c>
      <c r="O427" t="s">
        <v>153</v>
      </c>
    </row>
    <row r="428" spans="1:15" x14ac:dyDescent="0.2">
      <c r="A428" t="s">
        <v>821</v>
      </c>
      <c r="B428" t="s">
        <v>145</v>
      </c>
      <c r="D428" t="s">
        <v>265</v>
      </c>
      <c r="E428">
        <v>2</v>
      </c>
      <c r="F428" t="s">
        <v>753</v>
      </c>
      <c r="G428" t="s">
        <v>801</v>
      </c>
      <c r="H428" t="s">
        <v>149</v>
      </c>
      <c r="J428" t="s">
        <v>330</v>
      </c>
      <c r="K428" t="s">
        <v>315</v>
      </c>
      <c r="L428" t="str">
        <f t="shared" si="6"/>
        <v>aux2_loc2</v>
      </c>
      <c r="M428" t="s">
        <v>796</v>
      </c>
      <c r="N428" t="s">
        <v>152</v>
      </c>
      <c r="O428" t="s">
        <v>153</v>
      </c>
    </row>
    <row r="429" spans="1:15" x14ac:dyDescent="0.2">
      <c r="A429" t="s">
        <v>822</v>
      </c>
      <c r="B429" t="s">
        <v>145</v>
      </c>
      <c r="D429" t="s">
        <v>267</v>
      </c>
      <c r="E429">
        <v>2</v>
      </c>
      <c r="F429">
        <v>2</v>
      </c>
      <c r="H429" t="s">
        <v>149</v>
      </c>
      <c r="J429" t="s">
        <v>330</v>
      </c>
      <c r="K429" t="s">
        <v>315</v>
      </c>
      <c r="L429" t="str">
        <f t="shared" si="6"/>
        <v>aux2_loc2</v>
      </c>
      <c r="M429" t="s">
        <v>796</v>
      </c>
      <c r="N429" t="s">
        <v>152</v>
      </c>
      <c r="O429" t="s">
        <v>153</v>
      </c>
    </row>
    <row r="430" spans="1:15" x14ac:dyDescent="0.2">
      <c r="A430" t="s">
        <v>823</v>
      </c>
      <c r="B430" t="s">
        <v>145</v>
      </c>
      <c r="D430" t="s">
        <v>269</v>
      </c>
      <c r="E430">
        <v>2</v>
      </c>
      <c r="F430">
        <v>2</v>
      </c>
      <c r="H430" t="s">
        <v>149</v>
      </c>
      <c r="J430" t="s">
        <v>330</v>
      </c>
      <c r="K430" t="s">
        <v>315</v>
      </c>
      <c r="L430" t="str">
        <f t="shared" si="6"/>
        <v>aux2_loc2</v>
      </c>
      <c r="M430" t="s">
        <v>796</v>
      </c>
      <c r="N430" t="s">
        <v>152</v>
      </c>
      <c r="O430" t="s">
        <v>153</v>
      </c>
    </row>
    <row r="431" spans="1:15" x14ac:dyDescent="0.2">
      <c r="A431" t="s">
        <v>824</v>
      </c>
      <c r="B431" t="s">
        <v>145</v>
      </c>
      <c r="D431" t="s">
        <v>272</v>
      </c>
      <c r="E431">
        <v>2</v>
      </c>
      <c r="F431">
        <v>2</v>
      </c>
      <c r="H431" t="s">
        <v>149</v>
      </c>
      <c r="J431" t="s">
        <v>330</v>
      </c>
      <c r="K431" t="s">
        <v>315</v>
      </c>
      <c r="L431" t="str">
        <f t="shared" si="6"/>
        <v>aux2_loc2</v>
      </c>
      <c r="M431" t="s">
        <v>796</v>
      </c>
      <c r="N431" t="s">
        <v>152</v>
      </c>
      <c r="O431" t="s">
        <v>153</v>
      </c>
    </row>
    <row r="432" spans="1:15" x14ac:dyDescent="0.2">
      <c r="A432" t="s">
        <v>825</v>
      </c>
      <c r="B432" t="s">
        <v>145</v>
      </c>
      <c r="D432" t="s">
        <v>286</v>
      </c>
      <c r="E432">
        <v>2</v>
      </c>
      <c r="F432" t="s">
        <v>753</v>
      </c>
      <c r="G432" t="s">
        <v>801</v>
      </c>
      <c r="H432" t="s">
        <v>149</v>
      </c>
      <c r="J432" t="s">
        <v>330</v>
      </c>
      <c r="K432" t="s">
        <v>315</v>
      </c>
      <c r="L432" t="str">
        <f t="shared" si="6"/>
        <v>aux2_loc2</v>
      </c>
      <c r="M432" t="s">
        <v>796</v>
      </c>
      <c r="N432" t="s">
        <v>152</v>
      </c>
      <c r="O432" t="s">
        <v>153</v>
      </c>
    </row>
    <row r="433" spans="1:15" x14ac:dyDescent="0.2">
      <c r="A433" t="s">
        <v>826</v>
      </c>
      <c r="B433" t="s">
        <v>145</v>
      </c>
      <c r="D433" t="s">
        <v>294</v>
      </c>
      <c r="E433">
        <v>2</v>
      </c>
      <c r="F433">
        <v>2</v>
      </c>
      <c r="H433" t="s">
        <v>149</v>
      </c>
      <c r="J433" t="s">
        <v>330</v>
      </c>
      <c r="K433" t="s">
        <v>315</v>
      </c>
      <c r="L433" t="str">
        <f t="shared" si="6"/>
        <v>aux2_loc2</v>
      </c>
      <c r="M433" t="s">
        <v>796</v>
      </c>
      <c r="N433" t="s">
        <v>152</v>
      </c>
      <c r="O433" t="s">
        <v>153</v>
      </c>
    </row>
    <row r="434" spans="1:15" x14ac:dyDescent="0.2">
      <c r="A434" t="s">
        <v>827</v>
      </c>
      <c r="B434" t="s">
        <v>145</v>
      </c>
      <c r="D434" t="s">
        <v>310</v>
      </c>
      <c r="E434">
        <v>2</v>
      </c>
      <c r="F434">
        <v>2</v>
      </c>
      <c r="H434" t="s">
        <v>149</v>
      </c>
      <c r="J434" t="s">
        <v>330</v>
      </c>
      <c r="K434" t="s">
        <v>315</v>
      </c>
      <c r="L434" t="str">
        <f t="shared" si="6"/>
        <v>aux2_loc2</v>
      </c>
      <c r="M434" t="s">
        <v>796</v>
      </c>
      <c r="N434" t="s">
        <v>152</v>
      </c>
      <c r="O434" t="s">
        <v>153</v>
      </c>
    </row>
    <row r="435" spans="1:15" x14ac:dyDescent="0.2">
      <c r="A435" t="s">
        <v>828</v>
      </c>
      <c r="B435" t="s">
        <v>145</v>
      </c>
      <c r="D435" t="s">
        <v>163</v>
      </c>
      <c r="E435">
        <v>2</v>
      </c>
      <c r="F435" t="s">
        <v>753</v>
      </c>
      <c r="G435" t="s">
        <v>819</v>
      </c>
      <c r="H435" t="s">
        <v>149</v>
      </c>
      <c r="J435" t="s">
        <v>330</v>
      </c>
      <c r="K435" t="s">
        <v>829</v>
      </c>
      <c r="L435" t="str">
        <f t="shared" si="6"/>
        <v>aux2_loc2-orphan</v>
      </c>
      <c r="M435" t="s">
        <v>796</v>
      </c>
      <c r="N435" t="s">
        <v>152</v>
      </c>
      <c r="O435" t="s">
        <v>153</v>
      </c>
    </row>
    <row r="436" spans="1:15" x14ac:dyDescent="0.2">
      <c r="A436" t="s">
        <v>830</v>
      </c>
      <c r="B436" t="s">
        <v>145</v>
      </c>
      <c r="D436" t="s">
        <v>245</v>
      </c>
      <c r="E436">
        <v>2</v>
      </c>
      <c r="F436" t="s">
        <v>753</v>
      </c>
      <c r="G436" t="s">
        <v>819</v>
      </c>
      <c r="H436" t="s">
        <v>149</v>
      </c>
      <c r="J436" t="s">
        <v>330</v>
      </c>
      <c r="K436" t="s">
        <v>829</v>
      </c>
      <c r="L436" t="str">
        <f t="shared" si="6"/>
        <v>aux2_loc2-orphan</v>
      </c>
      <c r="M436" t="s">
        <v>796</v>
      </c>
      <c r="N436" t="s">
        <v>152</v>
      </c>
      <c r="O436" t="s">
        <v>153</v>
      </c>
    </row>
    <row r="437" spans="1:15" x14ac:dyDescent="0.2">
      <c r="A437" t="s">
        <v>831</v>
      </c>
      <c r="B437" t="s">
        <v>145</v>
      </c>
      <c r="D437" t="s">
        <v>249</v>
      </c>
      <c r="E437">
        <v>2</v>
      </c>
      <c r="F437" t="s">
        <v>753</v>
      </c>
      <c r="G437" t="s">
        <v>819</v>
      </c>
      <c r="H437" t="s">
        <v>149</v>
      </c>
      <c r="J437" t="s">
        <v>330</v>
      </c>
      <c r="K437" t="s">
        <v>829</v>
      </c>
      <c r="L437" t="str">
        <f t="shared" si="6"/>
        <v>aux2_loc2-orphan</v>
      </c>
      <c r="M437" t="s">
        <v>796</v>
      </c>
      <c r="N437" t="s">
        <v>152</v>
      </c>
      <c r="O437" t="s">
        <v>153</v>
      </c>
    </row>
    <row r="438" spans="1:15" x14ac:dyDescent="0.2">
      <c r="A438" t="s">
        <v>832</v>
      </c>
      <c r="B438" t="s">
        <v>145</v>
      </c>
      <c r="D438" t="s">
        <v>261</v>
      </c>
      <c r="E438">
        <v>2</v>
      </c>
      <c r="F438" t="s">
        <v>753</v>
      </c>
      <c r="G438" t="s">
        <v>819</v>
      </c>
      <c r="H438" t="s">
        <v>149</v>
      </c>
      <c r="J438" t="s">
        <v>330</v>
      </c>
      <c r="K438" t="s">
        <v>829</v>
      </c>
      <c r="L438" t="str">
        <f t="shared" si="6"/>
        <v>aux2_loc2-orphan</v>
      </c>
      <c r="M438" t="s">
        <v>796</v>
      </c>
      <c r="N438" t="s">
        <v>152</v>
      </c>
      <c r="O438" t="s">
        <v>153</v>
      </c>
    </row>
    <row r="439" spans="1:15" x14ac:dyDescent="0.2">
      <c r="A439" t="s">
        <v>833</v>
      </c>
      <c r="B439" t="s">
        <v>145</v>
      </c>
      <c r="D439" t="s">
        <v>263</v>
      </c>
      <c r="E439">
        <v>2</v>
      </c>
      <c r="F439" t="s">
        <v>753</v>
      </c>
      <c r="G439" t="s">
        <v>819</v>
      </c>
      <c r="H439" t="s">
        <v>149</v>
      </c>
      <c r="J439" t="s">
        <v>330</v>
      </c>
      <c r="K439" t="s">
        <v>829</v>
      </c>
      <c r="L439" t="str">
        <f t="shared" si="6"/>
        <v>aux2_loc2-orphan</v>
      </c>
      <c r="M439" t="s">
        <v>796</v>
      </c>
      <c r="N439" t="s">
        <v>152</v>
      </c>
      <c r="O439" t="s">
        <v>153</v>
      </c>
    </row>
    <row r="440" spans="1:15" x14ac:dyDescent="0.2">
      <c r="A440" t="s">
        <v>834</v>
      </c>
      <c r="B440" t="s">
        <v>145</v>
      </c>
      <c r="D440" t="s">
        <v>280</v>
      </c>
      <c r="E440">
        <v>2</v>
      </c>
      <c r="F440" t="s">
        <v>753</v>
      </c>
      <c r="G440" t="s">
        <v>819</v>
      </c>
      <c r="H440" t="s">
        <v>149</v>
      </c>
      <c r="J440" t="s">
        <v>330</v>
      </c>
      <c r="K440" t="s">
        <v>829</v>
      </c>
      <c r="L440" t="str">
        <f t="shared" si="6"/>
        <v>aux2_loc2-orphan</v>
      </c>
      <c r="M440" t="s">
        <v>796</v>
      </c>
      <c r="N440" t="s">
        <v>152</v>
      </c>
      <c r="O440" t="s">
        <v>153</v>
      </c>
    </row>
    <row r="441" spans="1:15" x14ac:dyDescent="0.2">
      <c r="A441" t="s">
        <v>835</v>
      </c>
      <c r="B441" t="s">
        <v>145</v>
      </c>
      <c r="D441" t="s">
        <v>299</v>
      </c>
      <c r="E441">
        <v>2</v>
      </c>
      <c r="F441" t="s">
        <v>753</v>
      </c>
      <c r="G441" t="s">
        <v>819</v>
      </c>
      <c r="H441" t="s">
        <v>149</v>
      </c>
      <c r="J441" t="s">
        <v>330</v>
      </c>
      <c r="K441" t="s">
        <v>829</v>
      </c>
      <c r="L441" t="str">
        <f t="shared" si="6"/>
        <v>aux2_loc2-orphan</v>
      </c>
      <c r="M441" t="s">
        <v>796</v>
      </c>
      <c r="N441" t="s">
        <v>152</v>
      </c>
      <c r="O441" t="s">
        <v>153</v>
      </c>
    </row>
    <row r="442" spans="1:15" x14ac:dyDescent="0.2">
      <c r="A442" t="s">
        <v>836</v>
      </c>
      <c r="B442" t="s">
        <v>174</v>
      </c>
      <c r="C442" t="s">
        <v>790</v>
      </c>
      <c r="D442" t="s">
        <v>791</v>
      </c>
      <c r="E442">
        <v>2</v>
      </c>
      <c r="F442" t="s">
        <v>753</v>
      </c>
      <c r="G442" t="s">
        <v>837</v>
      </c>
      <c r="H442" t="s">
        <v>149</v>
      </c>
      <c r="J442" t="s">
        <v>330</v>
      </c>
      <c r="K442" t="s">
        <v>376</v>
      </c>
      <c r="L442" t="str">
        <f t="shared" si="6"/>
        <v>aux2_loc3</v>
      </c>
      <c r="M442" t="s">
        <v>838</v>
      </c>
      <c r="N442" t="s">
        <v>152</v>
      </c>
      <c r="O442" t="s">
        <v>153</v>
      </c>
    </row>
    <row r="443" spans="1:15" x14ac:dyDescent="0.2">
      <c r="A443" t="s">
        <v>839</v>
      </c>
      <c r="B443" t="s">
        <v>174</v>
      </c>
      <c r="C443" t="s">
        <v>790</v>
      </c>
      <c r="D443" t="s">
        <v>840</v>
      </c>
      <c r="E443">
        <v>2</v>
      </c>
      <c r="F443" t="s">
        <v>753</v>
      </c>
      <c r="G443" t="s">
        <v>725</v>
      </c>
      <c r="H443" t="s">
        <v>149</v>
      </c>
      <c r="J443" t="s">
        <v>330</v>
      </c>
      <c r="K443" t="s">
        <v>376</v>
      </c>
      <c r="L443" t="str">
        <f t="shared" si="6"/>
        <v>aux2_loc3</v>
      </c>
      <c r="M443" t="s">
        <v>838</v>
      </c>
      <c r="N443" t="s">
        <v>152</v>
      </c>
      <c r="O443" t="s">
        <v>153</v>
      </c>
    </row>
    <row r="444" spans="1:15" x14ac:dyDescent="0.2">
      <c r="A444" t="s">
        <v>841</v>
      </c>
      <c r="B444" t="s">
        <v>174</v>
      </c>
      <c r="C444" t="s">
        <v>175</v>
      </c>
      <c r="D444" t="s">
        <v>176</v>
      </c>
      <c r="E444">
        <v>2</v>
      </c>
      <c r="F444">
        <v>2</v>
      </c>
      <c r="H444" t="s">
        <v>149</v>
      </c>
      <c r="J444" t="s">
        <v>141</v>
      </c>
      <c r="K444" t="s">
        <v>376</v>
      </c>
      <c r="L444" t="str">
        <f t="shared" si="6"/>
        <v>aux2_loc3</v>
      </c>
      <c r="M444" t="s">
        <v>838</v>
      </c>
      <c r="N444" t="s">
        <v>152</v>
      </c>
      <c r="O444" t="s">
        <v>153</v>
      </c>
    </row>
    <row r="445" spans="1:15" x14ac:dyDescent="0.2">
      <c r="A445" t="s">
        <v>842</v>
      </c>
      <c r="B445" t="s">
        <v>174</v>
      </c>
      <c r="C445" t="s">
        <v>303</v>
      </c>
      <c r="D445" t="s">
        <v>659</v>
      </c>
      <c r="E445">
        <v>2</v>
      </c>
      <c r="F445">
        <v>2</v>
      </c>
      <c r="H445" t="s">
        <v>149</v>
      </c>
      <c r="J445" t="s">
        <v>141</v>
      </c>
      <c r="K445" t="s">
        <v>376</v>
      </c>
      <c r="L445" t="str">
        <f t="shared" si="6"/>
        <v>aux2_loc3</v>
      </c>
      <c r="M445" t="s">
        <v>838</v>
      </c>
      <c r="N445" t="s">
        <v>152</v>
      </c>
      <c r="O445" t="s">
        <v>153</v>
      </c>
    </row>
    <row r="446" spans="1:15" x14ac:dyDescent="0.2">
      <c r="A446" t="s">
        <v>843</v>
      </c>
      <c r="B446" t="s">
        <v>174</v>
      </c>
      <c r="C446" t="s">
        <v>178</v>
      </c>
      <c r="D446" t="s">
        <v>179</v>
      </c>
      <c r="E446">
        <v>2</v>
      </c>
      <c r="F446">
        <v>2</v>
      </c>
      <c r="H446" t="s">
        <v>149</v>
      </c>
      <c r="J446" t="s">
        <v>141</v>
      </c>
      <c r="K446" t="s">
        <v>376</v>
      </c>
      <c r="L446" t="str">
        <f t="shared" si="6"/>
        <v>aux2_loc3</v>
      </c>
      <c r="M446" t="s">
        <v>838</v>
      </c>
      <c r="N446" t="s">
        <v>152</v>
      </c>
      <c r="O446" t="s">
        <v>153</v>
      </c>
    </row>
    <row r="447" spans="1:15" x14ac:dyDescent="0.2">
      <c r="A447" t="s">
        <v>844</v>
      </c>
      <c r="B447" t="s">
        <v>174</v>
      </c>
      <c r="C447" t="s">
        <v>175</v>
      </c>
      <c r="D447" t="s">
        <v>181</v>
      </c>
      <c r="E447">
        <v>2</v>
      </c>
      <c r="F447" t="s">
        <v>753</v>
      </c>
      <c r="G447" t="s">
        <v>845</v>
      </c>
      <c r="H447" t="s">
        <v>149</v>
      </c>
      <c r="J447" t="s">
        <v>141</v>
      </c>
      <c r="K447" t="s">
        <v>376</v>
      </c>
      <c r="L447" t="str">
        <f t="shared" si="6"/>
        <v>aux2_loc3</v>
      </c>
      <c r="M447" t="s">
        <v>838</v>
      </c>
      <c r="N447" t="s">
        <v>152</v>
      </c>
      <c r="O447" t="s">
        <v>153</v>
      </c>
    </row>
    <row r="448" spans="1:15" x14ac:dyDescent="0.2">
      <c r="A448" t="s">
        <v>846</v>
      </c>
      <c r="B448" t="s">
        <v>174</v>
      </c>
      <c r="C448" t="s">
        <v>178</v>
      </c>
      <c r="D448" t="s">
        <v>188</v>
      </c>
      <c r="E448">
        <v>2</v>
      </c>
      <c r="F448">
        <v>2</v>
      </c>
      <c r="H448" t="s">
        <v>149</v>
      </c>
      <c r="J448" t="s">
        <v>141</v>
      </c>
      <c r="K448" t="s">
        <v>376</v>
      </c>
      <c r="L448" t="str">
        <f t="shared" si="6"/>
        <v>aux2_loc3</v>
      </c>
      <c r="M448" t="s">
        <v>838</v>
      </c>
      <c r="N448" t="s">
        <v>152</v>
      </c>
      <c r="O448" t="s">
        <v>153</v>
      </c>
    </row>
    <row r="449" spans="1:15" x14ac:dyDescent="0.2">
      <c r="A449" t="s">
        <v>847</v>
      </c>
      <c r="B449" t="s">
        <v>174</v>
      </c>
      <c r="C449" t="s">
        <v>175</v>
      </c>
      <c r="D449" t="s">
        <v>192</v>
      </c>
      <c r="E449">
        <v>2</v>
      </c>
      <c r="F449" t="s">
        <v>753</v>
      </c>
      <c r="G449" t="s">
        <v>785</v>
      </c>
      <c r="H449" t="s">
        <v>149</v>
      </c>
      <c r="J449" t="s">
        <v>141</v>
      </c>
      <c r="K449" t="s">
        <v>376</v>
      </c>
      <c r="L449" t="str">
        <f t="shared" si="6"/>
        <v>aux2_loc3</v>
      </c>
      <c r="M449" t="s">
        <v>838</v>
      </c>
      <c r="N449" t="s">
        <v>152</v>
      </c>
      <c r="O449" t="s">
        <v>153</v>
      </c>
    </row>
    <row r="450" spans="1:15" x14ac:dyDescent="0.2">
      <c r="A450" t="s">
        <v>848</v>
      </c>
      <c r="B450" t="s">
        <v>174</v>
      </c>
      <c r="C450" t="s">
        <v>303</v>
      </c>
      <c r="D450" t="s">
        <v>670</v>
      </c>
      <c r="E450">
        <v>2</v>
      </c>
      <c r="F450">
        <v>2</v>
      </c>
      <c r="H450" t="s">
        <v>149</v>
      </c>
      <c r="J450" t="s">
        <v>141</v>
      </c>
      <c r="K450" t="s">
        <v>376</v>
      </c>
      <c r="L450" t="str">
        <f t="shared" si="6"/>
        <v>aux2_loc3</v>
      </c>
      <c r="M450" t="s">
        <v>838</v>
      </c>
      <c r="N450" t="s">
        <v>152</v>
      </c>
      <c r="O450" t="s">
        <v>153</v>
      </c>
    </row>
    <row r="451" spans="1:15" x14ac:dyDescent="0.2">
      <c r="A451" t="s">
        <v>849</v>
      </c>
      <c r="B451" t="s">
        <v>174</v>
      </c>
      <c r="C451" t="s">
        <v>175</v>
      </c>
      <c r="D451" t="s">
        <v>211</v>
      </c>
      <c r="E451">
        <v>2</v>
      </c>
      <c r="F451">
        <v>2</v>
      </c>
      <c r="H451" t="s">
        <v>149</v>
      </c>
      <c r="J451" t="s">
        <v>141</v>
      </c>
      <c r="K451" t="s">
        <v>376</v>
      </c>
      <c r="L451" t="str">
        <f t="shared" ref="L451:L514" si="7">"aux"&amp;E451&amp;"_"&amp;K451</f>
        <v>aux2_loc3</v>
      </c>
      <c r="M451" t="s">
        <v>838</v>
      </c>
      <c r="N451" t="s">
        <v>152</v>
      </c>
      <c r="O451" t="s">
        <v>153</v>
      </c>
    </row>
    <row r="452" spans="1:15" x14ac:dyDescent="0.2">
      <c r="A452" t="s">
        <v>850</v>
      </c>
      <c r="B452" t="s">
        <v>174</v>
      </c>
      <c r="C452" t="s">
        <v>178</v>
      </c>
      <c r="D452" t="s">
        <v>213</v>
      </c>
      <c r="E452">
        <v>2</v>
      </c>
      <c r="F452">
        <v>2</v>
      </c>
      <c r="H452" t="s">
        <v>149</v>
      </c>
      <c r="J452" t="s">
        <v>141</v>
      </c>
      <c r="K452" t="s">
        <v>376</v>
      </c>
      <c r="L452" t="str">
        <f t="shared" si="7"/>
        <v>aux2_loc3</v>
      </c>
      <c r="M452" t="s">
        <v>838</v>
      </c>
      <c r="N452" t="s">
        <v>152</v>
      </c>
      <c r="O452" t="s">
        <v>153</v>
      </c>
    </row>
    <row r="453" spans="1:15" x14ac:dyDescent="0.2">
      <c r="A453" t="s">
        <v>851</v>
      </c>
      <c r="B453" t="s">
        <v>215</v>
      </c>
      <c r="D453" t="s">
        <v>216</v>
      </c>
      <c r="E453">
        <v>2</v>
      </c>
      <c r="F453">
        <v>2</v>
      </c>
      <c r="H453" t="s">
        <v>149</v>
      </c>
      <c r="J453" t="s">
        <v>141</v>
      </c>
      <c r="K453" t="s">
        <v>376</v>
      </c>
      <c r="L453" t="str">
        <f t="shared" si="7"/>
        <v>aux2_loc3</v>
      </c>
      <c r="M453" t="s">
        <v>838</v>
      </c>
      <c r="N453" t="s">
        <v>152</v>
      </c>
      <c r="O453" t="s">
        <v>153</v>
      </c>
    </row>
    <row r="454" spans="1:15" x14ac:dyDescent="0.2">
      <c r="A454" t="s">
        <v>852</v>
      </c>
      <c r="B454" t="s">
        <v>174</v>
      </c>
      <c r="C454" t="s">
        <v>790</v>
      </c>
      <c r="D454" t="s">
        <v>853</v>
      </c>
      <c r="E454">
        <v>2</v>
      </c>
      <c r="F454" t="s">
        <v>753</v>
      </c>
      <c r="G454" t="s">
        <v>854</v>
      </c>
      <c r="H454" t="s">
        <v>149</v>
      </c>
      <c r="J454" t="s">
        <v>330</v>
      </c>
      <c r="K454" t="s">
        <v>376</v>
      </c>
      <c r="L454" t="str">
        <f t="shared" si="7"/>
        <v>aux2_loc3</v>
      </c>
      <c r="M454" t="s">
        <v>838</v>
      </c>
      <c r="N454" t="s">
        <v>152</v>
      </c>
      <c r="O454" t="s">
        <v>153</v>
      </c>
    </row>
    <row r="455" spans="1:15" x14ac:dyDescent="0.2">
      <c r="A455" t="s">
        <v>855</v>
      </c>
      <c r="B455" t="s">
        <v>145</v>
      </c>
      <c r="D455" t="s">
        <v>276</v>
      </c>
      <c r="E455">
        <v>2</v>
      </c>
      <c r="F455">
        <v>2</v>
      </c>
      <c r="H455" t="s">
        <v>149</v>
      </c>
      <c r="J455" t="s">
        <v>141</v>
      </c>
      <c r="K455" t="s">
        <v>376</v>
      </c>
      <c r="L455" t="str">
        <f t="shared" si="7"/>
        <v>aux2_loc3</v>
      </c>
      <c r="M455" t="s">
        <v>838</v>
      </c>
      <c r="N455" t="s">
        <v>152</v>
      </c>
      <c r="O455" t="s">
        <v>153</v>
      </c>
    </row>
    <row r="456" spans="1:15" x14ac:dyDescent="0.2">
      <c r="A456" t="s">
        <v>856</v>
      </c>
      <c r="B456" t="s">
        <v>145</v>
      </c>
      <c r="D456" t="s">
        <v>278</v>
      </c>
      <c r="E456">
        <v>2</v>
      </c>
      <c r="F456">
        <v>2</v>
      </c>
      <c r="H456" t="s">
        <v>149</v>
      </c>
      <c r="J456" t="s">
        <v>141</v>
      </c>
      <c r="K456" t="s">
        <v>376</v>
      </c>
      <c r="L456" t="str">
        <f t="shared" si="7"/>
        <v>aux2_loc3</v>
      </c>
      <c r="M456" t="s">
        <v>838</v>
      </c>
      <c r="N456" t="s">
        <v>152</v>
      </c>
      <c r="O456" t="s">
        <v>153</v>
      </c>
    </row>
    <row r="457" spans="1:15" x14ac:dyDescent="0.2">
      <c r="A457" t="s">
        <v>857</v>
      </c>
      <c r="B457" t="s">
        <v>145</v>
      </c>
      <c r="D457" t="s">
        <v>282</v>
      </c>
      <c r="E457">
        <v>2</v>
      </c>
      <c r="F457">
        <v>2</v>
      </c>
      <c r="H457" t="s">
        <v>149</v>
      </c>
      <c r="J457" t="s">
        <v>141</v>
      </c>
      <c r="K457" t="s">
        <v>376</v>
      </c>
      <c r="L457" t="str">
        <f t="shared" si="7"/>
        <v>aux2_loc3</v>
      </c>
      <c r="M457" t="s">
        <v>838</v>
      </c>
      <c r="N457" t="s">
        <v>152</v>
      </c>
      <c r="O457" t="s">
        <v>153</v>
      </c>
    </row>
    <row r="458" spans="1:15" x14ac:dyDescent="0.2">
      <c r="A458" t="s">
        <v>858</v>
      </c>
      <c r="B458" t="s">
        <v>145</v>
      </c>
      <c r="D458" t="s">
        <v>284</v>
      </c>
      <c r="E458">
        <v>2</v>
      </c>
      <c r="F458">
        <v>2</v>
      </c>
      <c r="H458" t="s">
        <v>149</v>
      </c>
      <c r="J458" t="s">
        <v>141</v>
      </c>
      <c r="K458" t="s">
        <v>376</v>
      </c>
      <c r="L458" t="str">
        <f t="shared" si="7"/>
        <v>aux2_loc3</v>
      </c>
      <c r="M458" t="s">
        <v>838</v>
      </c>
      <c r="N458" t="s">
        <v>152</v>
      </c>
      <c r="O458" t="s">
        <v>153</v>
      </c>
    </row>
    <row r="459" spans="1:15" x14ac:dyDescent="0.2">
      <c r="A459" t="s">
        <v>859</v>
      </c>
      <c r="B459" t="s">
        <v>174</v>
      </c>
      <c r="C459" t="s">
        <v>178</v>
      </c>
      <c r="D459" t="s">
        <v>292</v>
      </c>
      <c r="E459">
        <v>2</v>
      </c>
      <c r="F459">
        <v>2</v>
      </c>
      <c r="H459" t="s">
        <v>149</v>
      </c>
      <c r="J459" t="s">
        <v>141</v>
      </c>
      <c r="K459" t="s">
        <v>376</v>
      </c>
      <c r="L459" t="str">
        <f t="shared" si="7"/>
        <v>aux2_loc3</v>
      </c>
      <c r="M459" t="s">
        <v>838</v>
      </c>
      <c r="N459" t="s">
        <v>152</v>
      </c>
      <c r="O459" t="s">
        <v>153</v>
      </c>
    </row>
    <row r="460" spans="1:15" x14ac:dyDescent="0.2">
      <c r="A460" t="s">
        <v>860</v>
      </c>
      <c r="B460" t="s">
        <v>174</v>
      </c>
      <c r="C460" t="s">
        <v>303</v>
      </c>
      <c r="D460" t="s">
        <v>304</v>
      </c>
      <c r="E460">
        <v>2</v>
      </c>
      <c r="F460">
        <v>2</v>
      </c>
      <c r="H460" t="s">
        <v>149</v>
      </c>
      <c r="J460" t="s">
        <v>141</v>
      </c>
      <c r="K460" t="s">
        <v>376</v>
      </c>
      <c r="L460" t="str">
        <f t="shared" si="7"/>
        <v>aux2_loc3</v>
      </c>
      <c r="M460" t="s">
        <v>838</v>
      </c>
      <c r="N460" t="s">
        <v>152</v>
      </c>
      <c r="O460" t="s">
        <v>153</v>
      </c>
    </row>
    <row r="461" spans="1:15" x14ac:dyDescent="0.2">
      <c r="A461" t="s">
        <v>861</v>
      </c>
      <c r="B461" t="s">
        <v>135</v>
      </c>
      <c r="C461" t="s">
        <v>328</v>
      </c>
      <c r="D461" t="s">
        <v>329</v>
      </c>
      <c r="E461">
        <v>2</v>
      </c>
      <c r="F461">
        <v>2</v>
      </c>
      <c r="H461" t="s">
        <v>149</v>
      </c>
      <c r="J461" t="s">
        <v>330</v>
      </c>
      <c r="K461" t="s">
        <v>862</v>
      </c>
      <c r="L461" t="str">
        <f t="shared" si="7"/>
        <v>aux2_loc4</v>
      </c>
      <c r="M461" t="s">
        <v>863</v>
      </c>
      <c r="N461" t="s">
        <v>152</v>
      </c>
      <c r="O461" t="s">
        <v>153</v>
      </c>
    </row>
    <row r="462" spans="1:15" x14ac:dyDescent="0.2">
      <c r="A462" t="s">
        <v>864</v>
      </c>
      <c r="B462" t="s">
        <v>135</v>
      </c>
      <c r="C462" t="s">
        <v>328</v>
      </c>
      <c r="D462" t="s">
        <v>336</v>
      </c>
      <c r="E462">
        <v>2</v>
      </c>
      <c r="F462">
        <v>2</v>
      </c>
      <c r="H462" t="s">
        <v>149</v>
      </c>
      <c r="J462" t="s">
        <v>330</v>
      </c>
      <c r="K462" t="s">
        <v>862</v>
      </c>
      <c r="L462" t="str">
        <f t="shared" si="7"/>
        <v>aux2_loc4</v>
      </c>
      <c r="M462" t="s">
        <v>863</v>
      </c>
      <c r="N462" t="s">
        <v>152</v>
      </c>
      <c r="O462" t="s">
        <v>153</v>
      </c>
    </row>
    <row r="463" spans="1:15" x14ac:dyDescent="0.2">
      <c r="A463" t="s">
        <v>865</v>
      </c>
      <c r="B463" t="s">
        <v>135</v>
      </c>
      <c r="C463" t="s">
        <v>312</v>
      </c>
      <c r="D463" t="s">
        <v>313</v>
      </c>
      <c r="E463">
        <v>2</v>
      </c>
      <c r="F463">
        <v>2</v>
      </c>
      <c r="H463" t="s">
        <v>149</v>
      </c>
      <c r="J463" t="s">
        <v>330</v>
      </c>
      <c r="K463" t="s">
        <v>862</v>
      </c>
      <c r="L463" t="str">
        <f t="shared" si="7"/>
        <v>aux2_loc4</v>
      </c>
      <c r="M463" t="s">
        <v>863</v>
      </c>
      <c r="N463" t="s">
        <v>152</v>
      </c>
      <c r="O463" t="s">
        <v>153</v>
      </c>
    </row>
    <row r="464" spans="1:15" x14ac:dyDescent="0.2">
      <c r="A464" t="s">
        <v>866</v>
      </c>
      <c r="B464" t="s">
        <v>135</v>
      </c>
      <c r="C464" t="s">
        <v>328</v>
      </c>
      <c r="D464" t="s">
        <v>410</v>
      </c>
      <c r="E464">
        <v>2</v>
      </c>
      <c r="F464">
        <v>2</v>
      </c>
      <c r="H464" t="s">
        <v>149</v>
      </c>
      <c r="J464" t="s">
        <v>330</v>
      </c>
      <c r="K464" t="s">
        <v>862</v>
      </c>
      <c r="L464" t="str">
        <f t="shared" si="7"/>
        <v>aux2_loc4</v>
      </c>
      <c r="M464" t="s">
        <v>863</v>
      </c>
      <c r="N464" t="s">
        <v>152</v>
      </c>
      <c r="O464" t="s">
        <v>153</v>
      </c>
    </row>
    <row r="465" spans="1:15" x14ac:dyDescent="0.2">
      <c r="A465" t="s">
        <v>867</v>
      </c>
      <c r="B465" t="s">
        <v>135</v>
      </c>
      <c r="C465" t="s">
        <v>312</v>
      </c>
      <c r="D465" t="s">
        <v>318</v>
      </c>
      <c r="E465">
        <v>2</v>
      </c>
      <c r="F465">
        <v>2</v>
      </c>
      <c r="H465" t="s">
        <v>149</v>
      </c>
      <c r="J465" t="s">
        <v>330</v>
      </c>
      <c r="K465" t="s">
        <v>862</v>
      </c>
      <c r="L465" t="str">
        <f t="shared" si="7"/>
        <v>aux2_loc4</v>
      </c>
      <c r="M465" t="s">
        <v>863</v>
      </c>
      <c r="N465" t="s">
        <v>152</v>
      </c>
      <c r="O465" t="s">
        <v>153</v>
      </c>
    </row>
    <row r="466" spans="1:15" x14ac:dyDescent="0.2">
      <c r="A466" t="s">
        <v>868</v>
      </c>
      <c r="B466" t="s">
        <v>135</v>
      </c>
      <c r="C466" t="s">
        <v>136</v>
      </c>
      <c r="D466" t="s">
        <v>320</v>
      </c>
      <c r="E466">
        <v>2</v>
      </c>
      <c r="F466">
        <v>2</v>
      </c>
      <c r="H466" t="s">
        <v>149</v>
      </c>
      <c r="J466" t="s">
        <v>330</v>
      </c>
      <c r="K466" t="s">
        <v>862</v>
      </c>
      <c r="L466" t="str">
        <f t="shared" si="7"/>
        <v>aux2_loc4</v>
      </c>
      <c r="M466" t="s">
        <v>863</v>
      </c>
      <c r="N466" t="s">
        <v>152</v>
      </c>
      <c r="O466" t="s">
        <v>153</v>
      </c>
    </row>
    <row r="467" spans="1:15" x14ac:dyDescent="0.2">
      <c r="A467" t="s">
        <v>869</v>
      </c>
      <c r="B467" t="s">
        <v>135</v>
      </c>
      <c r="C467" t="s">
        <v>136</v>
      </c>
      <c r="D467" t="s">
        <v>137</v>
      </c>
      <c r="E467">
        <v>2</v>
      </c>
      <c r="F467">
        <v>2</v>
      </c>
      <c r="H467" t="s">
        <v>149</v>
      </c>
      <c r="J467" t="s">
        <v>330</v>
      </c>
      <c r="K467" t="s">
        <v>862</v>
      </c>
      <c r="L467" t="str">
        <f t="shared" si="7"/>
        <v>aux2_loc4</v>
      </c>
      <c r="M467" t="s">
        <v>863</v>
      </c>
      <c r="N467" t="s">
        <v>152</v>
      </c>
      <c r="O467" t="s">
        <v>153</v>
      </c>
    </row>
    <row r="468" spans="1:15" x14ac:dyDescent="0.2">
      <c r="A468" t="s">
        <v>870</v>
      </c>
      <c r="B468" t="s">
        <v>135</v>
      </c>
      <c r="C468" t="s">
        <v>312</v>
      </c>
      <c r="D468" t="s">
        <v>322</v>
      </c>
      <c r="E468">
        <v>2</v>
      </c>
      <c r="F468">
        <v>2</v>
      </c>
      <c r="H468" t="s">
        <v>149</v>
      </c>
      <c r="J468" t="s">
        <v>330</v>
      </c>
      <c r="K468" t="s">
        <v>862</v>
      </c>
      <c r="L468" t="str">
        <f t="shared" si="7"/>
        <v>aux2_loc4</v>
      </c>
      <c r="M468" t="s">
        <v>863</v>
      </c>
      <c r="N468" t="s">
        <v>152</v>
      </c>
      <c r="O468" t="s">
        <v>153</v>
      </c>
    </row>
    <row r="469" spans="1:15" x14ac:dyDescent="0.2">
      <c r="A469" t="s">
        <v>871</v>
      </c>
      <c r="B469" t="s">
        <v>135</v>
      </c>
      <c r="C469" t="s">
        <v>312</v>
      </c>
      <c r="D469" t="s">
        <v>324</v>
      </c>
      <c r="E469">
        <v>2</v>
      </c>
      <c r="F469">
        <v>2</v>
      </c>
      <c r="H469" t="s">
        <v>149</v>
      </c>
      <c r="J469" t="s">
        <v>330</v>
      </c>
      <c r="K469" t="s">
        <v>862</v>
      </c>
      <c r="L469" t="str">
        <f t="shared" si="7"/>
        <v>aux2_loc4</v>
      </c>
      <c r="M469" t="s">
        <v>863</v>
      </c>
      <c r="N469" t="s">
        <v>152</v>
      </c>
      <c r="O469" t="s">
        <v>153</v>
      </c>
    </row>
    <row r="470" spans="1:15" x14ac:dyDescent="0.2">
      <c r="A470" t="s">
        <v>872</v>
      </c>
      <c r="B470" t="s">
        <v>135</v>
      </c>
      <c r="C470" t="s">
        <v>312</v>
      </c>
      <c r="D470" t="s">
        <v>326</v>
      </c>
      <c r="E470">
        <v>2</v>
      </c>
      <c r="F470">
        <v>2</v>
      </c>
      <c r="H470" t="s">
        <v>149</v>
      </c>
      <c r="J470" t="s">
        <v>330</v>
      </c>
      <c r="K470" t="s">
        <v>862</v>
      </c>
      <c r="L470" t="str">
        <f t="shared" si="7"/>
        <v>aux2_loc4</v>
      </c>
      <c r="M470" t="s">
        <v>863</v>
      </c>
      <c r="N470" t="s">
        <v>152</v>
      </c>
      <c r="O470" t="s">
        <v>153</v>
      </c>
    </row>
    <row r="471" spans="1:15" x14ac:dyDescent="0.2">
      <c r="A471" t="s">
        <v>873</v>
      </c>
      <c r="B471" t="s">
        <v>135</v>
      </c>
      <c r="C471" t="s">
        <v>328</v>
      </c>
      <c r="D471" t="s">
        <v>329</v>
      </c>
      <c r="E471">
        <v>2</v>
      </c>
      <c r="F471">
        <v>2</v>
      </c>
      <c r="H471" t="s">
        <v>149</v>
      </c>
      <c r="J471" t="s">
        <v>330</v>
      </c>
      <c r="K471" t="s">
        <v>874</v>
      </c>
      <c r="L471" t="str">
        <f t="shared" si="7"/>
        <v>aux2_loc5_MGE-istAB</v>
      </c>
      <c r="M471" t="s">
        <v>875</v>
      </c>
      <c r="N471" t="s">
        <v>333</v>
      </c>
      <c r="O471" t="s">
        <v>876</v>
      </c>
    </row>
    <row r="472" spans="1:15" x14ac:dyDescent="0.2">
      <c r="A472" t="s">
        <v>877</v>
      </c>
      <c r="B472" t="s">
        <v>135</v>
      </c>
      <c r="C472" t="s">
        <v>328</v>
      </c>
      <c r="D472" t="s">
        <v>410</v>
      </c>
      <c r="E472">
        <v>2</v>
      </c>
      <c r="F472">
        <v>2</v>
      </c>
      <c r="H472" t="s">
        <v>149</v>
      </c>
      <c r="J472" t="s">
        <v>330</v>
      </c>
      <c r="K472" t="s">
        <v>874</v>
      </c>
      <c r="L472" t="str">
        <f t="shared" si="7"/>
        <v>aux2_loc5_MGE-istAB</v>
      </c>
      <c r="M472" t="s">
        <v>875</v>
      </c>
      <c r="N472" t="s">
        <v>333</v>
      </c>
      <c r="O472" t="s">
        <v>876</v>
      </c>
    </row>
    <row r="473" spans="1:15" x14ac:dyDescent="0.2">
      <c r="A473" t="s">
        <v>878</v>
      </c>
      <c r="B473" t="s">
        <v>145</v>
      </c>
      <c r="D473" t="s">
        <v>157</v>
      </c>
      <c r="E473">
        <v>2</v>
      </c>
      <c r="F473" t="s">
        <v>753</v>
      </c>
      <c r="G473" t="s">
        <v>879</v>
      </c>
      <c r="H473" t="s">
        <v>149</v>
      </c>
      <c r="J473" t="s">
        <v>330</v>
      </c>
      <c r="K473" t="s">
        <v>880</v>
      </c>
      <c r="L473" t="str">
        <f t="shared" si="7"/>
        <v>aux2_loc6_phage</v>
      </c>
      <c r="M473" t="s">
        <v>424</v>
      </c>
      <c r="N473" t="s">
        <v>333</v>
      </c>
      <c r="O473" t="s">
        <v>153</v>
      </c>
    </row>
    <row r="474" spans="1:15" x14ac:dyDescent="0.2">
      <c r="A474" t="s">
        <v>881</v>
      </c>
      <c r="B474" t="s">
        <v>145</v>
      </c>
      <c r="D474" t="s">
        <v>163</v>
      </c>
      <c r="E474">
        <v>2</v>
      </c>
      <c r="F474" t="s">
        <v>753</v>
      </c>
      <c r="G474" t="s">
        <v>389</v>
      </c>
      <c r="H474" t="s">
        <v>149</v>
      </c>
      <c r="J474" t="s">
        <v>330</v>
      </c>
      <c r="K474" t="s">
        <v>880</v>
      </c>
      <c r="L474" t="str">
        <f t="shared" si="7"/>
        <v>aux2_loc6_phage</v>
      </c>
      <c r="M474" t="s">
        <v>424</v>
      </c>
      <c r="N474" t="s">
        <v>333</v>
      </c>
      <c r="O474" t="s">
        <v>153</v>
      </c>
    </row>
    <row r="475" spans="1:15" x14ac:dyDescent="0.2">
      <c r="A475" t="s">
        <v>882</v>
      </c>
      <c r="B475" t="s">
        <v>145</v>
      </c>
      <c r="D475" t="s">
        <v>218</v>
      </c>
      <c r="E475">
        <v>2</v>
      </c>
      <c r="F475" t="s">
        <v>753</v>
      </c>
      <c r="G475" t="s">
        <v>883</v>
      </c>
      <c r="H475" t="s">
        <v>149</v>
      </c>
      <c r="J475" t="s">
        <v>330</v>
      </c>
      <c r="K475" t="s">
        <v>880</v>
      </c>
      <c r="L475" t="str">
        <f t="shared" si="7"/>
        <v>aux2_loc6_phage</v>
      </c>
      <c r="M475" t="s">
        <v>424</v>
      </c>
      <c r="N475" t="s">
        <v>333</v>
      </c>
      <c r="O475" t="s">
        <v>153</v>
      </c>
    </row>
    <row r="476" spans="1:15" x14ac:dyDescent="0.2">
      <c r="A476" t="s">
        <v>884</v>
      </c>
      <c r="B476" t="s">
        <v>145</v>
      </c>
      <c r="D476" t="s">
        <v>220</v>
      </c>
      <c r="E476">
        <v>2</v>
      </c>
      <c r="F476" t="s">
        <v>753</v>
      </c>
      <c r="G476" t="s">
        <v>883</v>
      </c>
      <c r="H476" t="s">
        <v>149</v>
      </c>
      <c r="J476" t="s">
        <v>330</v>
      </c>
      <c r="K476" t="s">
        <v>880</v>
      </c>
      <c r="L476" t="str">
        <f t="shared" si="7"/>
        <v>aux2_loc6_phage</v>
      </c>
      <c r="M476" t="s">
        <v>424</v>
      </c>
      <c r="N476" t="s">
        <v>333</v>
      </c>
      <c r="O476" t="s">
        <v>153</v>
      </c>
    </row>
    <row r="477" spans="1:15" x14ac:dyDescent="0.2">
      <c r="A477" t="s">
        <v>885</v>
      </c>
      <c r="B477" t="s">
        <v>145</v>
      </c>
      <c r="D477" t="s">
        <v>224</v>
      </c>
      <c r="E477">
        <v>2</v>
      </c>
      <c r="F477" t="s">
        <v>753</v>
      </c>
      <c r="G477" t="s">
        <v>883</v>
      </c>
      <c r="H477" t="s">
        <v>149</v>
      </c>
      <c r="J477" t="s">
        <v>330</v>
      </c>
      <c r="K477" t="s">
        <v>880</v>
      </c>
      <c r="L477" t="str">
        <f t="shared" si="7"/>
        <v>aux2_loc6_phage</v>
      </c>
      <c r="M477" t="s">
        <v>424</v>
      </c>
      <c r="N477" t="s">
        <v>333</v>
      </c>
      <c r="O477" t="s">
        <v>153</v>
      </c>
    </row>
    <row r="478" spans="1:15" x14ac:dyDescent="0.2">
      <c r="A478" t="s">
        <v>886</v>
      </c>
      <c r="B478" t="s">
        <v>145</v>
      </c>
      <c r="D478" t="s">
        <v>239</v>
      </c>
      <c r="E478">
        <v>2</v>
      </c>
      <c r="F478" t="s">
        <v>753</v>
      </c>
      <c r="G478" t="s">
        <v>887</v>
      </c>
      <c r="H478" t="s">
        <v>149</v>
      </c>
      <c r="J478" t="s">
        <v>330</v>
      </c>
      <c r="K478" t="s">
        <v>880</v>
      </c>
      <c r="L478" t="str">
        <f t="shared" si="7"/>
        <v>aux2_loc6_phage</v>
      </c>
      <c r="M478" t="s">
        <v>424</v>
      </c>
      <c r="N478" t="s">
        <v>333</v>
      </c>
      <c r="O478" t="s">
        <v>153</v>
      </c>
    </row>
    <row r="479" spans="1:15" x14ac:dyDescent="0.2">
      <c r="A479" t="s">
        <v>888</v>
      </c>
      <c r="B479" t="s">
        <v>145</v>
      </c>
      <c r="D479" t="s">
        <v>245</v>
      </c>
      <c r="E479">
        <v>2</v>
      </c>
      <c r="F479" t="s">
        <v>753</v>
      </c>
      <c r="G479" t="s">
        <v>389</v>
      </c>
      <c r="H479" t="s">
        <v>149</v>
      </c>
      <c r="J479" t="s">
        <v>330</v>
      </c>
      <c r="K479" t="s">
        <v>880</v>
      </c>
      <c r="L479" t="str">
        <f t="shared" si="7"/>
        <v>aux2_loc6_phage</v>
      </c>
      <c r="M479" t="s">
        <v>424</v>
      </c>
      <c r="N479" t="s">
        <v>333</v>
      </c>
      <c r="O479" t="s">
        <v>153</v>
      </c>
    </row>
    <row r="480" spans="1:15" x14ac:dyDescent="0.2">
      <c r="A480" t="s">
        <v>889</v>
      </c>
      <c r="B480" t="s">
        <v>145</v>
      </c>
      <c r="D480" t="s">
        <v>249</v>
      </c>
      <c r="E480">
        <v>2</v>
      </c>
      <c r="F480" t="s">
        <v>753</v>
      </c>
      <c r="G480" t="s">
        <v>389</v>
      </c>
      <c r="H480" t="s">
        <v>149</v>
      </c>
      <c r="J480" t="s">
        <v>330</v>
      </c>
      <c r="K480" t="s">
        <v>880</v>
      </c>
      <c r="L480" t="str">
        <f t="shared" si="7"/>
        <v>aux2_loc6_phage</v>
      </c>
      <c r="M480" t="s">
        <v>424</v>
      </c>
      <c r="N480" t="s">
        <v>333</v>
      </c>
      <c r="O480" t="s">
        <v>153</v>
      </c>
    </row>
    <row r="481" spans="1:15" x14ac:dyDescent="0.2">
      <c r="A481" t="s">
        <v>890</v>
      </c>
      <c r="B481" t="s">
        <v>145</v>
      </c>
      <c r="D481" t="s">
        <v>261</v>
      </c>
      <c r="E481">
        <v>2</v>
      </c>
      <c r="F481" t="s">
        <v>753</v>
      </c>
      <c r="G481" t="s">
        <v>389</v>
      </c>
      <c r="H481" t="s">
        <v>149</v>
      </c>
      <c r="J481" t="s">
        <v>330</v>
      </c>
      <c r="K481" t="s">
        <v>880</v>
      </c>
      <c r="L481" t="str">
        <f t="shared" si="7"/>
        <v>aux2_loc6_phage</v>
      </c>
      <c r="M481" t="s">
        <v>424</v>
      </c>
      <c r="N481" t="s">
        <v>333</v>
      </c>
      <c r="O481" t="s">
        <v>153</v>
      </c>
    </row>
    <row r="482" spans="1:15" x14ac:dyDescent="0.2">
      <c r="A482" t="s">
        <v>891</v>
      </c>
      <c r="B482" t="s">
        <v>145</v>
      </c>
      <c r="D482" t="s">
        <v>263</v>
      </c>
      <c r="E482">
        <v>2</v>
      </c>
      <c r="F482" t="s">
        <v>753</v>
      </c>
      <c r="G482" t="s">
        <v>389</v>
      </c>
      <c r="H482" t="s">
        <v>149</v>
      </c>
      <c r="J482" t="s">
        <v>330</v>
      </c>
      <c r="K482" t="s">
        <v>880</v>
      </c>
      <c r="L482" t="str">
        <f t="shared" si="7"/>
        <v>aux2_loc6_phage</v>
      </c>
      <c r="M482" t="s">
        <v>424</v>
      </c>
      <c r="N482" t="s">
        <v>333</v>
      </c>
      <c r="O482" t="s">
        <v>153</v>
      </c>
    </row>
    <row r="483" spans="1:15" x14ac:dyDescent="0.2">
      <c r="A483" t="s">
        <v>892</v>
      </c>
      <c r="B483" t="s">
        <v>145</v>
      </c>
      <c r="D483" t="s">
        <v>286</v>
      </c>
      <c r="E483">
        <v>2</v>
      </c>
      <c r="F483" t="s">
        <v>753</v>
      </c>
      <c r="G483" t="s">
        <v>389</v>
      </c>
      <c r="H483" t="s">
        <v>149</v>
      </c>
      <c r="J483" t="s">
        <v>330</v>
      </c>
      <c r="K483" t="s">
        <v>880</v>
      </c>
      <c r="L483" t="str">
        <f t="shared" si="7"/>
        <v>aux2_loc6_phage</v>
      </c>
      <c r="M483" t="s">
        <v>424</v>
      </c>
      <c r="N483" t="s">
        <v>333</v>
      </c>
      <c r="O483" t="s">
        <v>153</v>
      </c>
    </row>
    <row r="484" spans="1:15" x14ac:dyDescent="0.2">
      <c r="A484" t="s">
        <v>893</v>
      </c>
      <c r="B484" t="s">
        <v>174</v>
      </c>
      <c r="C484" t="s">
        <v>303</v>
      </c>
      <c r="D484" t="s">
        <v>659</v>
      </c>
      <c r="E484">
        <v>2</v>
      </c>
      <c r="F484">
        <v>2</v>
      </c>
      <c r="H484" t="s">
        <v>149</v>
      </c>
      <c r="J484" t="s">
        <v>330</v>
      </c>
      <c r="K484" t="s">
        <v>894</v>
      </c>
      <c r="L484" t="str">
        <f t="shared" si="7"/>
        <v>aux2_loc7</v>
      </c>
      <c r="M484" t="s">
        <v>895</v>
      </c>
      <c r="N484" t="s">
        <v>333</v>
      </c>
      <c r="O484" t="s">
        <v>153</v>
      </c>
    </row>
    <row r="485" spans="1:15" x14ac:dyDescent="0.2">
      <c r="A485" t="s">
        <v>896</v>
      </c>
      <c r="B485" t="s">
        <v>174</v>
      </c>
      <c r="C485" t="s">
        <v>303</v>
      </c>
      <c r="D485" t="s">
        <v>670</v>
      </c>
      <c r="E485">
        <v>2</v>
      </c>
      <c r="F485">
        <v>2</v>
      </c>
      <c r="H485" t="s">
        <v>149</v>
      </c>
      <c r="J485" t="s">
        <v>330</v>
      </c>
      <c r="K485" t="s">
        <v>894</v>
      </c>
      <c r="L485" t="str">
        <f t="shared" si="7"/>
        <v>aux2_loc7</v>
      </c>
      <c r="M485" t="s">
        <v>895</v>
      </c>
      <c r="N485" t="s">
        <v>333</v>
      </c>
      <c r="O485" t="s">
        <v>153</v>
      </c>
    </row>
    <row r="486" spans="1:15" x14ac:dyDescent="0.2">
      <c r="A486" t="s">
        <v>897</v>
      </c>
      <c r="B486" t="s">
        <v>174</v>
      </c>
      <c r="C486" t="s">
        <v>303</v>
      </c>
      <c r="D486" t="s">
        <v>659</v>
      </c>
      <c r="E486">
        <v>2</v>
      </c>
      <c r="F486" t="s">
        <v>753</v>
      </c>
      <c r="G486" t="s">
        <v>898</v>
      </c>
      <c r="H486" t="s">
        <v>149</v>
      </c>
      <c r="J486" t="s">
        <v>141</v>
      </c>
      <c r="K486" t="s">
        <v>899</v>
      </c>
      <c r="L486" t="str">
        <f t="shared" si="7"/>
        <v>aux2_loc8-orphan</v>
      </c>
      <c r="M486" t="s">
        <v>900</v>
      </c>
      <c r="N486" t="s">
        <v>333</v>
      </c>
      <c r="O486" t="s">
        <v>153</v>
      </c>
    </row>
    <row r="487" spans="1:15" x14ac:dyDescent="0.2">
      <c r="A487" t="s">
        <v>901</v>
      </c>
      <c r="B487" t="s">
        <v>174</v>
      </c>
      <c r="C487" t="s">
        <v>303</v>
      </c>
      <c r="D487" t="s">
        <v>670</v>
      </c>
      <c r="E487">
        <v>2</v>
      </c>
      <c r="F487" t="s">
        <v>753</v>
      </c>
      <c r="G487" t="s">
        <v>898</v>
      </c>
      <c r="H487" t="s">
        <v>149</v>
      </c>
      <c r="J487" t="s">
        <v>141</v>
      </c>
      <c r="K487" t="s">
        <v>899</v>
      </c>
      <c r="L487" t="str">
        <f t="shared" si="7"/>
        <v>aux2_loc8-orphan</v>
      </c>
      <c r="M487" t="s">
        <v>900</v>
      </c>
      <c r="N487" t="s">
        <v>333</v>
      </c>
      <c r="O487" t="s">
        <v>153</v>
      </c>
    </row>
    <row r="488" spans="1:15" x14ac:dyDescent="0.2">
      <c r="A488" t="s">
        <v>902</v>
      </c>
      <c r="B488" t="s">
        <v>145</v>
      </c>
      <c r="D488" t="s">
        <v>310</v>
      </c>
      <c r="E488">
        <v>2</v>
      </c>
      <c r="F488" t="s">
        <v>753</v>
      </c>
      <c r="G488" t="s">
        <v>903</v>
      </c>
      <c r="H488" t="s">
        <v>149</v>
      </c>
      <c r="J488" t="s">
        <v>141</v>
      </c>
      <c r="K488" t="s">
        <v>904</v>
      </c>
      <c r="L488" t="str">
        <f t="shared" si="7"/>
        <v>aux2_loc9-orphan</v>
      </c>
      <c r="M488" t="s">
        <v>905</v>
      </c>
      <c r="N488" t="s">
        <v>333</v>
      </c>
      <c r="O488" t="s">
        <v>153</v>
      </c>
    </row>
    <row r="489" spans="1:15" x14ac:dyDescent="0.2">
      <c r="A489" t="s">
        <v>906</v>
      </c>
      <c r="B489" t="s">
        <v>145</v>
      </c>
      <c r="D489" t="s">
        <v>155</v>
      </c>
      <c r="E489">
        <v>20</v>
      </c>
      <c r="F489">
        <v>20</v>
      </c>
      <c r="H489" t="s">
        <v>393</v>
      </c>
      <c r="I489" t="s">
        <v>465</v>
      </c>
      <c r="J489" t="s">
        <v>141</v>
      </c>
      <c r="K489" t="s">
        <v>459</v>
      </c>
      <c r="L489" t="str">
        <f t="shared" si="7"/>
        <v>aux20_loc1_tssH-tssA</v>
      </c>
      <c r="M489" t="s">
        <v>460</v>
      </c>
      <c r="N489" t="s">
        <v>152</v>
      </c>
      <c r="O489" t="s">
        <v>461</v>
      </c>
    </row>
    <row r="490" spans="1:15" x14ac:dyDescent="0.2">
      <c r="A490" t="s">
        <v>907</v>
      </c>
      <c r="B490" t="s">
        <v>145</v>
      </c>
      <c r="D490" t="s">
        <v>157</v>
      </c>
      <c r="E490">
        <v>20</v>
      </c>
      <c r="F490">
        <v>20</v>
      </c>
      <c r="H490" t="s">
        <v>393</v>
      </c>
      <c r="I490" t="s">
        <v>465</v>
      </c>
      <c r="J490" t="s">
        <v>141</v>
      </c>
      <c r="K490" t="s">
        <v>459</v>
      </c>
      <c r="L490" t="str">
        <f t="shared" si="7"/>
        <v>aux20_loc1_tssH-tssA</v>
      </c>
      <c r="M490" t="s">
        <v>460</v>
      </c>
      <c r="N490" t="s">
        <v>152</v>
      </c>
      <c r="O490" t="s">
        <v>461</v>
      </c>
    </row>
    <row r="491" spans="1:15" x14ac:dyDescent="0.2">
      <c r="A491" t="s">
        <v>908</v>
      </c>
      <c r="B491" t="s">
        <v>145</v>
      </c>
      <c r="D491" t="s">
        <v>166</v>
      </c>
      <c r="E491">
        <v>20</v>
      </c>
      <c r="F491">
        <v>20</v>
      </c>
      <c r="H491" t="s">
        <v>393</v>
      </c>
      <c r="I491" t="s">
        <v>465</v>
      </c>
      <c r="J491" t="s">
        <v>141</v>
      </c>
      <c r="K491" t="s">
        <v>459</v>
      </c>
      <c r="L491" t="str">
        <f t="shared" si="7"/>
        <v>aux20_loc1_tssH-tssA</v>
      </c>
      <c r="M491" t="s">
        <v>460</v>
      </c>
      <c r="N491" t="s">
        <v>152</v>
      </c>
      <c r="O491" t="s">
        <v>461</v>
      </c>
    </row>
    <row r="492" spans="1:15" x14ac:dyDescent="0.2">
      <c r="A492" t="s">
        <v>909</v>
      </c>
      <c r="B492" t="s">
        <v>145</v>
      </c>
      <c r="D492" t="s">
        <v>170</v>
      </c>
      <c r="E492">
        <v>20</v>
      </c>
      <c r="F492" t="s">
        <v>910</v>
      </c>
      <c r="G492" t="s">
        <v>911</v>
      </c>
      <c r="J492" t="s">
        <v>141</v>
      </c>
      <c r="K492" t="s">
        <v>459</v>
      </c>
      <c r="L492" t="str">
        <f t="shared" si="7"/>
        <v>aux20_loc1_tssH-tssA</v>
      </c>
      <c r="M492" t="s">
        <v>460</v>
      </c>
      <c r="N492" t="s">
        <v>152</v>
      </c>
      <c r="O492" t="s">
        <v>461</v>
      </c>
    </row>
    <row r="493" spans="1:15" x14ac:dyDescent="0.2">
      <c r="A493" t="s">
        <v>912</v>
      </c>
      <c r="B493" t="s">
        <v>174</v>
      </c>
      <c r="C493" t="s">
        <v>303</v>
      </c>
      <c r="D493" t="s">
        <v>659</v>
      </c>
      <c r="E493">
        <v>20</v>
      </c>
      <c r="F493">
        <v>20</v>
      </c>
      <c r="H493" t="s">
        <v>393</v>
      </c>
      <c r="I493" t="s">
        <v>465</v>
      </c>
      <c r="J493" t="s">
        <v>141</v>
      </c>
      <c r="K493" t="s">
        <v>459</v>
      </c>
      <c r="L493" t="str">
        <f t="shared" si="7"/>
        <v>aux20_loc1_tssH-tssA</v>
      </c>
      <c r="M493" t="s">
        <v>460</v>
      </c>
      <c r="N493" t="s">
        <v>152</v>
      </c>
      <c r="O493" t="s">
        <v>461</v>
      </c>
    </row>
    <row r="494" spans="1:15" x14ac:dyDescent="0.2">
      <c r="A494" t="s">
        <v>913</v>
      </c>
      <c r="B494" t="s">
        <v>174</v>
      </c>
      <c r="C494" t="s">
        <v>178</v>
      </c>
      <c r="D494" t="s">
        <v>179</v>
      </c>
      <c r="E494">
        <v>20</v>
      </c>
      <c r="F494">
        <v>20</v>
      </c>
      <c r="H494" t="s">
        <v>393</v>
      </c>
      <c r="I494" t="s">
        <v>465</v>
      </c>
      <c r="J494" t="s">
        <v>141</v>
      </c>
      <c r="K494" t="s">
        <v>459</v>
      </c>
      <c r="L494" t="str">
        <f t="shared" si="7"/>
        <v>aux20_loc1_tssH-tssA</v>
      </c>
      <c r="M494" t="s">
        <v>460</v>
      </c>
      <c r="N494" t="s">
        <v>152</v>
      </c>
      <c r="O494" t="s">
        <v>461</v>
      </c>
    </row>
    <row r="495" spans="1:15" x14ac:dyDescent="0.2">
      <c r="A495" t="s">
        <v>914</v>
      </c>
      <c r="B495" t="s">
        <v>174</v>
      </c>
      <c r="C495" t="s">
        <v>178</v>
      </c>
      <c r="D495" t="s">
        <v>188</v>
      </c>
      <c r="E495">
        <v>20</v>
      </c>
      <c r="F495">
        <v>20</v>
      </c>
      <c r="H495" t="s">
        <v>393</v>
      </c>
      <c r="I495" t="s">
        <v>465</v>
      </c>
      <c r="J495" t="s">
        <v>141</v>
      </c>
      <c r="K495" t="s">
        <v>459</v>
      </c>
      <c r="L495" t="str">
        <f t="shared" si="7"/>
        <v>aux20_loc1_tssH-tssA</v>
      </c>
      <c r="M495" t="s">
        <v>460</v>
      </c>
      <c r="N495" t="s">
        <v>152</v>
      </c>
      <c r="O495" t="s">
        <v>461</v>
      </c>
    </row>
    <row r="496" spans="1:15" x14ac:dyDescent="0.2">
      <c r="A496" t="s">
        <v>915</v>
      </c>
      <c r="B496" t="s">
        <v>145</v>
      </c>
      <c r="D496" t="s">
        <v>198</v>
      </c>
      <c r="E496">
        <v>20</v>
      </c>
      <c r="F496">
        <v>20</v>
      </c>
      <c r="H496" t="s">
        <v>393</v>
      </c>
      <c r="I496" t="s">
        <v>465</v>
      </c>
      <c r="J496" t="s">
        <v>141</v>
      </c>
      <c r="K496" t="s">
        <v>459</v>
      </c>
      <c r="L496" t="str">
        <f t="shared" si="7"/>
        <v>aux20_loc1_tssH-tssA</v>
      </c>
      <c r="M496" t="s">
        <v>460</v>
      </c>
      <c r="N496" t="s">
        <v>152</v>
      </c>
      <c r="O496" t="s">
        <v>461</v>
      </c>
    </row>
    <row r="497" spans="1:15" x14ac:dyDescent="0.2">
      <c r="A497" t="s">
        <v>916</v>
      </c>
      <c r="B497" t="s">
        <v>174</v>
      </c>
      <c r="C497" t="s">
        <v>303</v>
      </c>
      <c r="D497" t="s">
        <v>670</v>
      </c>
      <c r="E497">
        <v>20</v>
      </c>
      <c r="F497">
        <v>20</v>
      </c>
      <c r="H497" t="s">
        <v>393</v>
      </c>
      <c r="I497" t="s">
        <v>465</v>
      </c>
      <c r="J497" t="s">
        <v>141</v>
      </c>
      <c r="K497" t="s">
        <v>459</v>
      </c>
      <c r="L497" t="str">
        <f t="shared" si="7"/>
        <v>aux20_loc1_tssH-tssA</v>
      </c>
      <c r="M497" t="s">
        <v>460</v>
      </c>
      <c r="N497" t="s">
        <v>152</v>
      </c>
      <c r="O497" t="s">
        <v>461</v>
      </c>
    </row>
    <row r="498" spans="1:15" x14ac:dyDescent="0.2">
      <c r="A498" t="s">
        <v>917</v>
      </c>
      <c r="B498" t="s">
        <v>145</v>
      </c>
      <c r="D498" t="s">
        <v>209</v>
      </c>
      <c r="E498">
        <v>20</v>
      </c>
      <c r="F498">
        <v>20</v>
      </c>
      <c r="H498" t="s">
        <v>393</v>
      </c>
      <c r="I498" t="s">
        <v>465</v>
      </c>
      <c r="J498" t="s">
        <v>141</v>
      </c>
      <c r="K498" t="s">
        <v>459</v>
      </c>
      <c r="L498" t="str">
        <f t="shared" si="7"/>
        <v>aux20_loc1_tssH-tssA</v>
      </c>
      <c r="M498" t="s">
        <v>460</v>
      </c>
      <c r="N498" t="s">
        <v>152</v>
      </c>
      <c r="O498" t="s">
        <v>461</v>
      </c>
    </row>
    <row r="499" spans="1:15" x14ac:dyDescent="0.2">
      <c r="A499" t="s">
        <v>918</v>
      </c>
      <c r="B499" t="s">
        <v>174</v>
      </c>
      <c r="C499" t="s">
        <v>178</v>
      </c>
      <c r="D499" t="s">
        <v>213</v>
      </c>
      <c r="E499">
        <v>20</v>
      </c>
      <c r="F499">
        <v>20</v>
      </c>
      <c r="H499" t="s">
        <v>393</v>
      </c>
      <c r="I499" t="s">
        <v>465</v>
      </c>
      <c r="J499" t="s">
        <v>141</v>
      </c>
      <c r="K499" t="s">
        <v>459</v>
      </c>
      <c r="L499" t="str">
        <f t="shared" si="7"/>
        <v>aux20_loc1_tssH-tssA</v>
      </c>
      <c r="M499" t="s">
        <v>460</v>
      </c>
      <c r="N499" t="s">
        <v>152</v>
      </c>
      <c r="O499" t="s">
        <v>461</v>
      </c>
    </row>
    <row r="500" spans="1:15" x14ac:dyDescent="0.2">
      <c r="A500" t="s">
        <v>919</v>
      </c>
      <c r="B500" t="s">
        <v>145</v>
      </c>
      <c r="D500" t="s">
        <v>218</v>
      </c>
      <c r="E500">
        <v>20</v>
      </c>
      <c r="F500">
        <v>20</v>
      </c>
      <c r="H500" t="s">
        <v>393</v>
      </c>
      <c r="I500" t="s">
        <v>465</v>
      </c>
      <c r="J500" t="s">
        <v>141</v>
      </c>
      <c r="K500" t="s">
        <v>459</v>
      </c>
      <c r="L500" t="str">
        <f t="shared" si="7"/>
        <v>aux20_loc1_tssH-tssA</v>
      </c>
      <c r="M500" t="s">
        <v>460</v>
      </c>
      <c r="N500" t="s">
        <v>152</v>
      </c>
      <c r="O500" t="s">
        <v>461</v>
      </c>
    </row>
    <row r="501" spans="1:15" x14ac:dyDescent="0.2">
      <c r="A501" t="s">
        <v>920</v>
      </c>
      <c r="B501" t="s">
        <v>145</v>
      </c>
      <c r="D501" t="s">
        <v>220</v>
      </c>
      <c r="E501">
        <v>20</v>
      </c>
      <c r="F501">
        <v>20</v>
      </c>
      <c r="H501" t="s">
        <v>393</v>
      </c>
      <c r="I501" t="s">
        <v>465</v>
      </c>
      <c r="J501" t="s">
        <v>141</v>
      </c>
      <c r="K501" t="s">
        <v>459</v>
      </c>
      <c r="L501" t="str">
        <f t="shared" si="7"/>
        <v>aux20_loc1_tssH-tssA</v>
      </c>
      <c r="M501" t="s">
        <v>460</v>
      </c>
      <c r="N501" t="s">
        <v>152</v>
      </c>
      <c r="O501" t="s">
        <v>461</v>
      </c>
    </row>
    <row r="502" spans="1:15" x14ac:dyDescent="0.2">
      <c r="A502" t="s">
        <v>921</v>
      </c>
      <c r="B502" t="s">
        <v>145</v>
      </c>
      <c r="D502" t="s">
        <v>222</v>
      </c>
      <c r="E502">
        <v>20</v>
      </c>
      <c r="F502">
        <v>20</v>
      </c>
      <c r="H502" t="s">
        <v>393</v>
      </c>
      <c r="I502" t="s">
        <v>465</v>
      </c>
      <c r="J502" t="s">
        <v>141</v>
      </c>
      <c r="K502" t="s">
        <v>459</v>
      </c>
      <c r="L502" t="str">
        <f t="shared" si="7"/>
        <v>aux20_loc1_tssH-tssA</v>
      </c>
      <c r="M502" t="s">
        <v>460</v>
      </c>
      <c r="N502" t="s">
        <v>152</v>
      </c>
      <c r="O502" t="s">
        <v>461</v>
      </c>
    </row>
    <row r="503" spans="1:15" x14ac:dyDescent="0.2">
      <c r="A503" t="s">
        <v>922</v>
      </c>
      <c r="B503" t="s">
        <v>145</v>
      </c>
      <c r="D503" t="s">
        <v>224</v>
      </c>
      <c r="E503">
        <v>20</v>
      </c>
      <c r="F503">
        <v>20</v>
      </c>
      <c r="H503" t="s">
        <v>393</v>
      </c>
      <c r="I503" t="s">
        <v>465</v>
      </c>
      <c r="J503" t="s">
        <v>141</v>
      </c>
      <c r="K503" t="s">
        <v>459</v>
      </c>
      <c r="L503" t="str">
        <f t="shared" si="7"/>
        <v>aux20_loc1_tssH-tssA</v>
      </c>
      <c r="M503" t="s">
        <v>460</v>
      </c>
      <c r="N503" t="s">
        <v>152</v>
      </c>
      <c r="O503" t="s">
        <v>461</v>
      </c>
    </row>
    <row r="504" spans="1:15" x14ac:dyDescent="0.2">
      <c r="A504" t="s">
        <v>923</v>
      </c>
      <c r="B504" t="s">
        <v>145</v>
      </c>
      <c r="D504" t="s">
        <v>226</v>
      </c>
      <c r="E504">
        <v>20</v>
      </c>
      <c r="F504">
        <v>20</v>
      </c>
      <c r="H504" t="s">
        <v>393</v>
      </c>
      <c r="I504" t="s">
        <v>465</v>
      </c>
      <c r="J504" t="s">
        <v>141</v>
      </c>
      <c r="K504" t="s">
        <v>459</v>
      </c>
      <c r="L504" t="str">
        <f t="shared" si="7"/>
        <v>aux20_loc1_tssH-tssA</v>
      </c>
      <c r="M504" t="s">
        <v>460</v>
      </c>
      <c r="N504" t="s">
        <v>152</v>
      </c>
      <c r="O504" t="s">
        <v>461</v>
      </c>
    </row>
    <row r="505" spans="1:15" x14ac:dyDescent="0.2">
      <c r="A505" t="s">
        <v>924</v>
      </c>
      <c r="B505" t="s">
        <v>145</v>
      </c>
      <c r="D505" t="s">
        <v>231</v>
      </c>
      <c r="E505">
        <v>20</v>
      </c>
      <c r="F505" t="s">
        <v>910</v>
      </c>
      <c r="G505" t="s">
        <v>911</v>
      </c>
      <c r="J505" t="s">
        <v>141</v>
      </c>
      <c r="K505" t="s">
        <v>459</v>
      </c>
      <c r="L505" t="str">
        <f t="shared" si="7"/>
        <v>aux20_loc1_tssH-tssA</v>
      </c>
      <c r="M505" t="s">
        <v>460</v>
      </c>
      <c r="N505" t="s">
        <v>152</v>
      </c>
      <c r="O505" t="s">
        <v>461</v>
      </c>
    </row>
    <row r="506" spans="1:15" x14ac:dyDescent="0.2">
      <c r="A506" t="s">
        <v>925</v>
      </c>
      <c r="B506" t="s">
        <v>145</v>
      </c>
      <c r="D506" t="s">
        <v>233</v>
      </c>
      <c r="E506">
        <v>20</v>
      </c>
      <c r="F506">
        <v>20</v>
      </c>
      <c r="H506" t="s">
        <v>393</v>
      </c>
      <c r="I506" t="s">
        <v>465</v>
      </c>
      <c r="J506" t="s">
        <v>141</v>
      </c>
      <c r="K506" t="s">
        <v>459</v>
      </c>
      <c r="L506" t="str">
        <f t="shared" si="7"/>
        <v>aux20_loc1_tssH-tssA</v>
      </c>
      <c r="M506" t="s">
        <v>460</v>
      </c>
      <c r="N506" t="s">
        <v>152</v>
      </c>
      <c r="O506" t="s">
        <v>461</v>
      </c>
    </row>
    <row r="507" spans="1:15" x14ac:dyDescent="0.2">
      <c r="A507" t="s">
        <v>926</v>
      </c>
      <c r="B507" t="s">
        <v>145</v>
      </c>
      <c r="D507" t="s">
        <v>235</v>
      </c>
      <c r="E507">
        <v>20</v>
      </c>
      <c r="F507">
        <v>20</v>
      </c>
      <c r="H507" t="s">
        <v>393</v>
      </c>
      <c r="I507" t="s">
        <v>465</v>
      </c>
      <c r="J507" t="s">
        <v>141</v>
      </c>
      <c r="K507" t="s">
        <v>459</v>
      </c>
      <c r="L507" t="str">
        <f t="shared" si="7"/>
        <v>aux20_loc1_tssH-tssA</v>
      </c>
      <c r="M507" t="s">
        <v>460</v>
      </c>
      <c r="N507" t="s">
        <v>152</v>
      </c>
      <c r="O507" t="s">
        <v>461</v>
      </c>
    </row>
    <row r="508" spans="1:15" x14ac:dyDescent="0.2">
      <c r="A508" t="s">
        <v>927</v>
      </c>
      <c r="B508" t="s">
        <v>145</v>
      </c>
      <c r="D508" t="s">
        <v>239</v>
      </c>
      <c r="E508">
        <v>20</v>
      </c>
      <c r="F508">
        <v>20</v>
      </c>
      <c r="H508" t="s">
        <v>393</v>
      </c>
      <c r="I508" t="s">
        <v>465</v>
      </c>
      <c r="J508" t="s">
        <v>141</v>
      </c>
      <c r="K508" t="s">
        <v>459</v>
      </c>
      <c r="L508" t="str">
        <f t="shared" si="7"/>
        <v>aux20_loc1_tssH-tssA</v>
      </c>
      <c r="M508" t="s">
        <v>460</v>
      </c>
      <c r="N508" t="s">
        <v>152</v>
      </c>
      <c r="O508" t="s">
        <v>461</v>
      </c>
    </row>
    <row r="509" spans="1:15" x14ac:dyDescent="0.2">
      <c r="A509" t="s">
        <v>928</v>
      </c>
      <c r="B509" t="s">
        <v>145</v>
      </c>
      <c r="D509" t="s">
        <v>241</v>
      </c>
      <c r="E509">
        <v>20</v>
      </c>
      <c r="F509" t="s">
        <v>910</v>
      </c>
      <c r="G509" t="s">
        <v>911</v>
      </c>
      <c r="J509" t="s">
        <v>141</v>
      </c>
      <c r="K509" t="s">
        <v>459</v>
      </c>
      <c r="L509" t="str">
        <f t="shared" si="7"/>
        <v>aux20_loc1_tssH-tssA</v>
      </c>
      <c r="M509" t="s">
        <v>460</v>
      </c>
      <c r="N509" t="s">
        <v>152</v>
      </c>
      <c r="O509" t="s">
        <v>461</v>
      </c>
    </row>
    <row r="510" spans="1:15" x14ac:dyDescent="0.2">
      <c r="A510" t="s">
        <v>929</v>
      </c>
      <c r="B510" t="s">
        <v>145</v>
      </c>
      <c r="D510" t="s">
        <v>247</v>
      </c>
      <c r="E510">
        <v>20</v>
      </c>
      <c r="F510">
        <v>20</v>
      </c>
      <c r="H510" t="s">
        <v>393</v>
      </c>
      <c r="I510" t="s">
        <v>465</v>
      </c>
      <c r="J510" t="s">
        <v>141</v>
      </c>
      <c r="K510" t="s">
        <v>459</v>
      </c>
      <c r="L510" t="str">
        <f t="shared" si="7"/>
        <v>aux20_loc1_tssH-tssA</v>
      </c>
      <c r="M510" t="s">
        <v>460</v>
      </c>
      <c r="N510" t="s">
        <v>152</v>
      </c>
      <c r="O510" t="s">
        <v>461</v>
      </c>
    </row>
    <row r="511" spans="1:15" x14ac:dyDescent="0.2">
      <c r="A511" t="s">
        <v>930</v>
      </c>
      <c r="B511" t="s">
        <v>145</v>
      </c>
      <c r="D511" t="s">
        <v>251</v>
      </c>
      <c r="E511">
        <v>20</v>
      </c>
      <c r="F511" t="s">
        <v>910</v>
      </c>
      <c r="G511" t="s">
        <v>911</v>
      </c>
      <c r="J511" t="s">
        <v>141</v>
      </c>
      <c r="K511" t="s">
        <v>459</v>
      </c>
      <c r="L511" t="str">
        <f t="shared" si="7"/>
        <v>aux20_loc1_tssH-tssA</v>
      </c>
      <c r="M511" t="s">
        <v>460</v>
      </c>
      <c r="N511" t="s">
        <v>152</v>
      </c>
      <c r="O511" t="s">
        <v>461</v>
      </c>
    </row>
    <row r="512" spans="1:15" x14ac:dyDescent="0.2">
      <c r="A512" t="s">
        <v>931</v>
      </c>
      <c r="B512" t="s">
        <v>145</v>
      </c>
      <c r="D512" t="s">
        <v>253</v>
      </c>
      <c r="E512">
        <v>20</v>
      </c>
      <c r="F512" t="s">
        <v>910</v>
      </c>
      <c r="G512" t="s">
        <v>911</v>
      </c>
      <c r="J512" t="s">
        <v>141</v>
      </c>
      <c r="K512" t="s">
        <v>459</v>
      </c>
      <c r="L512" t="str">
        <f t="shared" si="7"/>
        <v>aux20_loc1_tssH-tssA</v>
      </c>
      <c r="M512" t="s">
        <v>460</v>
      </c>
      <c r="N512" t="s">
        <v>152</v>
      </c>
      <c r="O512" t="s">
        <v>461</v>
      </c>
    </row>
    <row r="513" spans="1:15" x14ac:dyDescent="0.2">
      <c r="A513" t="s">
        <v>932</v>
      </c>
      <c r="B513" t="s">
        <v>145</v>
      </c>
      <c r="D513" t="s">
        <v>255</v>
      </c>
      <c r="E513">
        <v>20</v>
      </c>
      <c r="F513">
        <v>20</v>
      </c>
      <c r="H513" t="s">
        <v>393</v>
      </c>
      <c r="I513" t="s">
        <v>465</v>
      </c>
      <c r="J513" t="s">
        <v>141</v>
      </c>
      <c r="K513" t="s">
        <v>459</v>
      </c>
      <c r="L513" t="str">
        <f t="shared" si="7"/>
        <v>aux20_loc1_tssH-tssA</v>
      </c>
      <c r="M513" t="s">
        <v>460</v>
      </c>
      <c r="N513" t="s">
        <v>152</v>
      </c>
      <c r="O513" t="s">
        <v>461</v>
      </c>
    </row>
    <row r="514" spans="1:15" x14ac:dyDescent="0.2">
      <c r="A514" t="s">
        <v>933</v>
      </c>
      <c r="B514" t="s">
        <v>145</v>
      </c>
      <c r="D514" t="s">
        <v>269</v>
      </c>
      <c r="E514">
        <v>20</v>
      </c>
      <c r="F514">
        <v>20</v>
      </c>
      <c r="H514" t="s">
        <v>393</v>
      </c>
      <c r="I514" t="s">
        <v>465</v>
      </c>
      <c r="J514" t="s">
        <v>141</v>
      </c>
      <c r="K514" t="s">
        <v>459</v>
      </c>
      <c r="L514" t="str">
        <f t="shared" si="7"/>
        <v>aux20_loc1_tssH-tssA</v>
      </c>
      <c r="M514" t="s">
        <v>460</v>
      </c>
      <c r="N514" t="s">
        <v>152</v>
      </c>
      <c r="O514" t="s">
        <v>461</v>
      </c>
    </row>
    <row r="515" spans="1:15" x14ac:dyDescent="0.2">
      <c r="A515" t="s">
        <v>934</v>
      </c>
      <c r="B515" t="s">
        <v>145</v>
      </c>
      <c r="D515" t="s">
        <v>272</v>
      </c>
      <c r="E515">
        <v>20</v>
      </c>
      <c r="F515">
        <v>20</v>
      </c>
      <c r="H515" t="s">
        <v>393</v>
      </c>
      <c r="I515" t="s">
        <v>465</v>
      </c>
      <c r="J515" t="s">
        <v>141</v>
      </c>
      <c r="K515" t="s">
        <v>459</v>
      </c>
      <c r="L515" t="str">
        <f t="shared" ref="L515:L541" si="8">"aux"&amp;E515&amp;"_"&amp;K515</f>
        <v>aux20_loc1_tssH-tssA</v>
      </c>
      <c r="M515" t="s">
        <v>460</v>
      </c>
      <c r="N515" t="s">
        <v>152</v>
      </c>
      <c r="O515" t="s">
        <v>461</v>
      </c>
    </row>
    <row r="516" spans="1:15" x14ac:dyDescent="0.2">
      <c r="A516" t="s">
        <v>935</v>
      </c>
      <c r="B516" t="s">
        <v>145</v>
      </c>
      <c r="D516" t="s">
        <v>274</v>
      </c>
      <c r="E516">
        <v>20</v>
      </c>
      <c r="F516">
        <v>20</v>
      </c>
      <c r="H516" t="s">
        <v>393</v>
      </c>
      <c r="I516" t="s">
        <v>465</v>
      </c>
      <c r="J516" t="s">
        <v>141</v>
      </c>
      <c r="K516" t="s">
        <v>459</v>
      </c>
      <c r="L516" t="str">
        <f t="shared" si="8"/>
        <v>aux20_loc1_tssH-tssA</v>
      </c>
      <c r="M516" t="s">
        <v>460</v>
      </c>
      <c r="N516" t="s">
        <v>152</v>
      </c>
      <c r="O516" t="s">
        <v>461</v>
      </c>
    </row>
    <row r="517" spans="1:15" x14ac:dyDescent="0.2">
      <c r="A517" t="s">
        <v>936</v>
      </c>
      <c r="B517" t="s">
        <v>145</v>
      </c>
      <c r="D517" t="s">
        <v>276</v>
      </c>
      <c r="E517">
        <v>20</v>
      </c>
      <c r="F517">
        <v>20</v>
      </c>
      <c r="H517" t="s">
        <v>393</v>
      </c>
      <c r="I517" t="s">
        <v>465</v>
      </c>
      <c r="J517" t="s">
        <v>141</v>
      </c>
      <c r="K517" t="s">
        <v>459</v>
      </c>
      <c r="L517" t="str">
        <f t="shared" si="8"/>
        <v>aux20_loc1_tssH-tssA</v>
      </c>
      <c r="M517" t="s">
        <v>460</v>
      </c>
      <c r="N517" t="s">
        <v>152</v>
      </c>
      <c r="O517" t="s">
        <v>461</v>
      </c>
    </row>
    <row r="518" spans="1:15" x14ac:dyDescent="0.2">
      <c r="A518" t="s">
        <v>937</v>
      </c>
      <c r="B518" t="s">
        <v>145</v>
      </c>
      <c r="D518" t="s">
        <v>278</v>
      </c>
      <c r="E518">
        <v>20</v>
      </c>
      <c r="F518">
        <v>20</v>
      </c>
      <c r="H518" t="s">
        <v>393</v>
      </c>
      <c r="I518" t="s">
        <v>465</v>
      </c>
      <c r="J518" t="s">
        <v>141</v>
      </c>
      <c r="K518" t="s">
        <v>459</v>
      </c>
      <c r="L518" t="str">
        <f t="shared" si="8"/>
        <v>aux20_loc1_tssH-tssA</v>
      </c>
      <c r="M518" t="s">
        <v>460</v>
      </c>
      <c r="N518" t="s">
        <v>152</v>
      </c>
      <c r="O518" t="s">
        <v>461</v>
      </c>
    </row>
    <row r="519" spans="1:15" x14ac:dyDescent="0.2">
      <c r="A519" t="s">
        <v>938</v>
      </c>
      <c r="B519" t="s">
        <v>145</v>
      </c>
      <c r="D519" t="s">
        <v>282</v>
      </c>
      <c r="E519">
        <v>20</v>
      </c>
      <c r="F519">
        <v>20</v>
      </c>
      <c r="H519" t="s">
        <v>393</v>
      </c>
      <c r="I519" t="s">
        <v>465</v>
      </c>
      <c r="J519" t="s">
        <v>141</v>
      </c>
      <c r="K519" t="s">
        <v>459</v>
      </c>
      <c r="L519" t="str">
        <f t="shared" si="8"/>
        <v>aux20_loc1_tssH-tssA</v>
      </c>
      <c r="M519" t="s">
        <v>460</v>
      </c>
      <c r="N519" t="s">
        <v>152</v>
      </c>
      <c r="O519" t="s">
        <v>461</v>
      </c>
    </row>
    <row r="520" spans="1:15" x14ac:dyDescent="0.2">
      <c r="A520" t="s">
        <v>939</v>
      </c>
      <c r="B520" t="s">
        <v>145</v>
      </c>
      <c r="D520" t="s">
        <v>284</v>
      </c>
      <c r="E520">
        <v>20</v>
      </c>
      <c r="F520">
        <v>20</v>
      </c>
      <c r="H520" t="s">
        <v>393</v>
      </c>
      <c r="I520" t="s">
        <v>465</v>
      </c>
      <c r="J520" t="s">
        <v>141</v>
      </c>
      <c r="K520" t="s">
        <v>459</v>
      </c>
      <c r="L520" t="str">
        <f t="shared" si="8"/>
        <v>aux20_loc1_tssH-tssA</v>
      </c>
      <c r="M520" t="s">
        <v>460</v>
      </c>
      <c r="N520" t="s">
        <v>152</v>
      </c>
      <c r="O520" t="s">
        <v>461</v>
      </c>
    </row>
    <row r="521" spans="1:15" x14ac:dyDescent="0.2">
      <c r="A521" t="s">
        <v>940</v>
      </c>
      <c r="B521" t="s">
        <v>145</v>
      </c>
      <c r="D521" t="s">
        <v>288</v>
      </c>
      <c r="E521">
        <v>20</v>
      </c>
      <c r="F521">
        <v>20</v>
      </c>
      <c r="H521" t="s">
        <v>393</v>
      </c>
      <c r="I521" t="s">
        <v>465</v>
      </c>
      <c r="J521" t="s">
        <v>141</v>
      </c>
      <c r="K521" t="s">
        <v>459</v>
      </c>
      <c r="L521" t="str">
        <f t="shared" si="8"/>
        <v>aux20_loc1_tssH-tssA</v>
      </c>
      <c r="M521" t="s">
        <v>460</v>
      </c>
      <c r="N521" t="s">
        <v>152</v>
      </c>
      <c r="O521" t="s">
        <v>461</v>
      </c>
    </row>
    <row r="522" spans="1:15" x14ac:dyDescent="0.2">
      <c r="A522" t="s">
        <v>941</v>
      </c>
      <c r="B522" t="s">
        <v>145</v>
      </c>
      <c r="D522" t="s">
        <v>290</v>
      </c>
      <c r="E522">
        <v>20</v>
      </c>
      <c r="F522" t="s">
        <v>910</v>
      </c>
      <c r="G522" t="s">
        <v>911</v>
      </c>
      <c r="J522" t="s">
        <v>141</v>
      </c>
      <c r="K522" t="s">
        <v>459</v>
      </c>
      <c r="L522" t="str">
        <f t="shared" si="8"/>
        <v>aux20_loc1_tssH-tssA</v>
      </c>
      <c r="M522" t="s">
        <v>460</v>
      </c>
      <c r="N522" t="s">
        <v>152</v>
      </c>
      <c r="O522" t="s">
        <v>461</v>
      </c>
    </row>
    <row r="523" spans="1:15" x14ac:dyDescent="0.2">
      <c r="A523" t="s">
        <v>942</v>
      </c>
      <c r="B523" t="s">
        <v>174</v>
      </c>
      <c r="C523" t="s">
        <v>178</v>
      </c>
      <c r="D523" t="s">
        <v>292</v>
      </c>
      <c r="E523">
        <v>20</v>
      </c>
      <c r="F523">
        <v>20</v>
      </c>
      <c r="H523" t="s">
        <v>393</v>
      </c>
      <c r="I523" t="s">
        <v>465</v>
      </c>
      <c r="J523" t="s">
        <v>141</v>
      </c>
      <c r="K523" t="s">
        <v>459</v>
      </c>
      <c r="L523" t="str">
        <f t="shared" si="8"/>
        <v>aux20_loc1_tssH-tssA</v>
      </c>
      <c r="M523" t="s">
        <v>460</v>
      </c>
      <c r="N523" t="s">
        <v>152</v>
      </c>
      <c r="O523" t="s">
        <v>461</v>
      </c>
    </row>
    <row r="524" spans="1:15" x14ac:dyDescent="0.2">
      <c r="A524" t="s">
        <v>943</v>
      </c>
      <c r="B524" t="s">
        <v>145</v>
      </c>
      <c r="D524" t="s">
        <v>297</v>
      </c>
      <c r="E524">
        <v>20</v>
      </c>
      <c r="F524" t="s">
        <v>910</v>
      </c>
      <c r="G524" t="s">
        <v>911</v>
      </c>
      <c r="J524" t="s">
        <v>141</v>
      </c>
      <c r="K524" t="s">
        <v>459</v>
      </c>
      <c r="L524" t="str">
        <f t="shared" si="8"/>
        <v>aux20_loc1_tssH-tssA</v>
      </c>
      <c r="M524" t="s">
        <v>460</v>
      </c>
      <c r="N524" t="s">
        <v>152</v>
      </c>
      <c r="O524" t="s">
        <v>461</v>
      </c>
    </row>
    <row r="525" spans="1:15" x14ac:dyDescent="0.2">
      <c r="A525" t="s">
        <v>944</v>
      </c>
      <c r="B525" t="s">
        <v>135</v>
      </c>
      <c r="C525" t="s">
        <v>136</v>
      </c>
      <c r="D525" t="s">
        <v>320</v>
      </c>
      <c r="E525">
        <v>20</v>
      </c>
      <c r="F525" t="s">
        <v>910</v>
      </c>
      <c r="G525" t="s">
        <v>945</v>
      </c>
      <c r="J525" t="s">
        <v>141</v>
      </c>
      <c r="K525" t="s">
        <v>459</v>
      </c>
      <c r="L525" t="str">
        <f t="shared" si="8"/>
        <v>aux20_loc1_tssH-tssA</v>
      </c>
      <c r="M525" t="s">
        <v>460</v>
      </c>
      <c r="N525" t="s">
        <v>152</v>
      </c>
      <c r="O525" t="s">
        <v>461</v>
      </c>
    </row>
    <row r="526" spans="1:15" x14ac:dyDescent="0.2">
      <c r="A526" t="s">
        <v>946</v>
      </c>
      <c r="B526" t="s">
        <v>145</v>
      </c>
      <c r="D526" t="s">
        <v>301</v>
      </c>
      <c r="E526">
        <v>20</v>
      </c>
      <c r="F526">
        <v>20</v>
      </c>
      <c r="H526" t="s">
        <v>393</v>
      </c>
      <c r="I526" t="s">
        <v>465</v>
      </c>
      <c r="J526" t="s">
        <v>141</v>
      </c>
      <c r="K526" t="s">
        <v>459</v>
      </c>
      <c r="L526" t="str">
        <f t="shared" si="8"/>
        <v>aux20_loc1_tssH-tssA</v>
      </c>
      <c r="M526" t="s">
        <v>460</v>
      </c>
      <c r="N526" t="s">
        <v>152</v>
      </c>
      <c r="O526" t="s">
        <v>461</v>
      </c>
    </row>
    <row r="527" spans="1:15" x14ac:dyDescent="0.2">
      <c r="A527" t="s">
        <v>947</v>
      </c>
      <c r="B527" t="s">
        <v>135</v>
      </c>
      <c r="C527" t="s">
        <v>136</v>
      </c>
      <c r="D527" t="s">
        <v>137</v>
      </c>
      <c r="E527">
        <v>20</v>
      </c>
      <c r="F527">
        <v>20</v>
      </c>
      <c r="H527" t="s">
        <v>393</v>
      </c>
      <c r="I527" t="s">
        <v>465</v>
      </c>
      <c r="J527" t="s">
        <v>141</v>
      </c>
      <c r="K527" t="s">
        <v>459</v>
      </c>
      <c r="L527" t="str">
        <f t="shared" si="8"/>
        <v>aux20_loc1_tssH-tssA</v>
      </c>
      <c r="M527" t="s">
        <v>460</v>
      </c>
      <c r="N527" t="s">
        <v>152</v>
      </c>
      <c r="O527" t="s">
        <v>461</v>
      </c>
    </row>
    <row r="528" spans="1:15" x14ac:dyDescent="0.2">
      <c r="A528" t="s">
        <v>948</v>
      </c>
      <c r="B528" t="s">
        <v>174</v>
      </c>
      <c r="C528" t="s">
        <v>303</v>
      </c>
      <c r="D528" t="s">
        <v>304</v>
      </c>
      <c r="E528">
        <v>20</v>
      </c>
      <c r="F528">
        <v>20</v>
      </c>
      <c r="H528" t="s">
        <v>393</v>
      </c>
      <c r="I528" t="s">
        <v>465</v>
      </c>
      <c r="J528" t="s">
        <v>141</v>
      </c>
      <c r="K528" t="s">
        <v>459</v>
      </c>
      <c r="L528" t="str">
        <f t="shared" si="8"/>
        <v>aux20_loc1_tssH-tssA</v>
      </c>
      <c r="M528" t="s">
        <v>460</v>
      </c>
      <c r="N528" t="s">
        <v>152</v>
      </c>
      <c r="O528" t="s">
        <v>461</v>
      </c>
    </row>
    <row r="529" spans="1:15" x14ac:dyDescent="0.2">
      <c r="A529" t="s">
        <v>949</v>
      </c>
      <c r="B529" t="s">
        <v>145</v>
      </c>
      <c r="D529" t="s">
        <v>306</v>
      </c>
      <c r="E529">
        <v>20</v>
      </c>
      <c r="F529">
        <v>20</v>
      </c>
      <c r="H529" t="s">
        <v>393</v>
      </c>
      <c r="I529" t="s">
        <v>465</v>
      </c>
      <c r="J529" t="s">
        <v>141</v>
      </c>
      <c r="K529" t="s">
        <v>459</v>
      </c>
      <c r="L529" t="str">
        <f t="shared" si="8"/>
        <v>aux20_loc1_tssH-tssA</v>
      </c>
      <c r="M529" t="s">
        <v>460</v>
      </c>
      <c r="N529" t="s">
        <v>152</v>
      </c>
      <c r="O529" t="s">
        <v>461</v>
      </c>
    </row>
    <row r="530" spans="1:15" x14ac:dyDescent="0.2">
      <c r="A530" t="s">
        <v>950</v>
      </c>
      <c r="B530" t="s">
        <v>145</v>
      </c>
      <c r="D530" t="s">
        <v>308</v>
      </c>
      <c r="E530">
        <v>20</v>
      </c>
      <c r="F530">
        <v>20</v>
      </c>
      <c r="H530" t="s">
        <v>393</v>
      </c>
      <c r="I530" t="s">
        <v>465</v>
      </c>
      <c r="J530" t="s">
        <v>141</v>
      </c>
      <c r="K530" t="s">
        <v>459</v>
      </c>
      <c r="L530" t="str">
        <f t="shared" si="8"/>
        <v>aux20_loc1_tssH-tssA</v>
      </c>
      <c r="M530" t="s">
        <v>460</v>
      </c>
      <c r="N530" t="s">
        <v>152</v>
      </c>
      <c r="O530" t="s">
        <v>461</v>
      </c>
    </row>
    <row r="531" spans="1:15" x14ac:dyDescent="0.2">
      <c r="A531" t="s">
        <v>951</v>
      </c>
      <c r="B531" t="s">
        <v>145</v>
      </c>
      <c r="D531" t="s">
        <v>310</v>
      </c>
      <c r="E531">
        <v>20</v>
      </c>
      <c r="F531">
        <v>20</v>
      </c>
      <c r="H531" t="s">
        <v>393</v>
      </c>
      <c r="I531" t="s">
        <v>465</v>
      </c>
      <c r="J531" t="s">
        <v>141</v>
      </c>
      <c r="K531" t="s">
        <v>459</v>
      </c>
      <c r="L531" t="str">
        <f t="shared" si="8"/>
        <v>aux20_loc1_tssH-tssA</v>
      </c>
      <c r="M531" t="s">
        <v>460</v>
      </c>
      <c r="N531" t="s">
        <v>152</v>
      </c>
      <c r="O531" t="s">
        <v>461</v>
      </c>
    </row>
    <row r="532" spans="1:15" x14ac:dyDescent="0.2">
      <c r="A532" t="s">
        <v>952</v>
      </c>
      <c r="B532" t="s">
        <v>145</v>
      </c>
      <c r="D532" t="s">
        <v>170</v>
      </c>
      <c r="E532">
        <v>21</v>
      </c>
      <c r="F532">
        <v>21</v>
      </c>
      <c r="H532" t="s">
        <v>59</v>
      </c>
      <c r="I532" t="s">
        <v>953</v>
      </c>
      <c r="J532" t="s">
        <v>330</v>
      </c>
      <c r="K532" t="s">
        <v>356</v>
      </c>
      <c r="L532" t="str">
        <f t="shared" si="8"/>
        <v>aux21_loc1_MGE-helicase</v>
      </c>
      <c r="M532" t="s">
        <v>954</v>
      </c>
      <c r="N532" t="s">
        <v>333</v>
      </c>
      <c r="O532" t="s">
        <v>358</v>
      </c>
    </row>
    <row r="533" spans="1:15" x14ac:dyDescent="0.2">
      <c r="A533" t="s">
        <v>955</v>
      </c>
      <c r="B533" t="s">
        <v>145</v>
      </c>
      <c r="D533" t="s">
        <v>231</v>
      </c>
      <c r="E533">
        <v>21</v>
      </c>
      <c r="F533">
        <v>21</v>
      </c>
      <c r="H533" t="s">
        <v>59</v>
      </c>
      <c r="I533" t="s">
        <v>953</v>
      </c>
      <c r="J533" t="s">
        <v>330</v>
      </c>
      <c r="K533" t="s">
        <v>356</v>
      </c>
      <c r="L533" t="str">
        <f t="shared" si="8"/>
        <v>aux21_loc1_MGE-helicase</v>
      </c>
      <c r="M533" t="s">
        <v>954</v>
      </c>
      <c r="N533" t="s">
        <v>333</v>
      </c>
      <c r="O533" t="s">
        <v>358</v>
      </c>
    </row>
    <row r="534" spans="1:15" x14ac:dyDescent="0.2">
      <c r="A534" t="s">
        <v>956</v>
      </c>
      <c r="B534" t="s">
        <v>145</v>
      </c>
      <c r="D534" t="s">
        <v>241</v>
      </c>
      <c r="E534">
        <v>21</v>
      </c>
      <c r="F534">
        <v>21</v>
      </c>
      <c r="H534" t="s">
        <v>59</v>
      </c>
      <c r="I534" t="s">
        <v>953</v>
      </c>
      <c r="J534" t="s">
        <v>330</v>
      </c>
      <c r="K534" t="s">
        <v>356</v>
      </c>
      <c r="L534" t="str">
        <f t="shared" si="8"/>
        <v>aux21_loc1_MGE-helicase</v>
      </c>
      <c r="M534" t="s">
        <v>954</v>
      </c>
      <c r="N534" t="s">
        <v>333</v>
      </c>
      <c r="O534" t="s">
        <v>358</v>
      </c>
    </row>
    <row r="535" spans="1:15" x14ac:dyDescent="0.2">
      <c r="A535" t="s">
        <v>957</v>
      </c>
      <c r="B535" t="s">
        <v>145</v>
      </c>
      <c r="D535" t="s">
        <v>251</v>
      </c>
      <c r="E535">
        <v>21</v>
      </c>
      <c r="F535">
        <v>21</v>
      </c>
      <c r="H535" t="s">
        <v>59</v>
      </c>
      <c r="I535" t="s">
        <v>953</v>
      </c>
      <c r="J535" t="s">
        <v>330</v>
      </c>
      <c r="K535" t="s">
        <v>356</v>
      </c>
      <c r="L535" t="str">
        <f t="shared" si="8"/>
        <v>aux21_loc1_MGE-helicase</v>
      </c>
      <c r="M535" t="s">
        <v>954</v>
      </c>
      <c r="N535" t="s">
        <v>333</v>
      </c>
      <c r="O535" t="s">
        <v>358</v>
      </c>
    </row>
    <row r="536" spans="1:15" x14ac:dyDescent="0.2">
      <c r="A536" t="s">
        <v>958</v>
      </c>
      <c r="B536" t="s">
        <v>145</v>
      </c>
      <c r="D536" t="s">
        <v>253</v>
      </c>
      <c r="E536">
        <v>21</v>
      </c>
      <c r="F536">
        <v>21</v>
      </c>
      <c r="H536" t="s">
        <v>59</v>
      </c>
      <c r="I536" t="s">
        <v>953</v>
      </c>
      <c r="J536" t="s">
        <v>330</v>
      </c>
      <c r="K536" t="s">
        <v>356</v>
      </c>
      <c r="L536" t="str">
        <f t="shared" si="8"/>
        <v>aux21_loc1_MGE-helicase</v>
      </c>
      <c r="M536" t="s">
        <v>954</v>
      </c>
      <c r="N536" t="s">
        <v>333</v>
      </c>
      <c r="O536" t="s">
        <v>358</v>
      </c>
    </row>
    <row r="537" spans="1:15" x14ac:dyDescent="0.2">
      <c r="A537" t="s">
        <v>959</v>
      </c>
      <c r="B537" t="s">
        <v>145</v>
      </c>
      <c r="D537" t="s">
        <v>297</v>
      </c>
      <c r="E537">
        <v>21</v>
      </c>
      <c r="F537">
        <v>21</v>
      </c>
      <c r="H537" t="s">
        <v>59</v>
      </c>
      <c r="I537" t="s">
        <v>953</v>
      </c>
      <c r="J537" t="s">
        <v>330</v>
      </c>
      <c r="K537" t="s">
        <v>356</v>
      </c>
      <c r="L537" t="str">
        <f t="shared" si="8"/>
        <v>aux21_loc1_MGE-helicase</v>
      </c>
      <c r="M537" t="s">
        <v>954</v>
      </c>
      <c r="N537" t="s">
        <v>333</v>
      </c>
      <c r="O537" t="s">
        <v>358</v>
      </c>
    </row>
    <row r="538" spans="1:15" x14ac:dyDescent="0.2">
      <c r="A538" t="s">
        <v>960</v>
      </c>
      <c r="B538" t="s">
        <v>215</v>
      </c>
      <c r="D538" t="s">
        <v>961</v>
      </c>
      <c r="E538">
        <v>21</v>
      </c>
      <c r="F538">
        <v>21</v>
      </c>
      <c r="H538" t="s">
        <v>59</v>
      </c>
      <c r="I538" t="s">
        <v>953</v>
      </c>
      <c r="J538" t="s">
        <v>330</v>
      </c>
      <c r="K538" t="s">
        <v>962</v>
      </c>
      <c r="L538" t="str">
        <f t="shared" si="8"/>
        <v>aux21_loc2_MGE-helicase</v>
      </c>
      <c r="M538" t="s">
        <v>954</v>
      </c>
      <c r="N538" t="s">
        <v>333</v>
      </c>
      <c r="O538" t="s">
        <v>358</v>
      </c>
    </row>
    <row r="539" spans="1:15" x14ac:dyDescent="0.2">
      <c r="A539" t="s">
        <v>963</v>
      </c>
      <c r="B539" t="s">
        <v>145</v>
      </c>
      <c r="D539" t="s">
        <v>172</v>
      </c>
      <c r="E539">
        <v>21</v>
      </c>
      <c r="F539">
        <v>21</v>
      </c>
      <c r="H539" t="s">
        <v>59</v>
      </c>
      <c r="I539" t="s">
        <v>953</v>
      </c>
      <c r="J539" t="s">
        <v>330</v>
      </c>
      <c r="K539" t="s">
        <v>376</v>
      </c>
      <c r="L539" t="str">
        <f t="shared" si="8"/>
        <v>aux21_loc3</v>
      </c>
      <c r="M539" t="s">
        <v>964</v>
      </c>
      <c r="N539" t="s">
        <v>333</v>
      </c>
      <c r="O539" t="s">
        <v>153</v>
      </c>
    </row>
    <row r="540" spans="1:15" x14ac:dyDescent="0.2">
      <c r="A540" t="s">
        <v>965</v>
      </c>
      <c r="B540" t="s">
        <v>135</v>
      </c>
      <c r="C540" t="s">
        <v>136</v>
      </c>
      <c r="D540" t="s">
        <v>320</v>
      </c>
      <c r="E540">
        <v>21</v>
      </c>
      <c r="F540">
        <v>21</v>
      </c>
      <c r="H540" t="s">
        <v>59</v>
      </c>
      <c r="I540" t="s">
        <v>953</v>
      </c>
      <c r="J540" t="s">
        <v>330</v>
      </c>
      <c r="K540" t="s">
        <v>862</v>
      </c>
      <c r="L540" t="str">
        <f t="shared" si="8"/>
        <v>aux21_loc4</v>
      </c>
      <c r="M540" t="s">
        <v>966</v>
      </c>
      <c r="N540" t="s">
        <v>333</v>
      </c>
      <c r="O540" t="s">
        <v>153</v>
      </c>
    </row>
    <row r="541" spans="1:15" x14ac:dyDescent="0.2">
      <c r="A541" t="s">
        <v>967</v>
      </c>
      <c r="B541" t="s">
        <v>145</v>
      </c>
      <c r="D541" t="s">
        <v>222</v>
      </c>
      <c r="E541">
        <v>21</v>
      </c>
      <c r="F541">
        <v>21</v>
      </c>
      <c r="H541" t="s">
        <v>59</v>
      </c>
      <c r="I541" t="s">
        <v>953</v>
      </c>
      <c r="J541" t="s">
        <v>330</v>
      </c>
      <c r="K541" t="s">
        <v>710</v>
      </c>
      <c r="L541" t="str">
        <f t="shared" si="8"/>
        <v>aux21_loc5</v>
      </c>
      <c r="M541" t="s">
        <v>685</v>
      </c>
      <c r="N541" t="s">
        <v>333</v>
      </c>
      <c r="O541" t="s">
        <v>153</v>
      </c>
    </row>
    <row r="542" spans="1:15" x14ac:dyDescent="0.2">
      <c r="A542" t="s">
        <v>968</v>
      </c>
      <c r="B542" t="s">
        <v>145</v>
      </c>
      <c r="D542" t="s">
        <v>290</v>
      </c>
      <c r="E542">
        <v>21</v>
      </c>
      <c r="F542" t="s">
        <v>969</v>
      </c>
      <c r="G542" t="s">
        <v>389</v>
      </c>
      <c r="H542" t="s">
        <v>59</v>
      </c>
      <c r="I542" t="s">
        <v>953</v>
      </c>
      <c r="J542" t="s">
        <v>330</v>
      </c>
      <c r="K542" t="s">
        <v>150</v>
      </c>
      <c r="L542" t="s">
        <v>970</v>
      </c>
      <c r="M542" t="s">
        <v>954</v>
      </c>
      <c r="N542" t="s">
        <v>333</v>
      </c>
      <c r="O542" t="s">
        <v>389</v>
      </c>
    </row>
    <row r="543" spans="1:15" x14ac:dyDescent="0.2">
      <c r="A543" t="s">
        <v>971</v>
      </c>
      <c r="B543" t="s">
        <v>145</v>
      </c>
      <c r="D543" t="s">
        <v>146</v>
      </c>
      <c r="E543">
        <v>22</v>
      </c>
      <c r="F543">
        <v>22</v>
      </c>
      <c r="H543" t="s">
        <v>393</v>
      </c>
      <c r="I543" t="s">
        <v>972</v>
      </c>
      <c r="J543" t="s">
        <v>141</v>
      </c>
      <c r="K543" t="s">
        <v>150</v>
      </c>
      <c r="L543" t="str">
        <f t="shared" ref="L543:L606" si="9">"aux"&amp;E543&amp;"_"&amp;K543</f>
        <v>aux22_loc1</v>
      </c>
      <c r="M543" t="s">
        <v>143</v>
      </c>
      <c r="N543" t="s">
        <v>152</v>
      </c>
      <c r="O543" t="s">
        <v>364</v>
      </c>
    </row>
    <row r="544" spans="1:15" x14ac:dyDescent="0.2">
      <c r="A544" t="s">
        <v>973</v>
      </c>
      <c r="B544" t="s">
        <v>145</v>
      </c>
      <c r="D544" t="s">
        <v>155</v>
      </c>
      <c r="E544">
        <v>22</v>
      </c>
      <c r="F544">
        <v>22</v>
      </c>
      <c r="H544" t="s">
        <v>393</v>
      </c>
      <c r="I544" t="s">
        <v>972</v>
      </c>
      <c r="J544" t="s">
        <v>141</v>
      </c>
      <c r="K544" t="s">
        <v>974</v>
      </c>
      <c r="L544" t="str">
        <f t="shared" si="9"/>
        <v>aux22_loc1_tssK</v>
      </c>
      <c r="M544" t="s">
        <v>143</v>
      </c>
      <c r="N544" t="s">
        <v>152</v>
      </c>
      <c r="O544" t="s">
        <v>364</v>
      </c>
    </row>
    <row r="545" spans="1:15" x14ac:dyDescent="0.2">
      <c r="A545" t="s">
        <v>975</v>
      </c>
      <c r="B545" t="s">
        <v>145</v>
      </c>
      <c r="D545" t="s">
        <v>157</v>
      </c>
      <c r="E545">
        <v>22</v>
      </c>
      <c r="F545" t="s">
        <v>976</v>
      </c>
      <c r="G545" t="s">
        <v>977</v>
      </c>
      <c r="J545" t="s">
        <v>141</v>
      </c>
      <c r="K545" t="s">
        <v>974</v>
      </c>
      <c r="L545" t="str">
        <f t="shared" si="9"/>
        <v>aux22_loc1_tssK</v>
      </c>
      <c r="M545" t="s">
        <v>143</v>
      </c>
      <c r="N545" t="s">
        <v>152</v>
      </c>
      <c r="O545" t="s">
        <v>364</v>
      </c>
    </row>
    <row r="546" spans="1:15" x14ac:dyDescent="0.2">
      <c r="A546" t="s">
        <v>978</v>
      </c>
      <c r="B546" t="s">
        <v>145</v>
      </c>
      <c r="D546" t="s">
        <v>160</v>
      </c>
      <c r="E546">
        <v>22</v>
      </c>
      <c r="F546">
        <v>22</v>
      </c>
      <c r="H546" t="s">
        <v>393</v>
      </c>
      <c r="I546" t="s">
        <v>972</v>
      </c>
      <c r="J546" t="s">
        <v>141</v>
      </c>
      <c r="K546" t="s">
        <v>974</v>
      </c>
      <c r="L546" t="str">
        <f t="shared" si="9"/>
        <v>aux22_loc1_tssK</v>
      </c>
      <c r="M546" t="s">
        <v>143</v>
      </c>
      <c r="N546" t="s">
        <v>152</v>
      </c>
      <c r="O546" t="s">
        <v>364</v>
      </c>
    </row>
    <row r="547" spans="1:15" x14ac:dyDescent="0.2">
      <c r="A547" t="s">
        <v>979</v>
      </c>
      <c r="B547" t="s">
        <v>145</v>
      </c>
      <c r="D547" t="s">
        <v>166</v>
      </c>
      <c r="E547">
        <v>22</v>
      </c>
      <c r="F547" t="s">
        <v>976</v>
      </c>
      <c r="G547" t="s">
        <v>725</v>
      </c>
      <c r="J547" t="s">
        <v>141</v>
      </c>
      <c r="K547" t="s">
        <v>974</v>
      </c>
      <c r="L547" t="str">
        <f t="shared" si="9"/>
        <v>aux22_loc1_tssK</v>
      </c>
      <c r="M547" t="s">
        <v>143</v>
      </c>
      <c r="N547" t="s">
        <v>152</v>
      </c>
      <c r="O547" t="s">
        <v>364</v>
      </c>
    </row>
    <row r="548" spans="1:15" x14ac:dyDescent="0.2">
      <c r="A548" t="s">
        <v>980</v>
      </c>
      <c r="B548" t="s">
        <v>145</v>
      </c>
      <c r="D548" t="s">
        <v>168</v>
      </c>
      <c r="E548">
        <v>22</v>
      </c>
      <c r="F548">
        <v>22</v>
      </c>
      <c r="H548" t="s">
        <v>393</v>
      </c>
      <c r="I548" t="s">
        <v>972</v>
      </c>
      <c r="J548" t="s">
        <v>141</v>
      </c>
      <c r="K548" t="s">
        <v>974</v>
      </c>
      <c r="L548" t="str">
        <f t="shared" si="9"/>
        <v>aux22_loc1_tssK</v>
      </c>
      <c r="M548" t="s">
        <v>143</v>
      </c>
      <c r="N548" t="s">
        <v>152</v>
      </c>
      <c r="O548" t="s">
        <v>364</v>
      </c>
    </row>
    <row r="549" spans="1:15" x14ac:dyDescent="0.2">
      <c r="A549" t="s">
        <v>981</v>
      </c>
      <c r="B549" t="s">
        <v>145</v>
      </c>
      <c r="D549" t="s">
        <v>170</v>
      </c>
      <c r="E549">
        <v>22</v>
      </c>
      <c r="F549">
        <v>22</v>
      </c>
      <c r="H549" t="s">
        <v>393</v>
      </c>
      <c r="I549" t="s">
        <v>972</v>
      </c>
      <c r="J549" t="s">
        <v>141</v>
      </c>
      <c r="K549" t="s">
        <v>974</v>
      </c>
      <c r="L549" t="str">
        <f t="shared" si="9"/>
        <v>aux22_loc1_tssK</v>
      </c>
      <c r="M549" t="s">
        <v>143</v>
      </c>
      <c r="N549" t="s">
        <v>152</v>
      </c>
      <c r="O549" t="s">
        <v>364</v>
      </c>
    </row>
    <row r="550" spans="1:15" x14ac:dyDescent="0.2">
      <c r="A550" t="s">
        <v>982</v>
      </c>
      <c r="B550" t="s">
        <v>145</v>
      </c>
      <c r="D550" t="s">
        <v>198</v>
      </c>
      <c r="E550">
        <v>22</v>
      </c>
      <c r="F550" t="s">
        <v>976</v>
      </c>
      <c r="G550" t="s">
        <v>766</v>
      </c>
      <c r="J550" t="s">
        <v>141</v>
      </c>
      <c r="K550" t="s">
        <v>974</v>
      </c>
      <c r="L550" t="str">
        <f t="shared" si="9"/>
        <v>aux22_loc1_tssK</v>
      </c>
      <c r="M550" t="s">
        <v>143</v>
      </c>
      <c r="N550" t="s">
        <v>152</v>
      </c>
      <c r="O550" t="s">
        <v>364</v>
      </c>
    </row>
    <row r="551" spans="1:15" x14ac:dyDescent="0.2">
      <c r="A551" t="s">
        <v>983</v>
      </c>
      <c r="B551" t="s">
        <v>145</v>
      </c>
      <c r="D551" t="s">
        <v>204</v>
      </c>
      <c r="E551">
        <v>22</v>
      </c>
      <c r="F551" t="s">
        <v>976</v>
      </c>
      <c r="G551" t="s">
        <v>725</v>
      </c>
      <c r="J551" t="s">
        <v>141</v>
      </c>
      <c r="K551" t="s">
        <v>974</v>
      </c>
      <c r="L551" t="str">
        <f t="shared" si="9"/>
        <v>aux22_loc1_tssK</v>
      </c>
      <c r="M551" t="s">
        <v>143</v>
      </c>
      <c r="N551" t="s">
        <v>152</v>
      </c>
      <c r="O551" t="s">
        <v>364</v>
      </c>
    </row>
    <row r="552" spans="1:15" x14ac:dyDescent="0.2">
      <c r="A552" t="s">
        <v>984</v>
      </c>
      <c r="B552" t="s">
        <v>145</v>
      </c>
      <c r="D552" t="s">
        <v>209</v>
      </c>
      <c r="E552">
        <v>22</v>
      </c>
      <c r="F552" t="s">
        <v>976</v>
      </c>
      <c r="G552" t="s">
        <v>766</v>
      </c>
      <c r="J552" t="s">
        <v>141</v>
      </c>
      <c r="K552" t="s">
        <v>974</v>
      </c>
      <c r="L552" t="str">
        <f t="shared" si="9"/>
        <v>aux22_loc1_tssK</v>
      </c>
      <c r="M552" t="s">
        <v>143</v>
      </c>
      <c r="N552" t="s">
        <v>152</v>
      </c>
      <c r="O552" t="s">
        <v>364</v>
      </c>
    </row>
    <row r="553" spans="1:15" x14ac:dyDescent="0.2">
      <c r="A553" t="s">
        <v>985</v>
      </c>
      <c r="B553" t="s">
        <v>145</v>
      </c>
      <c r="D553" t="s">
        <v>218</v>
      </c>
      <c r="E553">
        <v>22</v>
      </c>
      <c r="F553">
        <v>22</v>
      </c>
      <c r="H553" t="s">
        <v>393</v>
      </c>
      <c r="I553" t="s">
        <v>972</v>
      </c>
      <c r="J553" t="s">
        <v>141</v>
      </c>
      <c r="K553" t="s">
        <v>974</v>
      </c>
      <c r="L553" t="str">
        <f t="shared" si="9"/>
        <v>aux22_loc1_tssK</v>
      </c>
      <c r="M553" t="s">
        <v>143</v>
      </c>
      <c r="N553" t="s">
        <v>152</v>
      </c>
      <c r="O553" t="s">
        <v>364</v>
      </c>
    </row>
    <row r="554" spans="1:15" x14ac:dyDescent="0.2">
      <c r="A554" t="s">
        <v>986</v>
      </c>
      <c r="B554" t="s">
        <v>145</v>
      </c>
      <c r="D554" t="s">
        <v>220</v>
      </c>
      <c r="E554">
        <v>22</v>
      </c>
      <c r="F554">
        <v>22</v>
      </c>
      <c r="H554" t="s">
        <v>393</v>
      </c>
      <c r="I554" t="s">
        <v>972</v>
      </c>
      <c r="J554" t="s">
        <v>141</v>
      </c>
      <c r="K554" t="s">
        <v>974</v>
      </c>
      <c r="L554" t="str">
        <f t="shared" si="9"/>
        <v>aux22_loc1_tssK</v>
      </c>
      <c r="M554" t="s">
        <v>143</v>
      </c>
      <c r="N554" t="s">
        <v>152</v>
      </c>
      <c r="O554" t="s">
        <v>364</v>
      </c>
    </row>
    <row r="555" spans="1:15" x14ac:dyDescent="0.2">
      <c r="A555" t="s">
        <v>987</v>
      </c>
      <c r="B555" t="s">
        <v>145</v>
      </c>
      <c r="D555" t="s">
        <v>222</v>
      </c>
      <c r="E555">
        <v>22</v>
      </c>
      <c r="F555">
        <v>22</v>
      </c>
      <c r="H555" t="s">
        <v>393</v>
      </c>
      <c r="I555" t="s">
        <v>972</v>
      </c>
      <c r="J555" t="s">
        <v>141</v>
      </c>
      <c r="K555" t="s">
        <v>974</v>
      </c>
      <c r="L555" t="str">
        <f t="shared" si="9"/>
        <v>aux22_loc1_tssK</v>
      </c>
      <c r="M555" t="s">
        <v>143</v>
      </c>
      <c r="N555" t="s">
        <v>152</v>
      </c>
      <c r="O555" t="s">
        <v>364</v>
      </c>
    </row>
    <row r="556" spans="1:15" x14ac:dyDescent="0.2">
      <c r="A556" t="s">
        <v>988</v>
      </c>
      <c r="B556" t="s">
        <v>145</v>
      </c>
      <c r="D556" t="s">
        <v>224</v>
      </c>
      <c r="E556">
        <v>22</v>
      </c>
      <c r="F556">
        <v>22</v>
      </c>
      <c r="H556" t="s">
        <v>393</v>
      </c>
      <c r="I556" t="s">
        <v>972</v>
      </c>
      <c r="J556" t="s">
        <v>141</v>
      </c>
      <c r="K556" t="s">
        <v>974</v>
      </c>
      <c r="L556" t="str">
        <f t="shared" si="9"/>
        <v>aux22_loc1_tssK</v>
      </c>
      <c r="M556" t="s">
        <v>143</v>
      </c>
      <c r="N556" t="s">
        <v>152</v>
      </c>
      <c r="O556" t="s">
        <v>364</v>
      </c>
    </row>
    <row r="557" spans="1:15" x14ac:dyDescent="0.2">
      <c r="A557" t="s">
        <v>989</v>
      </c>
      <c r="B557" t="s">
        <v>145</v>
      </c>
      <c r="D557" t="s">
        <v>226</v>
      </c>
      <c r="E557">
        <v>22</v>
      </c>
      <c r="F557">
        <v>22</v>
      </c>
      <c r="H557" t="s">
        <v>393</v>
      </c>
      <c r="I557" t="s">
        <v>972</v>
      </c>
      <c r="J557" t="s">
        <v>141</v>
      </c>
      <c r="K557" t="s">
        <v>974</v>
      </c>
      <c r="L557" t="str">
        <f t="shared" si="9"/>
        <v>aux22_loc1_tssK</v>
      </c>
      <c r="M557" t="s">
        <v>143</v>
      </c>
      <c r="N557" t="s">
        <v>152</v>
      </c>
      <c r="O557" t="s">
        <v>364</v>
      </c>
    </row>
    <row r="558" spans="1:15" x14ac:dyDescent="0.2">
      <c r="A558" t="s">
        <v>990</v>
      </c>
      <c r="B558" t="s">
        <v>145</v>
      </c>
      <c r="D558" t="s">
        <v>231</v>
      </c>
      <c r="E558">
        <v>22</v>
      </c>
      <c r="F558">
        <v>22</v>
      </c>
      <c r="H558" t="s">
        <v>393</v>
      </c>
      <c r="I558" t="s">
        <v>972</v>
      </c>
      <c r="J558" t="s">
        <v>141</v>
      </c>
      <c r="K558" t="s">
        <v>974</v>
      </c>
      <c r="L558" t="str">
        <f t="shared" si="9"/>
        <v>aux22_loc1_tssK</v>
      </c>
      <c r="M558" t="s">
        <v>143</v>
      </c>
      <c r="N558" t="s">
        <v>152</v>
      </c>
      <c r="O558" t="s">
        <v>364</v>
      </c>
    </row>
    <row r="559" spans="1:15" x14ac:dyDescent="0.2">
      <c r="A559" t="s">
        <v>991</v>
      </c>
      <c r="B559" t="s">
        <v>145</v>
      </c>
      <c r="D559" t="s">
        <v>233</v>
      </c>
      <c r="E559">
        <v>22</v>
      </c>
      <c r="F559">
        <v>22</v>
      </c>
      <c r="H559" t="s">
        <v>393</v>
      </c>
      <c r="I559" t="s">
        <v>972</v>
      </c>
      <c r="J559" t="s">
        <v>141</v>
      </c>
      <c r="K559" t="s">
        <v>974</v>
      </c>
      <c r="L559" t="str">
        <f t="shared" si="9"/>
        <v>aux22_loc1_tssK</v>
      </c>
      <c r="M559" t="s">
        <v>143</v>
      </c>
      <c r="N559" t="s">
        <v>152</v>
      </c>
      <c r="O559" t="s">
        <v>364</v>
      </c>
    </row>
    <row r="560" spans="1:15" x14ac:dyDescent="0.2">
      <c r="A560" t="s">
        <v>992</v>
      </c>
      <c r="B560" t="s">
        <v>145</v>
      </c>
      <c r="D560" t="s">
        <v>235</v>
      </c>
      <c r="E560">
        <v>22</v>
      </c>
      <c r="F560">
        <v>22</v>
      </c>
      <c r="H560" t="s">
        <v>393</v>
      </c>
      <c r="I560" t="s">
        <v>972</v>
      </c>
      <c r="J560" t="s">
        <v>141</v>
      </c>
      <c r="K560" t="s">
        <v>974</v>
      </c>
      <c r="L560" t="str">
        <f t="shared" si="9"/>
        <v>aux22_loc1_tssK</v>
      </c>
      <c r="M560" t="s">
        <v>143</v>
      </c>
      <c r="N560" t="s">
        <v>152</v>
      </c>
      <c r="O560" t="s">
        <v>364</v>
      </c>
    </row>
    <row r="561" spans="1:15" x14ac:dyDescent="0.2">
      <c r="A561" t="s">
        <v>993</v>
      </c>
      <c r="B561" t="s">
        <v>145</v>
      </c>
      <c r="D561" t="s">
        <v>237</v>
      </c>
      <c r="E561">
        <v>22</v>
      </c>
      <c r="F561">
        <v>22</v>
      </c>
      <c r="H561" t="s">
        <v>393</v>
      </c>
      <c r="I561" t="s">
        <v>972</v>
      </c>
      <c r="J561" t="s">
        <v>141</v>
      </c>
      <c r="K561" t="s">
        <v>974</v>
      </c>
      <c r="L561" t="str">
        <f t="shared" si="9"/>
        <v>aux22_loc1_tssK</v>
      </c>
      <c r="M561" t="s">
        <v>143</v>
      </c>
      <c r="N561" t="s">
        <v>152</v>
      </c>
      <c r="O561" t="s">
        <v>364</v>
      </c>
    </row>
    <row r="562" spans="1:15" x14ac:dyDescent="0.2">
      <c r="A562" t="s">
        <v>994</v>
      </c>
      <c r="B562" t="s">
        <v>145</v>
      </c>
      <c r="D562" t="s">
        <v>239</v>
      </c>
      <c r="E562">
        <v>22</v>
      </c>
      <c r="F562">
        <v>22</v>
      </c>
      <c r="H562" t="s">
        <v>393</v>
      </c>
      <c r="I562" t="s">
        <v>972</v>
      </c>
      <c r="J562" t="s">
        <v>141</v>
      </c>
      <c r="K562" t="s">
        <v>974</v>
      </c>
      <c r="L562" t="str">
        <f t="shared" si="9"/>
        <v>aux22_loc1_tssK</v>
      </c>
      <c r="M562" t="s">
        <v>143</v>
      </c>
      <c r="N562" t="s">
        <v>152</v>
      </c>
      <c r="O562" t="s">
        <v>364</v>
      </c>
    </row>
    <row r="563" spans="1:15" x14ac:dyDescent="0.2">
      <c r="A563" t="s">
        <v>995</v>
      </c>
      <c r="B563" t="s">
        <v>145</v>
      </c>
      <c r="D563" t="s">
        <v>241</v>
      </c>
      <c r="E563">
        <v>22</v>
      </c>
      <c r="F563">
        <v>22</v>
      </c>
      <c r="H563" t="s">
        <v>393</v>
      </c>
      <c r="I563" t="s">
        <v>972</v>
      </c>
      <c r="J563" t="s">
        <v>141</v>
      </c>
      <c r="K563" t="s">
        <v>974</v>
      </c>
      <c r="L563" t="str">
        <f t="shared" si="9"/>
        <v>aux22_loc1_tssK</v>
      </c>
      <c r="M563" t="s">
        <v>143</v>
      </c>
      <c r="N563" t="s">
        <v>152</v>
      </c>
      <c r="O563" t="s">
        <v>364</v>
      </c>
    </row>
    <row r="564" spans="1:15" x14ac:dyDescent="0.2">
      <c r="A564" t="s">
        <v>996</v>
      </c>
      <c r="B564" t="s">
        <v>145</v>
      </c>
      <c r="D564" t="s">
        <v>243</v>
      </c>
      <c r="E564">
        <v>22</v>
      </c>
      <c r="F564">
        <v>22</v>
      </c>
      <c r="H564" t="s">
        <v>393</v>
      </c>
      <c r="I564" t="s">
        <v>972</v>
      </c>
      <c r="J564" t="s">
        <v>141</v>
      </c>
      <c r="K564" t="s">
        <v>974</v>
      </c>
      <c r="L564" t="str">
        <f t="shared" si="9"/>
        <v>aux22_loc1_tssK</v>
      </c>
      <c r="M564" t="s">
        <v>143</v>
      </c>
      <c r="N564" t="s">
        <v>152</v>
      </c>
      <c r="O564" t="s">
        <v>364</v>
      </c>
    </row>
    <row r="565" spans="1:15" x14ac:dyDescent="0.2">
      <c r="A565" t="s">
        <v>997</v>
      </c>
      <c r="B565" t="s">
        <v>145</v>
      </c>
      <c r="D565" t="s">
        <v>247</v>
      </c>
      <c r="E565">
        <v>22</v>
      </c>
      <c r="F565">
        <v>22</v>
      </c>
      <c r="H565" t="s">
        <v>393</v>
      </c>
      <c r="I565" t="s">
        <v>972</v>
      </c>
      <c r="J565" t="s">
        <v>141</v>
      </c>
      <c r="K565" t="s">
        <v>974</v>
      </c>
      <c r="L565" t="str">
        <f t="shared" si="9"/>
        <v>aux22_loc1_tssK</v>
      </c>
      <c r="M565" t="s">
        <v>143</v>
      </c>
      <c r="N565" t="s">
        <v>152</v>
      </c>
      <c r="O565" t="s">
        <v>364</v>
      </c>
    </row>
    <row r="566" spans="1:15" x14ac:dyDescent="0.2">
      <c r="A566" t="s">
        <v>998</v>
      </c>
      <c r="B566" t="s">
        <v>145</v>
      </c>
      <c r="D566" t="s">
        <v>251</v>
      </c>
      <c r="E566">
        <v>22</v>
      </c>
      <c r="F566">
        <v>22</v>
      </c>
      <c r="H566" t="s">
        <v>393</v>
      </c>
      <c r="I566" t="s">
        <v>972</v>
      </c>
      <c r="J566" t="s">
        <v>141</v>
      </c>
      <c r="K566" t="s">
        <v>974</v>
      </c>
      <c r="L566" t="str">
        <f t="shared" si="9"/>
        <v>aux22_loc1_tssK</v>
      </c>
      <c r="M566" t="s">
        <v>143</v>
      </c>
      <c r="N566" t="s">
        <v>152</v>
      </c>
      <c r="O566" t="s">
        <v>364</v>
      </c>
    </row>
    <row r="567" spans="1:15" x14ac:dyDescent="0.2">
      <c r="A567" t="s">
        <v>999</v>
      </c>
      <c r="B567" t="s">
        <v>145</v>
      </c>
      <c r="D567" t="s">
        <v>253</v>
      </c>
      <c r="E567">
        <v>22</v>
      </c>
      <c r="F567">
        <v>22</v>
      </c>
      <c r="H567" t="s">
        <v>393</v>
      </c>
      <c r="I567" t="s">
        <v>972</v>
      </c>
      <c r="J567" t="s">
        <v>141</v>
      </c>
      <c r="K567" t="s">
        <v>974</v>
      </c>
      <c r="L567" t="str">
        <f t="shared" si="9"/>
        <v>aux22_loc1_tssK</v>
      </c>
      <c r="M567" t="s">
        <v>143</v>
      </c>
      <c r="N567" t="s">
        <v>152</v>
      </c>
      <c r="O567" t="s">
        <v>364</v>
      </c>
    </row>
    <row r="568" spans="1:15" x14ac:dyDescent="0.2">
      <c r="A568" t="s">
        <v>1000</v>
      </c>
      <c r="B568" t="s">
        <v>145</v>
      </c>
      <c r="D568" t="s">
        <v>255</v>
      </c>
      <c r="E568">
        <v>22</v>
      </c>
      <c r="F568">
        <v>22</v>
      </c>
      <c r="H568" t="s">
        <v>393</v>
      </c>
      <c r="I568" t="s">
        <v>972</v>
      </c>
      <c r="J568" t="s">
        <v>141</v>
      </c>
      <c r="K568" t="s">
        <v>974</v>
      </c>
      <c r="L568" t="str">
        <f t="shared" si="9"/>
        <v>aux22_loc1_tssK</v>
      </c>
      <c r="M568" t="s">
        <v>143</v>
      </c>
      <c r="N568" t="s">
        <v>152</v>
      </c>
      <c r="O568" t="s">
        <v>364</v>
      </c>
    </row>
    <row r="569" spans="1:15" x14ac:dyDescent="0.2">
      <c r="A569" t="s">
        <v>1001</v>
      </c>
      <c r="B569" t="s">
        <v>145</v>
      </c>
      <c r="D569" t="s">
        <v>257</v>
      </c>
      <c r="E569">
        <v>22</v>
      </c>
      <c r="F569">
        <v>22</v>
      </c>
      <c r="H569" t="s">
        <v>393</v>
      </c>
      <c r="I569" t="s">
        <v>972</v>
      </c>
      <c r="J569" t="s">
        <v>141</v>
      </c>
      <c r="K569" t="s">
        <v>974</v>
      </c>
      <c r="L569" t="str">
        <f t="shared" si="9"/>
        <v>aux22_loc1_tssK</v>
      </c>
      <c r="M569" t="s">
        <v>143</v>
      </c>
      <c r="N569" t="s">
        <v>152</v>
      </c>
      <c r="O569" t="s">
        <v>364</v>
      </c>
    </row>
    <row r="570" spans="1:15" x14ac:dyDescent="0.2">
      <c r="A570" t="s">
        <v>1002</v>
      </c>
      <c r="B570" t="s">
        <v>145</v>
      </c>
      <c r="D570" t="s">
        <v>259</v>
      </c>
      <c r="E570">
        <v>22</v>
      </c>
      <c r="F570">
        <v>22</v>
      </c>
      <c r="H570" t="s">
        <v>393</v>
      </c>
      <c r="I570" t="s">
        <v>972</v>
      </c>
      <c r="J570" t="s">
        <v>141</v>
      </c>
      <c r="K570" t="s">
        <v>974</v>
      </c>
      <c r="L570" t="str">
        <f t="shared" si="9"/>
        <v>aux22_loc1_tssK</v>
      </c>
      <c r="M570" t="s">
        <v>143</v>
      </c>
      <c r="N570" t="s">
        <v>152</v>
      </c>
      <c r="O570" t="s">
        <v>364</v>
      </c>
    </row>
    <row r="571" spans="1:15" x14ac:dyDescent="0.2">
      <c r="A571" t="s">
        <v>1003</v>
      </c>
      <c r="B571" t="s">
        <v>145</v>
      </c>
      <c r="D571" t="s">
        <v>265</v>
      </c>
      <c r="E571">
        <v>22</v>
      </c>
      <c r="F571">
        <v>22</v>
      </c>
      <c r="H571" t="s">
        <v>393</v>
      </c>
      <c r="I571" t="s">
        <v>972</v>
      </c>
      <c r="J571" t="s">
        <v>141</v>
      </c>
      <c r="K571" t="s">
        <v>974</v>
      </c>
      <c r="L571" t="str">
        <f t="shared" si="9"/>
        <v>aux22_loc1_tssK</v>
      </c>
      <c r="M571" t="s">
        <v>143</v>
      </c>
      <c r="N571" t="s">
        <v>152</v>
      </c>
      <c r="O571" t="s">
        <v>364</v>
      </c>
    </row>
    <row r="572" spans="1:15" x14ac:dyDescent="0.2">
      <c r="A572" t="s">
        <v>1004</v>
      </c>
      <c r="B572" t="s">
        <v>145</v>
      </c>
      <c r="D572" t="s">
        <v>267</v>
      </c>
      <c r="E572">
        <v>22</v>
      </c>
      <c r="F572">
        <v>22</v>
      </c>
      <c r="H572" t="s">
        <v>393</v>
      </c>
      <c r="I572" t="s">
        <v>972</v>
      </c>
      <c r="J572" t="s">
        <v>141</v>
      </c>
      <c r="K572" t="s">
        <v>974</v>
      </c>
      <c r="L572" t="str">
        <f t="shared" si="9"/>
        <v>aux22_loc1_tssK</v>
      </c>
      <c r="M572" t="s">
        <v>143</v>
      </c>
      <c r="N572" t="s">
        <v>152</v>
      </c>
      <c r="O572" t="s">
        <v>364</v>
      </c>
    </row>
    <row r="573" spans="1:15" x14ac:dyDescent="0.2">
      <c r="A573" t="s">
        <v>1005</v>
      </c>
      <c r="B573" t="s">
        <v>145</v>
      </c>
      <c r="D573" t="s">
        <v>269</v>
      </c>
      <c r="E573">
        <v>22</v>
      </c>
      <c r="F573">
        <v>22</v>
      </c>
      <c r="H573" t="s">
        <v>393</v>
      </c>
      <c r="I573" t="s">
        <v>972</v>
      </c>
      <c r="J573" t="s">
        <v>141</v>
      </c>
      <c r="K573" t="s">
        <v>974</v>
      </c>
      <c r="L573" t="str">
        <f t="shared" si="9"/>
        <v>aux22_loc1_tssK</v>
      </c>
      <c r="M573" t="s">
        <v>143</v>
      </c>
      <c r="N573" t="s">
        <v>152</v>
      </c>
      <c r="O573" t="s">
        <v>364</v>
      </c>
    </row>
    <row r="574" spans="1:15" x14ac:dyDescent="0.2">
      <c r="A574" t="s">
        <v>1006</v>
      </c>
      <c r="B574" t="s">
        <v>145</v>
      </c>
      <c r="D574" t="s">
        <v>272</v>
      </c>
      <c r="E574">
        <v>22</v>
      </c>
      <c r="F574">
        <v>22</v>
      </c>
      <c r="H574" t="s">
        <v>393</v>
      </c>
      <c r="I574" t="s">
        <v>972</v>
      </c>
      <c r="J574" t="s">
        <v>141</v>
      </c>
      <c r="K574" t="s">
        <v>974</v>
      </c>
      <c r="L574" t="str">
        <f t="shared" si="9"/>
        <v>aux22_loc1_tssK</v>
      </c>
      <c r="M574" t="s">
        <v>143</v>
      </c>
      <c r="N574" t="s">
        <v>152</v>
      </c>
      <c r="O574" t="s">
        <v>364</v>
      </c>
    </row>
    <row r="575" spans="1:15" x14ac:dyDescent="0.2">
      <c r="A575" t="s">
        <v>1007</v>
      </c>
      <c r="B575" t="s">
        <v>145</v>
      </c>
      <c r="D575" t="s">
        <v>274</v>
      </c>
      <c r="E575">
        <v>22</v>
      </c>
      <c r="F575">
        <v>22</v>
      </c>
      <c r="H575" t="s">
        <v>393</v>
      </c>
      <c r="I575" t="s">
        <v>972</v>
      </c>
      <c r="J575" t="s">
        <v>141</v>
      </c>
      <c r="K575" t="s">
        <v>974</v>
      </c>
      <c r="L575" t="str">
        <f t="shared" si="9"/>
        <v>aux22_loc1_tssK</v>
      </c>
      <c r="M575" t="s">
        <v>143</v>
      </c>
      <c r="N575" t="s">
        <v>152</v>
      </c>
      <c r="O575" t="s">
        <v>364</v>
      </c>
    </row>
    <row r="576" spans="1:15" x14ac:dyDescent="0.2">
      <c r="A576" t="s">
        <v>1008</v>
      </c>
      <c r="B576" t="s">
        <v>145</v>
      </c>
      <c r="D576" t="s">
        <v>276</v>
      </c>
      <c r="E576">
        <v>22</v>
      </c>
      <c r="F576">
        <v>22</v>
      </c>
      <c r="H576" t="s">
        <v>393</v>
      </c>
      <c r="I576" t="s">
        <v>972</v>
      </c>
      <c r="J576" t="s">
        <v>141</v>
      </c>
      <c r="K576" t="s">
        <v>974</v>
      </c>
      <c r="L576" t="str">
        <f t="shared" si="9"/>
        <v>aux22_loc1_tssK</v>
      </c>
      <c r="M576" t="s">
        <v>143</v>
      </c>
      <c r="N576" t="s">
        <v>152</v>
      </c>
      <c r="O576" t="s">
        <v>364</v>
      </c>
    </row>
    <row r="577" spans="1:15" x14ac:dyDescent="0.2">
      <c r="A577" t="s">
        <v>1009</v>
      </c>
      <c r="B577" t="s">
        <v>145</v>
      </c>
      <c r="D577" t="s">
        <v>278</v>
      </c>
      <c r="E577">
        <v>22</v>
      </c>
      <c r="F577">
        <v>22</v>
      </c>
      <c r="H577" t="s">
        <v>393</v>
      </c>
      <c r="I577" t="s">
        <v>972</v>
      </c>
      <c r="J577" t="s">
        <v>141</v>
      </c>
      <c r="K577" t="s">
        <v>974</v>
      </c>
      <c r="L577" t="str">
        <f t="shared" si="9"/>
        <v>aux22_loc1_tssK</v>
      </c>
      <c r="M577" t="s">
        <v>143</v>
      </c>
      <c r="N577" t="s">
        <v>152</v>
      </c>
      <c r="O577" t="s">
        <v>364</v>
      </c>
    </row>
    <row r="578" spans="1:15" x14ac:dyDescent="0.2">
      <c r="A578" t="s">
        <v>1010</v>
      </c>
      <c r="B578" t="s">
        <v>145</v>
      </c>
      <c r="D578" t="s">
        <v>280</v>
      </c>
      <c r="E578">
        <v>22</v>
      </c>
      <c r="F578" t="s">
        <v>976</v>
      </c>
      <c r="G578" t="s">
        <v>801</v>
      </c>
      <c r="J578" t="s">
        <v>141</v>
      </c>
      <c r="K578" t="s">
        <v>974</v>
      </c>
      <c r="L578" t="str">
        <f t="shared" si="9"/>
        <v>aux22_loc1_tssK</v>
      </c>
      <c r="M578" t="s">
        <v>143</v>
      </c>
      <c r="N578" t="s">
        <v>152</v>
      </c>
      <c r="O578" t="s">
        <v>364</v>
      </c>
    </row>
    <row r="579" spans="1:15" x14ac:dyDescent="0.2">
      <c r="A579" t="s">
        <v>1011</v>
      </c>
      <c r="B579" t="s">
        <v>145</v>
      </c>
      <c r="D579" t="s">
        <v>282</v>
      </c>
      <c r="E579">
        <v>22</v>
      </c>
      <c r="F579">
        <v>22</v>
      </c>
      <c r="G579" t="s">
        <v>1012</v>
      </c>
      <c r="J579" t="s">
        <v>141</v>
      </c>
      <c r="K579" t="s">
        <v>974</v>
      </c>
      <c r="L579" t="str">
        <f t="shared" si="9"/>
        <v>aux22_loc1_tssK</v>
      </c>
      <c r="M579" t="s">
        <v>143</v>
      </c>
      <c r="N579" t="s">
        <v>152</v>
      </c>
      <c r="O579" t="s">
        <v>364</v>
      </c>
    </row>
    <row r="580" spans="1:15" x14ac:dyDescent="0.2">
      <c r="A580" t="s">
        <v>1013</v>
      </c>
      <c r="B580" t="s">
        <v>145</v>
      </c>
      <c r="D580" t="s">
        <v>284</v>
      </c>
      <c r="E580">
        <v>22</v>
      </c>
      <c r="F580">
        <v>22</v>
      </c>
      <c r="H580" t="s">
        <v>393</v>
      </c>
      <c r="I580" t="s">
        <v>972</v>
      </c>
      <c r="J580" t="s">
        <v>141</v>
      </c>
      <c r="K580" t="s">
        <v>974</v>
      </c>
      <c r="L580" t="str">
        <f t="shared" si="9"/>
        <v>aux22_loc1_tssK</v>
      </c>
      <c r="M580" t="s">
        <v>143</v>
      </c>
      <c r="N580" t="s">
        <v>152</v>
      </c>
      <c r="O580" t="s">
        <v>364</v>
      </c>
    </row>
    <row r="581" spans="1:15" x14ac:dyDescent="0.2">
      <c r="A581" t="s">
        <v>1014</v>
      </c>
      <c r="B581" t="s">
        <v>145</v>
      </c>
      <c r="D581" t="s">
        <v>286</v>
      </c>
      <c r="E581">
        <v>22</v>
      </c>
      <c r="F581">
        <v>22</v>
      </c>
      <c r="H581" t="s">
        <v>393</v>
      </c>
      <c r="I581" t="s">
        <v>972</v>
      </c>
      <c r="J581" t="s">
        <v>141</v>
      </c>
      <c r="K581" t="s">
        <v>974</v>
      </c>
      <c r="L581" t="str">
        <f t="shared" si="9"/>
        <v>aux22_loc1_tssK</v>
      </c>
      <c r="M581" t="s">
        <v>143</v>
      </c>
      <c r="N581" t="s">
        <v>152</v>
      </c>
      <c r="O581" t="s">
        <v>364</v>
      </c>
    </row>
    <row r="582" spans="1:15" x14ac:dyDescent="0.2">
      <c r="A582" t="s">
        <v>1015</v>
      </c>
      <c r="B582" t="s">
        <v>145</v>
      </c>
      <c r="D582" t="s">
        <v>288</v>
      </c>
      <c r="E582">
        <v>22</v>
      </c>
      <c r="F582">
        <v>22</v>
      </c>
      <c r="H582" t="s">
        <v>393</v>
      </c>
      <c r="I582" t="s">
        <v>972</v>
      </c>
      <c r="J582" t="s">
        <v>141</v>
      </c>
      <c r="K582" t="s">
        <v>974</v>
      </c>
      <c r="L582" t="str">
        <f t="shared" si="9"/>
        <v>aux22_loc1_tssK</v>
      </c>
      <c r="M582" t="s">
        <v>143</v>
      </c>
      <c r="N582" t="s">
        <v>152</v>
      </c>
      <c r="O582" t="s">
        <v>364</v>
      </c>
    </row>
    <row r="583" spans="1:15" x14ac:dyDescent="0.2">
      <c r="A583" t="s">
        <v>1016</v>
      </c>
      <c r="B583" t="s">
        <v>145</v>
      </c>
      <c r="D583" t="s">
        <v>290</v>
      </c>
      <c r="E583">
        <v>22</v>
      </c>
      <c r="F583" t="s">
        <v>976</v>
      </c>
      <c r="G583" t="s">
        <v>801</v>
      </c>
      <c r="J583" t="s">
        <v>141</v>
      </c>
      <c r="K583" t="s">
        <v>974</v>
      </c>
      <c r="L583" t="str">
        <f t="shared" si="9"/>
        <v>aux22_loc1_tssK</v>
      </c>
      <c r="M583" t="s">
        <v>143</v>
      </c>
      <c r="N583" t="s">
        <v>152</v>
      </c>
      <c r="O583" t="s">
        <v>364</v>
      </c>
    </row>
    <row r="584" spans="1:15" x14ac:dyDescent="0.2">
      <c r="A584" t="s">
        <v>1017</v>
      </c>
      <c r="B584" t="s">
        <v>145</v>
      </c>
      <c r="D584" t="s">
        <v>294</v>
      </c>
      <c r="E584">
        <v>22</v>
      </c>
      <c r="F584">
        <v>22</v>
      </c>
      <c r="H584" t="s">
        <v>393</v>
      </c>
      <c r="I584" t="s">
        <v>972</v>
      </c>
      <c r="J584" t="s">
        <v>141</v>
      </c>
      <c r="K584" t="s">
        <v>974</v>
      </c>
      <c r="L584" t="str">
        <f t="shared" si="9"/>
        <v>aux22_loc1_tssK</v>
      </c>
      <c r="M584" t="s">
        <v>143</v>
      </c>
      <c r="N584" t="s">
        <v>152</v>
      </c>
      <c r="O584" t="s">
        <v>364</v>
      </c>
    </row>
    <row r="585" spans="1:15" x14ac:dyDescent="0.2">
      <c r="A585" t="s">
        <v>1018</v>
      </c>
      <c r="B585" t="s">
        <v>145</v>
      </c>
      <c r="D585" t="s">
        <v>297</v>
      </c>
      <c r="E585">
        <v>22</v>
      </c>
      <c r="F585">
        <v>22</v>
      </c>
      <c r="H585" t="s">
        <v>393</v>
      </c>
      <c r="I585" t="s">
        <v>972</v>
      </c>
      <c r="J585" t="s">
        <v>141</v>
      </c>
      <c r="K585" t="s">
        <v>974</v>
      </c>
      <c r="L585" t="str">
        <f t="shared" si="9"/>
        <v>aux22_loc1_tssK</v>
      </c>
      <c r="M585" t="s">
        <v>143</v>
      </c>
      <c r="N585" t="s">
        <v>152</v>
      </c>
      <c r="O585" t="s">
        <v>364</v>
      </c>
    </row>
    <row r="586" spans="1:15" x14ac:dyDescent="0.2">
      <c r="A586" t="s">
        <v>1019</v>
      </c>
      <c r="B586" t="s">
        <v>145</v>
      </c>
      <c r="D586" t="s">
        <v>299</v>
      </c>
      <c r="E586">
        <v>22</v>
      </c>
      <c r="F586" t="s">
        <v>976</v>
      </c>
      <c r="G586" t="s">
        <v>801</v>
      </c>
      <c r="J586" t="s">
        <v>141</v>
      </c>
      <c r="K586" t="s">
        <v>974</v>
      </c>
      <c r="L586" t="str">
        <f t="shared" si="9"/>
        <v>aux22_loc1_tssK</v>
      </c>
      <c r="M586" t="s">
        <v>143</v>
      </c>
      <c r="N586" t="s">
        <v>152</v>
      </c>
      <c r="O586" t="s">
        <v>364</v>
      </c>
    </row>
    <row r="587" spans="1:15" x14ac:dyDescent="0.2">
      <c r="A587" t="s">
        <v>1020</v>
      </c>
      <c r="B587" t="s">
        <v>145</v>
      </c>
      <c r="D587" t="s">
        <v>301</v>
      </c>
      <c r="E587">
        <v>22</v>
      </c>
      <c r="F587">
        <v>22</v>
      </c>
      <c r="H587" t="s">
        <v>393</v>
      </c>
      <c r="I587" t="s">
        <v>972</v>
      </c>
      <c r="J587" t="s">
        <v>141</v>
      </c>
      <c r="K587" t="s">
        <v>974</v>
      </c>
      <c r="L587" t="str">
        <f t="shared" si="9"/>
        <v>aux22_loc1_tssK</v>
      </c>
      <c r="M587" t="s">
        <v>143</v>
      </c>
      <c r="N587" t="s">
        <v>152</v>
      </c>
      <c r="O587" t="s">
        <v>364</v>
      </c>
    </row>
    <row r="588" spans="1:15" x14ac:dyDescent="0.2">
      <c r="A588" t="s">
        <v>1021</v>
      </c>
      <c r="B588" t="s">
        <v>174</v>
      </c>
      <c r="C588" t="s">
        <v>303</v>
      </c>
      <c r="D588" t="s">
        <v>304</v>
      </c>
      <c r="E588">
        <v>22</v>
      </c>
      <c r="F588" t="s">
        <v>976</v>
      </c>
      <c r="G588" t="s">
        <v>1022</v>
      </c>
      <c r="J588" t="s">
        <v>141</v>
      </c>
      <c r="K588" t="s">
        <v>974</v>
      </c>
      <c r="L588" t="str">
        <f t="shared" si="9"/>
        <v>aux22_loc1_tssK</v>
      </c>
      <c r="M588" t="s">
        <v>143</v>
      </c>
      <c r="N588" t="s">
        <v>152</v>
      </c>
      <c r="O588" t="s">
        <v>364</v>
      </c>
    </row>
    <row r="589" spans="1:15" x14ac:dyDescent="0.2">
      <c r="A589" t="s">
        <v>1023</v>
      </c>
      <c r="B589" t="s">
        <v>145</v>
      </c>
      <c r="D589" t="s">
        <v>306</v>
      </c>
      <c r="E589">
        <v>22</v>
      </c>
      <c r="F589" t="s">
        <v>976</v>
      </c>
      <c r="G589" t="s">
        <v>725</v>
      </c>
      <c r="J589" t="s">
        <v>141</v>
      </c>
      <c r="K589" t="s">
        <v>974</v>
      </c>
      <c r="L589" t="str">
        <f t="shared" si="9"/>
        <v>aux22_loc1_tssK</v>
      </c>
      <c r="M589" t="s">
        <v>143</v>
      </c>
      <c r="N589" t="s">
        <v>152</v>
      </c>
      <c r="O589" t="s">
        <v>364</v>
      </c>
    </row>
    <row r="590" spans="1:15" x14ac:dyDescent="0.2">
      <c r="A590" t="s">
        <v>1024</v>
      </c>
      <c r="B590" t="s">
        <v>145</v>
      </c>
      <c r="D590" t="s">
        <v>308</v>
      </c>
      <c r="E590">
        <v>22</v>
      </c>
      <c r="F590">
        <v>22</v>
      </c>
      <c r="H590" t="s">
        <v>393</v>
      </c>
      <c r="I590" t="s">
        <v>972</v>
      </c>
      <c r="J590" t="s">
        <v>141</v>
      </c>
      <c r="K590" t="s">
        <v>974</v>
      </c>
      <c r="L590" t="str">
        <f t="shared" si="9"/>
        <v>aux22_loc1_tssK</v>
      </c>
      <c r="M590" t="s">
        <v>143</v>
      </c>
      <c r="N590" t="s">
        <v>152</v>
      </c>
      <c r="O590" t="s">
        <v>364</v>
      </c>
    </row>
    <row r="591" spans="1:15" x14ac:dyDescent="0.2">
      <c r="A591" t="s">
        <v>1025</v>
      </c>
      <c r="B591" t="s">
        <v>145</v>
      </c>
      <c r="D591" t="s">
        <v>163</v>
      </c>
      <c r="E591">
        <v>23</v>
      </c>
      <c r="F591">
        <v>23</v>
      </c>
      <c r="H591" t="s">
        <v>393</v>
      </c>
      <c r="I591" t="s">
        <v>972</v>
      </c>
      <c r="J591" t="s">
        <v>141</v>
      </c>
      <c r="K591" t="s">
        <v>974</v>
      </c>
      <c r="L591" t="str">
        <f t="shared" si="9"/>
        <v>aux23_loc1_tssK</v>
      </c>
      <c r="M591" t="s">
        <v>143</v>
      </c>
      <c r="N591" t="s">
        <v>152</v>
      </c>
      <c r="O591" t="s">
        <v>364</v>
      </c>
    </row>
    <row r="592" spans="1:15" x14ac:dyDescent="0.2">
      <c r="A592" t="s">
        <v>1026</v>
      </c>
      <c r="B592" t="s">
        <v>145</v>
      </c>
      <c r="D592" t="s">
        <v>172</v>
      </c>
      <c r="E592">
        <v>23</v>
      </c>
      <c r="F592">
        <v>23</v>
      </c>
      <c r="G592" t="s">
        <v>1027</v>
      </c>
      <c r="H592" t="s">
        <v>393</v>
      </c>
      <c r="I592" t="s">
        <v>972</v>
      </c>
      <c r="J592" t="s">
        <v>141</v>
      </c>
      <c r="K592" t="s">
        <v>974</v>
      </c>
      <c r="L592" t="str">
        <f t="shared" si="9"/>
        <v>aux23_loc1_tssK</v>
      </c>
      <c r="M592" t="s">
        <v>143</v>
      </c>
      <c r="N592" t="s">
        <v>152</v>
      </c>
      <c r="O592" t="s">
        <v>364</v>
      </c>
    </row>
    <row r="593" spans="1:15" x14ac:dyDescent="0.2">
      <c r="A593" t="s">
        <v>1028</v>
      </c>
      <c r="B593" t="s">
        <v>174</v>
      </c>
      <c r="C593" t="s">
        <v>178</v>
      </c>
      <c r="D593" t="s">
        <v>179</v>
      </c>
      <c r="E593">
        <v>23</v>
      </c>
      <c r="F593">
        <v>23</v>
      </c>
      <c r="H593" t="s">
        <v>393</v>
      </c>
      <c r="I593" t="s">
        <v>972</v>
      </c>
      <c r="J593" t="s">
        <v>141</v>
      </c>
      <c r="K593" t="s">
        <v>974</v>
      </c>
      <c r="L593" t="str">
        <f t="shared" si="9"/>
        <v>aux23_loc1_tssK</v>
      </c>
      <c r="M593" t="s">
        <v>143</v>
      </c>
      <c r="N593" t="s">
        <v>152</v>
      </c>
      <c r="O593" t="s">
        <v>364</v>
      </c>
    </row>
    <row r="594" spans="1:15" x14ac:dyDescent="0.2">
      <c r="A594" t="s">
        <v>1029</v>
      </c>
      <c r="B594" t="s">
        <v>145</v>
      </c>
      <c r="D594" t="s">
        <v>183</v>
      </c>
      <c r="E594">
        <v>23</v>
      </c>
      <c r="F594">
        <v>23</v>
      </c>
      <c r="G594" t="s">
        <v>1027</v>
      </c>
      <c r="H594" t="s">
        <v>393</v>
      </c>
      <c r="I594" t="s">
        <v>972</v>
      </c>
      <c r="J594" t="s">
        <v>141</v>
      </c>
      <c r="K594" t="s">
        <v>974</v>
      </c>
      <c r="L594" t="str">
        <f t="shared" si="9"/>
        <v>aux23_loc1_tssK</v>
      </c>
      <c r="M594" t="s">
        <v>143</v>
      </c>
      <c r="N594" t="s">
        <v>152</v>
      </c>
      <c r="O594" t="s">
        <v>364</v>
      </c>
    </row>
    <row r="595" spans="1:15" x14ac:dyDescent="0.2">
      <c r="A595" t="s">
        <v>1030</v>
      </c>
      <c r="B595" t="s">
        <v>145</v>
      </c>
      <c r="D595" t="s">
        <v>185</v>
      </c>
      <c r="E595">
        <v>23</v>
      </c>
      <c r="F595">
        <v>23</v>
      </c>
      <c r="G595" t="s">
        <v>1027</v>
      </c>
      <c r="H595" t="s">
        <v>393</v>
      </c>
      <c r="I595" t="s">
        <v>972</v>
      </c>
      <c r="J595" t="s">
        <v>141</v>
      </c>
      <c r="K595" t="s">
        <v>974</v>
      </c>
      <c r="L595" t="str">
        <f t="shared" si="9"/>
        <v>aux23_loc1_tssK</v>
      </c>
      <c r="M595" t="s">
        <v>143</v>
      </c>
      <c r="N595" t="s">
        <v>152</v>
      </c>
      <c r="O595" t="s">
        <v>364</v>
      </c>
    </row>
    <row r="596" spans="1:15" x14ac:dyDescent="0.2">
      <c r="A596" t="s">
        <v>1031</v>
      </c>
      <c r="B596" t="s">
        <v>174</v>
      </c>
      <c r="C596" t="s">
        <v>178</v>
      </c>
      <c r="D596" t="s">
        <v>188</v>
      </c>
      <c r="E596">
        <v>23</v>
      </c>
      <c r="F596">
        <v>23</v>
      </c>
      <c r="H596" t="s">
        <v>393</v>
      </c>
      <c r="I596" t="s">
        <v>972</v>
      </c>
      <c r="J596" t="s">
        <v>141</v>
      </c>
      <c r="K596" t="s">
        <v>974</v>
      </c>
      <c r="L596" t="str">
        <f t="shared" si="9"/>
        <v>aux23_loc1_tssK</v>
      </c>
      <c r="M596" t="s">
        <v>143</v>
      </c>
      <c r="N596" t="s">
        <v>152</v>
      </c>
      <c r="O596" t="s">
        <v>364</v>
      </c>
    </row>
    <row r="597" spans="1:15" x14ac:dyDescent="0.2">
      <c r="A597" t="s">
        <v>1032</v>
      </c>
      <c r="B597" t="s">
        <v>145</v>
      </c>
      <c r="D597" t="s">
        <v>190</v>
      </c>
      <c r="E597">
        <v>23</v>
      </c>
      <c r="F597">
        <v>23</v>
      </c>
      <c r="H597" t="s">
        <v>393</v>
      </c>
      <c r="I597" t="s">
        <v>972</v>
      </c>
      <c r="J597" t="s">
        <v>141</v>
      </c>
      <c r="K597" t="s">
        <v>974</v>
      </c>
      <c r="L597" t="str">
        <f t="shared" si="9"/>
        <v>aux23_loc1_tssK</v>
      </c>
      <c r="M597" t="s">
        <v>143</v>
      </c>
      <c r="N597" t="s">
        <v>152</v>
      </c>
      <c r="O597" t="s">
        <v>364</v>
      </c>
    </row>
    <row r="598" spans="1:15" x14ac:dyDescent="0.2">
      <c r="A598" t="s">
        <v>1033</v>
      </c>
      <c r="B598" t="s">
        <v>145</v>
      </c>
      <c r="D598" t="s">
        <v>194</v>
      </c>
      <c r="E598">
        <v>23</v>
      </c>
      <c r="F598">
        <v>23</v>
      </c>
      <c r="G598" t="s">
        <v>1027</v>
      </c>
      <c r="H598" t="s">
        <v>393</v>
      </c>
      <c r="I598" t="s">
        <v>972</v>
      </c>
      <c r="J598" t="s">
        <v>141</v>
      </c>
      <c r="K598" t="s">
        <v>974</v>
      </c>
      <c r="L598" t="str">
        <f t="shared" si="9"/>
        <v>aux23_loc1_tssK</v>
      </c>
      <c r="M598" t="s">
        <v>143</v>
      </c>
      <c r="N598" t="s">
        <v>152</v>
      </c>
      <c r="O598" t="s">
        <v>364</v>
      </c>
    </row>
    <row r="599" spans="1:15" x14ac:dyDescent="0.2">
      <c r="A599" t="s">
        <v>1034</v>
      </c>
      <c r="B599" t="s">
        <v>145</v>
      </c>
      <c r="D599" t="s">
        <v>196</v>
      </c>
      <c r="E599">
        <v>23</v>
      </c>
      <c r="F599">
        <v>23</v>
      </c>
      <c r="H599" t="s">
        <v>393</v>
      </c>
      <c r="I599" t="s">
        <v>972</v>
      </c>
      <c r="J599" t="s">
        <v>141</v>
      </c>
      <c r="K599" t="s">
        <v>974</v>
      </c>
      <c r="L599" t="str">
        <f t="shared" si="9"/>
        <v>aux23_loc1_tssK</v>
      </c>
      <c r="M599" t="s">
        <v>143</v>
      </c>
      <c r="N599" t="s">
        <v>152</v>
      </c>
      <c r="O599" t="s">
        <v>364</v>
      </c>
    </row>
    <row r="600" spans="1:15" x14ac:dyDescent="0.2">
      <c r="A600" t="s">
        <v>1035</v>
      </c>
      <c r="B600" t="s">
        <v>145</v>
      </c>
      <c r="D600" t="s">
        <v>200</v>
      </c>
      <c r="E600">
        <v>23</v>
      </c>
      <c r="F600">
        <v>23</v>
      </c>
      <c r="H600" t="s">
        <v>393</v>
      </c>
      <c r="I600" t="s">
        <v>972</v>
      </c>
      <c r="J600" t="s">
        <v>141</v>
      </c>
      <c r="K600" t="s">
        <v>974</v>
      </c>
      <c r="L600" t="str">
        <f t="shared" si="9"/>
        <v>aux23_loc1_tssK</v>
      </c>
      <c r="M600" t="s">
        <v>143</v>
      </c>
      <c r="N600" t="s">
        <v>152</v>
      </c>
      <c r="O600" t="s">
        <v>364</v>
      </c>
    </row>
    <row r="601" spans="1:15" x14ac:dyDescent="0.2">
      <c r="A601" t="s">
        <v>1036</v>
      </c>
      <c r="B601" t="s">
        <v>145</v>
      </c>
      <c r="D601" t="s">
        <v>202</v>
      </c>
      <c r="E601">
        <v>23</v>
      </c>
      <c r="F601">
        <v>23</v>
      </c>
      <c r="H601" t="s">
        <v>393</v>
      </c>
      <c r="I601" t="s">
        <v>972</v>
      </c>
      <c r="J601" t="s">
        <v>141</v>
      </c>
      <c r="K601" t="s">
        <v>974</v>
      </c>
      <c r="L601" t="str">
        <f t="shared" si="9"/>
        <v>aux23_loc1_tssK</v>
      </c>
      <c r="M601" t="s">
        <v>143</v>
      </c>
      <c r="N601" t="s">
        <v>152</v>
      </c>
      <c r="O601" t="s">
        <v>364</v>
      </c>
    </row>
    <row r="602" spans="1:15" x14ac:dyDescent="0.2">
      <c r="A602" t="s">
        <v>1037</v>
      </c>
      <c r="B602" t="s">
        <v>145</v>
      </c>
      <c r="D602" t="s">
        <v>207</v>
      </c>
      <c r="E602">
        <v>23</v>
      </c>
      <c r="F602">
        <v>23</v>
      </c>
      <c r="H602" t="s">
        <v>393</v>
      </c>
      <c r="I602" t="s">
        <v>972</v>
      </c>
      <c r="J602" t="s">
        <v>141</v>
      </c>
      <c r="K602" t="s">
        <v>974</v>
      </c>
      <c r="L602" t="str">
        <f t="shared" si="9"/>
        <v>aux23_loc1_tssK</v>
      </c>
      <c r="M602" t="s">
        <v>143</v>
      </c>
      <c r="N602" t="s">
        <v>152</v>
      </c>
      <c r="O602" t="s">
        <v>364</v>
      </c>
    </row>
    <row r="603" spans="1:15" x14ac:dyDescent="0.2">
      <c r="A603" t="s">
        <v>1038</v>
      </c>
      <c r="B603" t="s">
        <v>174</v>
      </c>
      <c r="C603" t="s">
        <v>178</v>
      </c>
      <c r="D603" t="s">
        <v>213</v>
      </c>
      <c r="E603">
        <v>23</v>
      </c>
      <c r="F603">
        <v>23</v>
      </c>
      <c r="H603" t="s">
        <v>393</v>
      </c>
      <c r="I603" t="s">
        <v>972</v>
      </c>
      <c r="J603" t="s">
        <v>141</v>
      </c>
      <c r="K603" t="s">
        <v>974</v>
      </c>
      <c r="L603" t="str">
        <f t="shared" si="9"/>
        <v>aux23_loc1_tssK</v>
      </c>
      <c r="M603" t="s">
        <v>143</v>
      </c>
      <c r="N603" t="s">
        <v>152</v>
      </c>
      <c r="O603" t="s">
        <v>364</v>
      </c>
    </row>
    <row r="604" spans="1:15" x14ac:dyDescent="0.2">
      <c r="A604" t="s">
        <v>1039</v>
      </c>
      <c r="B604" t="s">
        <v>145</v>
      </c>
      <c r="D604" t="s">
        <v>229</v>
      </c>
      <c r="E604">
        <v>23</v>
      </c>
      <c r="F604">
        <v>23</v>
      </c>
      <c r="G604" t="s">
        <v>1027</v>
      </c>
      <c r="H604" t="s">
        <v>393</v>
      </c>
      <c r="I604" t="s">
        <v>972</v>
      </c>
      <c r="J604" t="s">
        <v>141</v>
      </c>
      <c r="K604" t="s">
        <v>974</v>
      </c>
      <c r="L604" t="str">
        <f t="shared" si="9"/>
        <v>aux23_loc1_tssK</v>
      </c>
      <c r="M604" t="s">
        <v>143</v>
      </c>
      <c r="N604" t="s">
        <v>152</v>
      </c>
      <c r="O604" t="s">
        <v>364</v>
      </c>
    </row>
    <row r="605" spans="1:15" x14ac:dyDescent="0.2">
      <c r="A605" t="s">
        <v>1040</v>
      </c>
      <c r="B605" t="s">
        <v>145</v>
      </c>
      <c r="D605" t="s">
        <v>245</v>
      </c>
      <c r="E605">
        <v>23</v>
      </c>
      <c r="F605">
        <v>23</v>
      </c>
      <c r="H605" t="s">
        <v>393</v>
      </c>
      <c r="I605" t="s">
        <v>972</v>
      </c>
      <c r="J605" t="s">
        <v>141</v>
      </c>
      <c r="K605" t="s">
        <v>974</v>
      </c>
      <c r="L605" t="str">
        <f t="shared" si="9"/>
        <v>aux23_loc1_tssK</v>
      </c>
      <c r="M605" t="s">
        <v>143</v>
      </c>
      <c r="N605" t="s">
        <v>152</v>
      </c>
      <c r="O605" t="s">
        <v>364</v>
      </c>
    </row>
    <row r="606" spans="1:15" x14ac:dyDescent="0.2">
      <c r="A606" t="s">
        <v>1041</v>
      </c>
      <c r="B606" t="s">
        <v>145</v>
      </c>
      <c r="D606" t="s">
        <v>249</v>
      </c>
      <c r="E606">
        <v>23</v>
      </c>
      <c r="F606">
        <v>23</v>
      </c>
      <c r="H606" t="s">
        <v>393</v>
      </c>
      <c r="I606" t="s">
        <v>972</v>
      </c>
      <c r="J606" t="s">
        <v>141</v>
      </c>
      <c r="K606" t="s">
        <v>974</v>
      </c>
      <c r="L606" t="str">
        <f t="shared" si="9"/>
        <v>aux23_loc1_tssK</v>
      </c>
      <c r="M606" t="s">
        <v>143</v>
      </c>
      <c r="N606" t="s">
        <v>152</v>
      </c>
      <c r="O606" t="s">
        <v>364</v>
      </c>
    </row>
    <row r="607" spans="1:15" x14ac:dyDescent="0.2">
      <c r="A607" t="s">
        <v>1042</v>
      </c>
      <c r="B607" t="s">
        <v>145</v>
      </c>
      <c r="D607" t="s">
        <v>261</v>
      </c>
      <c r="E607">
        <v>23</v>
      </c>
      <c r="F607">
        <v>23</v>
      </c>
      <c r="H607" t="s">
        <v>393</v>
      </c>
      <c r="I607" t="s">
        <v>972</v>
      </c>
      <c r="J607" t="s">
        <v>141</v>
      </c>
      <c r="K607" t="s">
        <v>974</v>
      </c>
      <c r="L607" t="str">
        <f t="shared" ref="L607:L670" si="10">"aux"&amp;E607&amp;"_"&amp;K607</f>
        <v>aux23_loc1_tssK</v>
      </c>
      <c r="M607" t="s">
        <v>143</v>
      </c>
      <c r="N607" t="s">
        <v>152</v>
      </c>
      <c r="O607" t="s">
        <v>364</v>
      </c>
    </row>
    <row r="608" spans="1:15" x14ac:dyDescent="0.2">
      <c r="A608" t="s">
        <v>1043</v>
      </c>
      <c r="B608" t="s">
        <v>145</v>
      </c>
      <c r="D608" t="s">
        <v>263</v>
      </c>
      <c r="E608">
        <v>23</v>
      </c>
      <c r="F608">
        <v>23</v>
      </c>
      <c r="H608" t="s">
        <v>393</v>
      </c>
      <c r="I608" t="s">
        <v>972</v>
      </c>
      <c r="J608" t="s">
        <v>141</v>
      </c>
      <c r="K608" t="s">
        <v>974</v>
      </c>
      <c r="L608" t="str">
        <f t="shared" si="10"/>
        <v>aux23_loc1_tssK</v>
      </c>
      <c r="M608" t="s">
        <v>143</v>
      </c>
      <c r="N608" t="s">
        <v>152</v>
      </c>
      <c r="O608" t="s">
        <v>364</v>
      </c>
    </row>
    <row r="609" spans="1:15" x14ac:dyDescent="0.2">
      <c r="A609" t="s">
        <v>1044</v>
      </c>
      <c r="B609" t="s">
        <v>174</v>
      </c>
      <c r="C609" t="s">
        <v>178</v>
      </c>
      <c r="D609" t="s">
        <v>292</v>
      </c>
      <c r="E609">
        <v>23</v>
      </c>
      <c r="F609">
        <v>23</v>
      </c>
      <c r="H609" t="s">
        <v>393</v>
      </c>
      <c r="I609" t="s">
        <v>972</v>
      </c>
      <c r="J609" t="s">
        <v>141</v>
      </c>
      <c r="K609" t="s">
        <v>974</v>
      </c>
      <c r="L609" t="str">
        <f t="shared" si="10"/>
        <v>aux23_loc1_tssK</v>
      </c>
      <c r="M609" t="s">
        <v>143</v>
      </c>
      <c r="N609" t="s">
        <v>152</v>
      </c>
      <c r="O609" t="s">
        <v>364</v>
      </c>
    </row>
    <row r="610" spans="1:15" x14ac:dyDescent="0.2">
      <c r="A610" t="s">
        <v>1045</v>
      </c>
      <c r="B610" t="s">
        <v>215</v>
      </c>
      <c r="D610" t="s">
        <v>216</v>
      </c>
      <c r="E610">
        <v>24</v>
      </c>
      <c r="F610">
        <v>24</v>
      </c>
      <c r="J610" t="s">
        <v>141</v>
      </c>
      <c r="K610" t="s">
        <v>974</v>
      </c>
      <c r="L610" t="str">
        <f t="shared" si="10"/>
        <v>aux24_loc1_tssK</v>
      </c>
      <c r="M610" t="s">
        <v>143</v>
      </c>
      <c r="N610" t="s">
        <v>152</v>
      </c>
      <c r="O610" t="s">
        <v>364</v>
      </c>
    </row>
    <row r="611" spans="1:15" x14ac:dyDescent="0.2">
      <c r="A611" t="s">
        <v>1046</v>
      </c>
      <c r="B611" t="s">
        <v>135</v>
      </c>
      <c r="C611" t="s">
        <v>136</v>
      </c>
      <c r="D611" t="s">
        <v>137</v>
      </c>
      <c r="E611">
        <v>24</v>
      </c>
      <c r="F611">
        <v>24</v>
      </c>
      <c r="J611" t="s">
        <v>141</v>
      </c>
      <c r="K611" t="s">
        <v>974</v>
      </c>
      <c r="L611" t="str">
        <f t="shared" si="10"/>
        <v>aux24_loc1_tssK</v>
      </c>
      <c r="M611" t="s">
        <v>143</v>
      </c>
      <c r="N611" t="s">
        <v>152</v>
      </c>
      <c r="O611" t="s">
        <v>364</v>
      </c>
    </row>
    <row r="612" spans="1:15" x14ac:dyDescent="0.2">
      <c r="A612" t="s">
        <v>1047</v>
      </c>
      <c r="B612" t="s">
        <v>135</v>
      </c>
      <c r="C612" t="s">
        <v>328</v>
      </c>
      <c r="D612" t="s">
        <v>410</v>
      </c>
      <c r="E612">
        <v>25</v>
      </c>
      <c r="F612">
        <v>25</v>
      </c>
      <c r="J612" t="s">
        <v>330</v>
      </c>
      <c r="K612" t="s">
        <v>150</v>
      </c>
      <c r="L612" t="str">
        <f t="shared" si="10"/>
        <v>aux25_loc1</v>
      </c>
      <c r="M612" t="s">
        <v>1048</v>
      </c>
      <c r="N612" t="s">
        <v>333</v>
      </c>
      <c r="O612" t="s">
        <v>153</v>
      </c>
    </row>
    <row r="613" spans="1:15" x14ac:dyDescent="0.2">
      <c r="A613" t="s">
        <v>1049</v>
      </c>
      <c r="B613" t="s">
        <v>145</v>
      </c>
      <c r="D613" t="s">
        <v>146</v>
      </c>
      <c r="E613">
        <v>3</v>
      </c>
      <c r="F613">
        <v>3</v>
      </c>
      <c r="H613" t="s">
        <v>393</v>
      </c>
      <c r="I613" t="s">
        <v>1050</v>
      </c>
      <c r="J613" t="s">
        <v>141</v>
      </c>
      <c r="K613" t="s">
        <v>150</v>
      </c>
      <c r="L613" t="str">
        <f t="shared" si="10"/>
        <v>aux3_loc1</v>
      </c>
      <c r="M613" t="s">
        <v>1051</v>
      </c>
      <c r="N613" t="s">
        <v>152</v>
      </c>
      <c r="O613" t="s">
        <v>153</v>
      </c>
    </row>
    <row r="614" spans="1:15" x14ac:dyDescent="0.2">
      <c r="A614" t="s">
        <v>1052</v>
      </c>
      <c r="B614" t="s">
        <v>145</v>
      </c>
      <c r="D614" t="s">
        <v>155</v>
      </c>
      <c r="E614">
        <v>3</v>
      </c>
      <c r="F614">
        <v>3</v>
      </c>
      <c r="H614" t="s">
        <v>59</v>
      </c>
      <c r="I614" t="s">
        <v>1053</v>
      </c>
      <c r="J614" t="s">
        <v>141</v>
      </c>
      <c r="K614" t="s">
        <v>150</v>
      </c>
      <c r="L614" t="str">
        <f t="shared" si="10"/>
        <v>aux3_loc1</v>
      </c>
      <c r="M614" t="s">
        <v>1051</v>
      </c>
      <c r="N614" t="s">
        <v>152</v>
      </c>
      <c r="O614" t="s">
        <v>153</v>
      </c>
    </row>
    <row r="615" spans="1:15" x14ac:dyDescent="0.2">
      <c r="A615" t="s">
        <v>1054</v>
      </c>
      <c r="B615" t="s">
        <v>145</v>
      </c>
      <c r="D615" t="s">
        <v>157</v>
      </c>
      <c r="E615">
        <v>3</v>
      </c>
      <c r="F615">
        <v>3</v>
      </c>
      <c r="H615" t="s">
        <v>59</v>
      </c>
      <c r="I615" t="s">
        <v>1053</v>
      </c>
      <c r="J615" t="s">
        <v>141</v>
      </c>
      <c r="K615" t="s">
        <v>150</v>
      </c>
      <c r="L615" t="str">
        <f t="shared" si="10"/>
        <v>aux3_loc1</v>
      </c>
      <c r="M615" t="s">
        <v>1051</v>
      </c>
      <c r="N615" t="s">
        <v>152</v>
      </c>
      <c r="O615" t="s">
        <v>153</v>
      </c>
    </row>
    <row r="616" spans="1:15" x14ac:dyDescent="0.2">
      <c r="A616" t="s">
        <v>1055</v>
      </c>
      <c r="B616" t="s">
        <v>145</v>
      </c>
      <c r="D616" t="s">
        <v>160</v>
      </c>
      <c r="E616">
        <v>3</v>
      </c>
      <c r="F616">
        <v>3</v>
      </c>
      <c r="H616" t="s">
        <v>59</v>
      </c>
      <c r="I616" t="s">
        <v>1053</v>
      </c>
      <c r="J616" t="s">
        <v>141</v>
      </c>
      <c r="K616" t="s">
        <v>150</v>
      </c>
      <c r="L616" t="str">
        <f t="shared" si="10"/>
        <v>aux3_loc1</v>
      </c>
      <c r="M616" t="s">
        <v>1051</v>
      </c>
      <c r="N616" t="s">
        <v>152</v>
      </c>
      <c r="O616" t="s">
        <v>153</v>
      </c>
    </row>
    <row r="617" spans="1:15" x14ac:dyDescent="0.2">
      <c r="A617" t="s">
        <v>1056</v>
      </c>
      <c r="B617" t="s">
        <v>145</v>
      </c>
      <c r="D617" t="s">
        <v>163</v>
      </c>
      <c r="E617">
        <v>3</v>
      </c>
      <c r="F617">
        <v>3</v>
      </c>
      <c r="H617" t="s">
        <v>59</v>
      </c>
      <c r="I617" t="s">
        <v>1053</v>
      </c>
      <c r="J617" t="s">
        <v>141</v>
      </c>
      <c r="K617" t="s">
        <v>150</v>
      </c>
      <c r="L617" t="str">
        <f t="shared" si="10"/>
        <v>aux3_loc1</v>
      </c>
      <c r="M617" t="s">
        <v>1051</v>
      </c>
      <c r="N617" t="s">
        <v>152</v>
      </c>
      <c r="O617" t="s">
        <v>153</v>
      </c>
    </row>
    <row r="618" spans="1:15" x14ac:dyDescent="0.2">
      <c r="A618" t="s">
        <v>1057</v>
      </c>
      <c r="B618" t="s">
        <v>174</v>
      </c>
      <c r="C618" t="s">
        <v>790</v>
      </c>
      <c r="D618" t="s">
        <v>840</v>
      </c>
      <c r="E618">
        <v>3</v>
      </c>
      <c r="F618" t="s">
        <v>1058</v>
      </c>
      <c r="G618" t="s">
        <v>1059</v>
      </c>
      <c r="H618" t="s">
        <v>393</v>
      </c>
      <c r="I618" t="s">
        <v>1060</v>
      </c>
      <c r="J618" t="s">
        <v>141</v>
      </c>
      <c r="K618" t="s">
        <v>150</v>
      </c>
      <c r="L618" t="str">
        <f t="shared" si="10"/>
        <v>aux3_loc1</v>
      </c>
      <c r="M618" t="s">
        <v>1051</v>
      </c>
      <c r="N618" t="s">
        <v>152</v>
      </c>
      <c r="O618" t="s">
        <v>153</v>
      </c>
    </row>
    <row r="619" spans="1:15" x14ac:dyDescent="0.2">
      <c r="A619" t="s">
        <v>1061</v>
      </c>
      <c r="B619" t="s">
        <v>145</v>
      </c>
      <c r="D619" t="s">
        <v>166</v>
      </c>
      <c r="E619">
        <v>3</v>
      </c>
      <c r="F619">
        <v>3</v>
      </c>
      <c r="H619" t="s">
        <v>393</v>
      </c>
      <c r="I619" t="s">
        <v>1060</v>
      </c>
      <c r="J619" t="s">
        <v>141</v>
      </c>
      <c r="K619" t="s">
        <v>150</v>
      </c>
      <c r="L619" t="str">
        <f t="shared" si="10"/>
        <v>aux3_loc1</v>
      </c>
      <c r="M619" t="s">
        <v>1051</v>
      </c>
      <c r="N619" t="s">
        <v>152</v>
      </c>
      <c r="O619" t="s">
        <v>153</v>
      </c>
    </row>
    <row r="620" spans="1:15" x14ac:dyDescent="0.2">
      <c r="A620" t="s">
        <v>1062</v>
      </c>
      <c r="B620" t="s">
        <v>145</v>
      </c>
      <c r="D620" t="s">
        <v>168</v>
      </c>
      <c r="E620">
        <v>3</v>
      </c>
      <c r="F620">
        <v>3</v>
      </c>
      <c r="H620" t="s">
        <v>393</v>
      </c>
      <c r="I620" t="s">
        <v>1050</v>
      </c>
      <c r="J620" t="s">
        <v>141</v>
      </c>
      <c r="K620" t="s">
        <v>150</v>
      </c>
      <c r="L620" t="str">
        <f t="shared" si="10"/>
        <v>aux3_loc1</v>
      </c>
      <c r="M620" t="s">
        <v>1051</v>
      </c>
      <c r="N620" t="s">
        <v>152</v>
      </c>
      <c r="O620" t="s">
        <v>153</v>
      </c>
    </row>
    <row r="621" spans="1:15" x14ac:dyDescent="0.2">
      <c r="A621" t="s">
        <v>1063</v>
      </c>
      <c r="B621" t="s">
        <v>145</v>
      </c>
      <c r="D621" t="s">
        <v>170</v>
      </c>
      <c r="E621">
        <v>3</v>
      </c>
      <c r="F621">
        <v>3</v>
      </c>
      <c r="H621" t="s">
        <v>59</v>
      </c>
      <c r="I621" t="s">
        <v>1053</v>
      </c>
      <c r="J621" t="s">
        <v>141</v>
      </c>
      <c r="K621" t="s">
        <v>150</v>
      </c>
      <c r="L621" t="str">
        <f t="shared" si="10"/>
        <v>aux3_loc1</v>
      </c>
      <c r="M621" t="s">
        <v>1051</v>
      </c>
      <c r="N621" t="s">
        <v>152</v>
      </c>
      <c r="O621" t="s">
        <v>153</v>
      </c>
    </row>
    <row r="622" spans="1:15" x14ac:dyDescent="0.2">
      <c r="A622" t="s">
        <v>1064</v>
      </c>
      <c r="B622" t="s">
        <v>145</v>
      </c>
      <c r="D622" t="s">
        <v>172</v>
      </c>
      <c r="E622">
        <v>3</v>
      </c>
      <c r="F622">
        <v>3</v>
      </c>
      <c r="H622" t="s">
        <v>59</v>
      </c>
      <c r="I622" t="s">
        <v>1053</v>
      </c>
      <c r="J622" t="s">
        <v>141</v>
      </c>
      <c r="K622" t="s">
        <v>150</v>
      </c>
      <c r="L622" t="str">
        <f t="shared" si="10"/>
        <v>aux3_loc1</v>
      </c>
      <c r="M622" t="s">
        <v>1051</v>
      </c>
      <c r="N622" t="s">
        <v>152</v>
      </c>
      <c r="O622" t="s">
        <v>153</v>
      </c>
    </row>
    <row r="623" spans="1:15" x14ac:dyDescent="0.2">
      <c r="A623" t="s">
        <v>1065</v>
      </c>
      <c r="B623" t="s">
        <v>174</v>
      </c>
      <c r="C623" t="s">
        <v>175</v>
      </c>
      <c r="D623" t="s">
        <v>176</v>
      </c>
      <c r="E623">
        <v>3</v>
      </c>
      <c r="F623">
        <v>3</v>
      </c>
      <c r="H623" t="s">
        <v>393</v>
      </c>
      <c r="I623" t="s">
        <v>1060</v>
      </c>
      <c r="J623" t="s">
        <v>141</v>
      </c>
      <c r="K623" t="s">
        <v>150</v>
      </c>
      <c r="L623" t="str">
        <f t="shared" si="10"/>
        <v>aux3_loc1</v>
      </c>
      <c r="M623" t="s">
        <v>1051</v>
      </c>
      <c r="N623" t="s">
        <v>152</v>
      </c>
      <c r="O623" t="s">
        <v>153</v>
      </c>
    </row>
    <row r="624" spans="1:15" x14ac:dyDescent="0.2">
      <c r="A624" t="s">
        <v>1066</v>
      </c>
      <c r="B624" t="s">
        <v>174</v>
      </c>
      <c r="C624" t="s">
        <v>303</v>
      </c>
      <c r="D624" t="s">
        <v>659</v>
      </c>
      <c r="E624">
        <v>3</v>
      </c>
      <c r="F624">
        <v>3</v>
      </c>
      <c r="H624" t="s">
        <v>393</v>
      </c>
      <c r="I624" t="s">
        <v>1067</v>
      </c>
      <c r="J624" t="s">
        <v>141</v>
      </c>
      <c r="K624" t="s">
        <v>150</v>
      </c>
      <c r="L624" t="str">
        <f t="shared" si="10"/>
        <v>aux3_loc1</v>
      </c>
      <c r="M624" t="s">
        <v>1051</v>
      </c>
      <c r="N624" t="s">
        <v>152</v>
      </c>
      <c r="O624" t="s">
        <v>153</v>
      </c>
    </row>
    <row r="625" spans="1:15" x14ac:dyDescent="0.2">
      <c r="A625" t="s">
        <v>1068</v>
      </c>
      <c r="B625" t="s">
        <v>174</v>
      </c>
      <c r="C625" t="s">
        <v>178</v>
      </c>
      <c r="D625" t="s">
        <v>179</v>
      </c>
      <c r="E625">
        <v>3</v>
      </c>
      <c r="F625">
        <v>3</v>
      </c>
      <c r="H625" t="s">
        <v>59</v>
      </c>
      <c r="I625" t="s">
        <v>1053</v>
      </c>
      <c r="J625" t="s">
        <v>141</v>
      </c>
      <c r="K625" t="s">
        <v>150</v>
      </c>
      <c r="L625" t="str">
        <f t="shared" si="10"/>
        <v>aux3_loc1</v>
      </c>
      <c r="M625" t="s">
        <v>1051</v>
      </c>
      <c r="N625" t="s">
        <v>152</v>
      </c>
      <c r="O625" t="s">
        <v>153</v>
      </c>
    </row>
    <row r="626" spans="1:15" x14ac:dyDescent="0.2">
      <c r="A626" t="s">
        <v>1069</v>
      </c>
      <c r="B626" t="s">
        <v>174</v>
      </c>
      <c r="C626" t="s">
        <v>175</v>
      </c>
      <c r="D626" t="s">
        <v>181</v>
      </c>
      <c r="E626">
        <v>3</v>
      </c>
      <c r="F626">
        <v>3</v>
      </c>
      <c r="H626" t="s">
        <v>393</v>
      </c>
      <c r="I626" t="s">
        <v>1060</v>
      </c>
      <c r="J626" t="s">
        <v>141</v>
      </c>
      <c r="K626" t="s">
        <v>150</v>
      </c>
      <c r="L626" t="str">
        <f t="shared" si="10"/>
        <v>aux3_loc1</v>
      </c>
      <c r="M626" t="s">
        <v>1051</v>
      </c>
      <c r="N626" t="s">
        <v>152</v>
      </c>
      <c r="O626" t="s">
        <v>153</v>
      </c>
    </row>
    <row r="627" spans="1:15" x14ac:dyDescent="0.2">
      <c r="A627" t="s">
        <v>1070</v>
      </c>
      <c r="B627" t="s">
        <v>145</v>
      </c>
      <c r="D627" t="s">
        <v>183</v>
      </c>
      <c r="E627">
        <v>3</v>
      </c>
      <c r="F627">
        <v>3</v>
      </c>
      <c r="H627" t="s">
        <v>59</v>
      </c>
      <c r="I627" t="s">
        <v>1053</v>
      </c>
      <c r="J627" t="s">
        <v>141</v>
      </c>
      <c r="K627" t="s">
        <v>150</v>
      </c>
      <c r="L627" t="str">
        <f t="shared" si="10"/>
        <v>aux3_loc1</v>
      </c>
      <c r="M627" t="s">
        <v>1051</v>
      </c>
      <c r="N627" t="s">
        <v>152</v>
      </c>
      <c r="O627" t="s">
        <v>153</v>
      </c>
    </row>
    <row r="628" spans="1:15" x14ac:dyDescent="0.2">
      <c r="A628" t="s">
        <v>1071</v>
      </c>
      <c r="B628" t="s">
        <v>145</v>
      </c>
      <c r="D628" t="s">
        <v>185</v>
      </c>
      <c r="E628">
        <v>3</v>
      </c>
      <c r="F628">
        <v>3</v>
      </c>
      <c r="H628" t="s">
        <v>59</v>
      </c>
      <c r="I628" t="s">
        <v>1053</v>
      </c>
      <c r="J628" t="s">
        <v>141</v>
      </c>
      <c r="K628" t="s">
        <v>150</v>
      </c>
      <c r="L628" t="str">
        <f t="shared" si="10"/>
        <v>aux3_loc1</v>
      </c>
      <c r="M628" t="s">
        <v>1051</v>
      </c>
      <c r="N628" t="s">
        <v>152</v>
      </c>
      <c r="O628" t="s">
        <v>153</v>
      </c>
    </row>
    <row r="629" spans="1:15" x14ac:dyDescent="0.2">
      <c r="A629" t="s">
        <v>1072</v>
      </c>
      <c r="B629" t="s">
        <v>174</v>
      </c>
      <c r="C629" t="s">
        <v>178</v>
      </c>
      <c r="D629" t="s">
        <v>188</v>
      </c>
      <c r="E629">
        <v>3</v>
      </c>
      <c r="F629">
        <v>3</v>
      </c>
      <c r="H629" t="s">
        <v>59</v>
      </c>
      <c r="I629" t="s">
        <v>1053</v>
      </c>
      <c r="J629" t="s">
        <v>141</v>
      </c>
      <c r="K629" t="s">
        <v>150</v>
      </c>
      <c r="L629" t="str">
        <f t="shared" si="10"/>
        <v>aux3_loc1</v>
      </c>
      <c r="M629" t="s">
        <v>1051</v>
      </c>
      <c r="N629" t="s">
        <v>152</v>
      </c>
      <c r="O629" t="s">
        <v>153</v>
      </c>
    </row>
    <row r="630" spans="1:15" x14ac:dyDescent="0.2">
      <c r="A630" t="s">
        <v>1073</v>
      </c>
      <c r="B630" t="s">
        <v>145</v>
      </c>
      <c r="D630" t="s">
        <v>190</v>
      </c>
      <c r="E630">
        <v>3</v>
      </c>
      <c r="F630">
        <v>3</v>
      </c>
      <c r="H630" t="s">
        <v>59</v>
      </c>
      <c r="I630" t="s">
        <v>1053</v>
      </c>
      <c r="J630" t="s">
        <v>141</v>
      </c>
      <c r="K630" t="s">
        <v>150</v>
      </c>
      <c r="L630" t="str">
        <f t="shared" si="10"/>
        <v>aux3_loc1</v>
      </c>
      <c r="M630" t="s">
        <v>1051</v>
      </c>
      <c r="N630" t="s">
        <v>152</v>
      </c>
      <c r="O630" t="s">
        <v>153</v>
      </c>
    </row>
    <row r="631" spans="1:15" x14ac:dyDescent="0.2">
      <c r="A631" t="s">
        <v>1074</v>
      </c>
      <c r="B631" t="s">
        <v>174</v>
      </c>
      <c r="C631" t="s">
        <v>175</v>
      </c>
      <c r="D631" t="s">
        <v>192</v>
      </c>
      <c r="E631">
        <v>3</v>
      </c>
      <c r="F631">
        <v>3</v>
      </c>
      <c r="H631" t="s">
        <v>393</v>
      </c>
      <c r="I631" t="s">
        <v>1060</v>
      </c>
      <c r="J631" t="s">
        <v>141</v>
      </c>
      <c r="K631" t="s">
        <v>150</v>
      </c>
      <c r="L631" t="str">
        <f t="shared" si="10"/>
        <v>aux3_loc1</v>
      </c>
      <c r="M631" t="s">
        <v>1051</v>
      </c>
      <c r="N631" t="s">
        <v>152</v>
      </c>
      <c r="O631" t="s">
        <v>153</v>
      </c>
    </row>
    <row r="632" spans="1:15" x14ac:dyDescent="0.2">
      <c r="A632" t="s">
        <v>1075</v>
      </c>
      <c r="B632" t="s">
        <v>145</v>
      </c>
      <c r="D632" t="s">
        <v>194</v>
      </c>
      <c r="E632">
        <v>3</v>
      </c>
      <c r="F632">
        <v>3</v>
      </c>
      <c r="H632" t="s">
        <v>59</v>
      </c>
      <c r="I632" t="s">
        <v>1053</v>
      </c>
      <c r="J632" t="s">
        <v>141</v>
      </c>
      <c r="K632" t="s">
        <v>150</v>
      </c>
      <c r="L632" t="str">
        <f t="shared" si="10"/>
        <v>aux3_loc1</v>
      </c>
      <c r="M632" t="s">
        <v>1051</v>
      </c>
      <c r="N632" t="s">
        <v>152</v>
      </c>
      <c r="O632" t="s">
        <v>153</v>
      </c>
    </row>
    <row r="633" spans="1:15" x14ac:dyDescent="0.2">
      <c r="A633" t="s">
        <v>1076</v>
      </c>
      <c r="B633" t="s">
        <v>145</v>
      </c>
      <c r="D633" t="s">
        <v>196</v>
      </c>
      <c r="E633">
        <v>3</v>
      </c>
      <c r="F633">
        <v>3</v>
      </c>
      <c r="H633" t="s">
        <v>59</v>
      </c>
      <c r="I633" t="s">
        <v>1053</v>
      </c>
      <c r="J633" t="s">
        <v>141</v>
      </c>
      <c r="K633" t="s">
        <v>150</v>
      </c>
      <c r="L633" t="str">
        <f t="shared" si="10"/>
        <v>aux3_loc1</v>
      </c>
      <c r="M633" t="s">
        <v>1051</v>
      </c>
      <c r="N633" t="s">
        <v>152</v>
      </c>
      <c r="O633" t="s">
        <v>153</v>
      </c>
    </row>
    <row r="634" spans="1:15" x14ac:dyDescent="0.2">
      <c r="A634" t="s">
        <v>1077</v>
      </c>
      <c r="B634" t="s">
        <v>145</v>
      </c>
      <c r="D634" t="s">
        <v>198</v>
      </c>
      <c r="E634">
        <v>3</v>
      </c>
      <c r="F634">
        <v>3</v>
      </c>
      <c r="H634" t="s">
        <v>393</v>
      </c>
      <c r="I634" t="s">
        <v>1060</v>
      </c>
      <c r="J634" t="s">
        <v>141</v>
      </c>
      <c r="K634" t="s">
        <v>150</v>
      </c>
      <c r="L634" t="str">
        <f t="shared" si="10"/>
        <v>aux3_loc1</v>
      </c>
      <c r="M634" t="s">
        <v>1051</v>
      </c>
      <c r="N634" t="s">
        <v>152</v>
      </c>
      <c r="O634" t="s">
        <v>153</v>
      </c>
    </row>
    <row r="635" spans="1:15" x14ac:dyDescent="0.2">
      <c r="A635" t="s">
        <v>1078</v>
      </c>
      <c r="B635" t="s">
        <v>145</v>
      </c>
      <c r="D635" t="s">
        <v>200</v>
      </c>
      <c r="E635">
        <v>3</v>
      </c>
      <c r="F635">
        <v>3</v>
      </c>
      <c r="H635" t="s">
        <v>59</v>
      </c>
      <c r="I635" t="s">
        <v>1053</v>
      </c>
      <c r="J635" t="s">
        <v>141</v>
      </c>
      <c r="K635" t="s">
        <v>150</v>
      </c>
      <c r="L635" t="str">
        <f t="shared" si="10"/>
        <v>aux3_loc1</v>
      </c>
      <c r="M635" t="s">
        <v>1051</v>
      </c>
      <c r="N635" t="s">
        <v>152</v>
      </c>
      <c r="O635" t="s">
        <v>153</v>
      </c>
    </row>
    <row r="636" spans="1:15" x14ac:dyDescent="0.2">
      <c r="A636" t="s">
        <v>1079</v>
      </c>
      <c r="B636" t="s">
        <v>145</v>
      </c>
      <c r="D636" t="s">
        <v>202</v>
      </c>
      <c r="E636">
        <v>3</v>
      </c>
      <c r="F636">
        <v>3</v>
      </c>
      <c r="H636" t="s">
        <v>59</v>
      </c>
      <c r="I636" t="s">
        <v>1053</v>
      </c>
      <c r="J636" t="s">
        <v>141</v>
      </c>
      <c r="K636" t="s">
        <v>150</v>
      </c>
      <c r="L636" t="str">
        <f t="shared" si="10"/>
        <v>aux3_loc1</v>
      </c>
      <c r="M636" t="s">
        <v>1051</v>
      </c>
      <c r="N636" t="s">
        <v>152</v>
      </c>
      <c r="O636" t="s">
        <v>153</v>
      </c>
    </row>
    <row r="637" spans="1:15" x14ac:dyDescent="0.2">
      <c r="A637" t="s">
        <v>1080</v>
      </c>
      <c r="B637" t="s">
        <v>174</v>
      </c>
      <c r="C637" t="s">
        <v>303</v>
      </c>
      <c r="D637" t="s">
        <v>670</v>
      </c>
      <c r="E637">
        <v>3</v>
      </c>
      <c r="F637">
        <v>3</v>
      </c>
      <c r="H637" t="s">
        <v>393</v>
      </c>
      <c r="I637" t="s">
        <v>1067</v>
      </c>
      <c r="J637" t="s">
        <v>141</v>
      </c>
      <c r="K637" t="s">
        <v>150</v>
      </c>
      <c r="L637" t="str">
        <f t="shared" si="10"/>
        <v>aux3_loc1</v>
      </c>
      <c r="M637" t="s">
        <v>1051</v>
      </c>
      <c r="N637" t="s">
        <v>152</v>
      </c>
      <c r="O637" t="s">
        <v>153</v>
      </c>
    </row>
    <row r="638" spans="1:15" x14ac:dyDescent="0.2">
      <c r="A638" t="s">
        <v>1081</v>
      </c>
      <c r="B638" t="s">
        <v>145</v>
      </c>
      <c r="D638" t="s">
        <v>204</v>
      </c>
      <c r="E638">
        <v>3</v>
      </c>
      <c r="F638">
        <v>3</v>
      </c>
      <c r="H638" t="s">
        <v>59</v>
      </c>
      <c r="I638" t="s">
        <v>1053</v>
      </c>
      <c r="J638" t="s">
        <v>141</v>
      </c>
      <c r="K638" t="s">
        <v>150</v>
      </c>
      <c r="L638" t="str">
        <f t="shared" si="10"/>
        <v>aux3_loc1</v>
      </c>
      <c r="M638" t="s">
        <v>1051</v>
      </c>
      <c r="N638" t="s">
        <v>152</v>
      </c>
      <c r="O638" t="s">
        <v>153</v>
      </c>
    </row>
    <row r="639" spans="1:15" x14ac:dyDescent="0.2">
      <c r="A639" t="s">
        <v>1082</v>
      </c>
      <c r="B639" t="s">
        <v>145</v>
      </c>
      <c r="D639" t="s">
        <v>207</v>
      </c>
      <c r="E639">
        <v>3</v>
      </c>
      <c r="F639">
        <v>3</v>
      </c>
      <c r="H639" t="s">
        <v>59</v>
      </c>
      <c r="I639" t="s">
        <v>1053</v>
      </c>
      <c r="J639" t="s">
        <v>141</v>
      </c>
      <c r="K639" t="s">
        <v>150</v>
      </c>
      <c r="L639" t="str">
        <f t="shared" si="10"/>
        <v>aux3_loc1</v>
      </c>
      <c r="M639" t="s">
        <v>1051</v>
      </c>
      <c r="N639" t="s">
        <v>152</v>
      </c>
      <c r="O639" t="s">
        <v>153</v>
      </c>
    </row>
    <row r="640" spans="1:15" x14ac:dyDescent="0.2">
      <c r="A640" t="s">
        <v>1083</v>
      </c>
      <c r="B640" t="s">
        <v>145</v>
      </c>
      <c r="D640" t="s">
        <v>209</v>
      </c>
      <c r="E640">
        <v>3</v>
      </c>
      <c r="F640">
        <v>3</v>
      </c>
      <c r="H640" t="s">
        <v>393</v>
      </c>
      <c r="I640" t="s">
        <v>1060</v>
      </c>
      <c r="J640" t="s">
        <v>141</v>
      </c>
      <c r="K640" t="s">
        <v>150</v>
      </c>
      <c r="L640" t="str">
        <f t="shared" si="10"/>
        <v>aux3_loc1</v>
      </c>
      <c r="M640" t="s">
        <v>1051</v>
      </c>
      <c r="N640" t="s">
        <v>152</v>
      </c>
      <c r="O640" t="s">
        <v>153</v>
      </c>
    </row>
    <row r="641" spans="1:15" x14ac:dyDescent="0.2">
      <c r="A641" t="s">
        <v>1084</v>
      </c>
      <c r="B641" t="s">
        <v>174</v>
      </c>
      <c r="C641" t="s">
        <v>175</v>
      </c>
      <c r="D641" t="s">
        <v>211</v>
      </c>
      <c r="E641">
        <v>3</v>
      </c>
      <c r="F641">
        <v>3</v>
      </c>
      <c r="H641" t="s">
        <v>393</v>
      </c>
      <c r="I641" t="s">
        <v>1060</v>
      </c>
      <c r="J641" t="s">
        <v>141</v>
      </c>
      <c r="K641" t="s">
        <v>150</v>
      </c>
      <c r="L641" t="str">
        <f t="shared" si="10"/>
        <v>aux3_loc1</v>
      </c>
      <c r="M641" t="s">
        <v>1051</v>
      </c>
      <c r="N641" t="s">
        <v>152</v>
      </c>
      <c r="O641" t="s">
        <v>153</v>
      </c>
    </row>
    <row r="642" spans="1:15" x14ac:dyDescent="0.2">
      <c r="A642" t="s">
        <v>1085</v>
      </c>
      <c r="B642" t="s">
        <v>174</v>
      </c>
      <c r="C642" t="s">
        <v>178</v>
      </c>
      <c r="D642" t="s">
        <v>213</v>
      </c>
      <c r="E642">
        <v>3</v>
      </c>
      <c r="F642">
        <v>3</v>
      </c>
      <c r="H642" t="s">
        <v>59</v>
      </c>
      <c r="I642" t="s">
        <v>1053</v>
      </c>
      <c r="J642" t="s">
        <v>141</v>
      </c>
      <c r="K642" t="s">
        <v>150</v>
      </c>
      <c r="L642" t="str">
        <f t="shared" si="10"/>
        <v>aux3_loc1</v>
      </c>
      <c r="M642" t="s">
        <v>1051</v>
      </c>
      <c r="N642" t="s">
        <v>152</v>
      </c>
      <c r="O642" t="s">
        <v>153</v>
      </c>
    </row>
    <row r="643" spans="1:15" x14ac:dyDescent="0.2">
      <c r="A643" t="s">
        <v>1086</v>
      </c>
      <c r="B643" t="s">
        <v>215</v>
      </c>
      <c r="D643" t="s">
        <v>216</v>
      </c>
      <c r="E643">
        <v>3</v>
      </c>
      <c r="F643">
        <v>3</v>
      </c>
      <c r="H643" t="s">
        <v>393</v>
      </c>
      <c r="I643" t="s">
        <v>1050</v>
      </c>
      <c r="J643" t="s">
        <v>141</v>
      </c>
      <c r="K643" t="s">
        <v>150</v>
      </c>
      <c r="L643" t="str">
        <f t="shared" si="10"/>
        <v>aux3_loc1</v>
      </c>
      <c r="M643" t="s">
        <v>1051</v>
      </c>
      <c r="N643" t="s">
        <v>152</v>
      </c>
      <c r="O643" t="s">
        <v>153</v>
      </c>
    </row>
    <row r="644" spans="1:15" x14ac:dyDescent="0.2">
      <c r="A644" t="s">
        <v>1087</v>
      </c>
      <c r="B644" t="s">
        <v>145</v>
      </c>
      <c r="D644" t="s">
        <v>218</v>
      </c>
      <c r="E644">
        <v>3</v>
      </c>
      <c r="F644">
        <v>3</v>
      </c>
      <c r="H644" t="s">
        <v>59</v>
      </c>
      <c r="I644" t="s">
        <v>1053</v>
      </c>
      <c r="J644" t="s">
        <v>141</v>
      </c>
      <c r="K644" t="s">
        <v>150</v>
      </c>
      <c r="L644" t="str">
        <f t="shared" si="10"/>
        <v>aux3_loc1</v>
      </c>
      <c r="M644" t="s">
        <v>1051</v>
      </c>
      <c r="N644" t="s">
        <v>152</v>
      </c>
      <c r="O644" t="s">
        <v>153</v>
      </c>
    </row>
    <row r="645" spans="1:15" x14ac:dyDescent="0.2">
      <c r="A645" t="s">
        <v>1088</v>
      </c>
      <c r="B645" t="s">
        <v>145</v>
      </c>
      <c r="D645" t="s">
        <v>220</v>
      </c>
      <c r="E645">
        <v>3</v>
      </c>
      <c r="F645">
        <v>3</v>
      </c>
      <c r="H645" t="s">
        <v>59</v>
      </c>
      <c r="I645" t="s">
        <v>1053</v>
      </c>
      <c r="J645" t="s">
        <v>141</v>
      </c>
      <c r="K645" t="s">
        <v>150</v>
      </c>
      <c r="L645" t="str">
        <f t="shared" si="10"/>
        <v>aux3_loc1</v>
      </c>
      <c r="M645" t="s">
        <v>1051</v>
      </c>
      <c r="N645" t="s">
        <v>152</v>
      </c>
      <c r="O645" t="s">
        <v>153</v>
      </c>
    </row>
    <row r="646" spans="1:15" x14ac:dyDescent="0.2">
      <c r="A646" t="s">
        <v>1089</v>
      </c>
      <c r="B646" t="s">
        <v>145</v>
      </c>
      <c r="D646" t="s">
        <v>222</v>
      </c>
      <c r="E646">
        <v>3</v>
      </c>
      <c r="F646">
        <v>3</v>
      </c>
      <c r="H646" t="s">
        <v>59</v>
      </c>
      <c r="I646" t="s">
        <v>1053</v>
      </c>
      <c r="J646" t="s">
        <v>141</v>
      </c>
      <c r="K646" t="s">
        <v>150</v>
      </c>
      <c r="L646" t="str">
        <f t="shared" si="10"/>
        <v>aux3_loc1</v>
      </c>
      <c r="M646" t="s">
        <v>1051</v>
      </c>
      <c r="N646" t="s">
        <v>152</v>
      </c>
      <c r="O646" t="s">
        <v>153</v>
      </c>
    </row>
    <row r="647" spans="1:15" x14ac:dyDescent="0.2">
      <c r="A647" t="s">
        <v>1090</v>
      </c>
      <c r="B647" t="s">
        <v>145</v>
      </c>
      <c r="D647" t="s">
        <v>224</v>
      </c>
      <c r="E647">
        <v>3</v>
      </c>
      <c r="F647">
        <v>3</v>
      </c>
      <c r="H647" t="s">
        <v>59</v>
      </c>
      <c r="I647" t="s">
        <v>1053</v>
      </c>
      <c r="J647" t="s">
        <v>141</v>
      </c>
      <c r="K647" t="s">
        <v>150</v>
      </c>
      <c r="L647" t="str">
        <f t="shared" si="10"/>
        <v>aux3_loc1</v>
      </c>
      <c r="M647" t="s">
        <v>1051</v>
      </c>
      <c r="N647" t="s">
        <v>152</v>
      </c>
      <c r="O647" t="s">
        <v>153</v>
      </c>
    </row>
    <row r="648" spans="1:15" x14ac:dyDescent="0.2">
      <c r="A648" t="s">
        <v>1091</v>
      </c>
      <c r="B648" t="s">
        <v>145</v>
      </c>
      <c r="D648" t="s">
        <v>226</v>
      </c>
      <c r="E648">
        <v>3</v>
      </c>
      <c r="F648">
        <v>3</v>
      </c>
      <c r="H648" t="s">
        <v>393</v>
      </c>
      <c r="I648" t="s">
        <v>1092</v>
      </c>
      <c r="J648" t="s">
        <v>141</v>
      </c>
      <c r="K648" t="s">
        <v>150</v>
      </c>
      <c r="L648" t="str">
        <f t="shared" si="10"/>
        <v>aux3_loc1</v>
      </c>
      <c r="M648" t="s">
        <v>1051</v>
      </c>
      <c r="N648" t="s">
        <v>152</v>
      </c>
      <c r="O648" t="s">
        <v>153</v>
      </c>
    </row>
    <row r="649" spans="1:15" x14ac:dyDescent="0.2">
      <c r="A649" t="s">
        <v>1093</v>
      </c>
      <c r="B649" t="s">
        <v>145</v>
      </c>
      <c r="D649" t="s">
        <v>229</v>
      </c>
      <c r="E649">
        <v>3</v>
      </c>
      <c r="F649">
        <v>3</v>
      </c>
      <c r="H649" t="s">
        <v>59</v>
      </c>
      <c r="I649" t="s">
        <v>1053</v>
      </c>
      <c r="J649" t="s">
        <v>141</v>
      </c>
      <c r="K649" t="s">
        <v>150</v>
      </c>
      <c r="L649" t="str">
        <f t="shared" si="10"/>
        <v>aux3_loc1</v>
      </c>
      <c r="M649" t="s">
        <v>1051</v>
      </c>
      <c r="N649" t="s">
        <v>152</v>
      </c>
      <c r="O649" t="s">
        <v>153</v>
      </c>
    </row>
    <row r="650" spans="1:15" x14ac:dyDescent="0.2">
      <c r="A650" t="s">
        <v>1094</v>
      </c>
      <c r="B650" t="s">
        <v>145</v>
      </c>
      <c r="D650" t="s">
        <v>231</v>
      </c>
      <c r="E650">
        <v>3</v>
      </c>
      <c r="F650">
        <v>3</v>
      </c>
      <c r="H650" t="s">
        <v>59</v>
      </c>
      <c r="I650" t="s">
        <v>1053</v>
      </c>
      <c r="J650" t="s">
        <v>141</v>
      </c>
      <c r="K650" t="s">
        <v>150</v>
      </c>
      <c r="L650" t="str">
        <f t="shared" si="10"/>
        <v>aux3_loc1</v>
      </c>
      <c r="M650" t="s">
        <v>1051</v>
      </c>
      <c r="N650" t="s">
        <v>152</v>
      </c>
      <c r="O650" t="s">
        <v>153</v>
      </c>
    </row>
    <row r="651" spans="1:15" x14ac:dyDescent="0.2">
      <c r="A651" t="s">
        <v>1095</v>
      </c>
      <c r="B651" t="s">
        <v>145</v>
      </c>
      <c r="D651" t="s">
        <v>233</v>
      </c>
      <c r="E651">
        <v>3</v>
      </c>
      <c r="F651">
        <v>3</v>
      </c>
      <c r="H651" t="s">
        <v>393</v>
      </c>
      <c r="I651" t="s">
        <v>1060</v>
      </c>
      <c r="J651" t="s">
        <v>141</v>
      </c>
      <c r="K651" t="s">
        <v>150</v>
      </c>
      <c r="L651" t="str">
        <f t="shared" si="10"/>
        <v>aux3_loc1</v>
      </c>
      <c r="M651" t="s">
        <v>1051</v>
      </c>
      <c r="N651" t="s">
        <v>152</v>
      </c>
      <c r="O651" t="s">
        <v>153</v>
      </c>
    </row>
    <row r="652" spans="1:15" x14ac:dyDescent="0.2">
      <c r="A652" t="s">
        <v>1096</v>
      </c>
      <c r="B652" t="s">
        <v>145</v>
      </c>
      <c r="D652" t="s">
        <v>235</v>
      </c>
      <c r="E652">
        <v>3</v>
      </c>
      <c r="F652">
        <v>3</v>
      </c>
      <c r="H652" t="s">
        <v>59</v>
      </c>
      <c r="I652" t="s">
        <v>1053</v>
      </c>
      <c r="J652" t="s">
        <v>141</v>
      </c>
      <c r="K652" t="s">
        <v>150</v>
      </c>
      <c r="L652" t="str">
        <f t="shared" si="10"/>
        <v>aux3_loc1</v>
      </c>
      <c r="M652" t="s">
        <v>1051</v>
      </c>
      <c r="N652" t="s">
        <v>152</v>
      </c>
      <c r="O652" t="s">
        <v>153</v>
      </c>
    </row>
    <row r="653" spans="1:15" x14ac:dyDescent="0.2">
      <c r="A653" t="s">
        <v>1097</v>
      </c>
      <c r="B653" t="s">
        <v>145</v>
      </c>
      <c r="D653" t="s">
        <v>237</v>
      </c>
      <c r="E653">
        <v>3</v>
      </c>
      <c r="F653">
        <v>3</v>
      </c>
      <c r="H653" t="s">
        <v>59</v>
      </c>
      <c r="I653" t="s">
        <v>1053</v>
      </c>
      <c r="J653" t="s">
        <v>141</v>
      </c>
      <c r="K653" t="s">
        <v>150</v>
      </c>
      <c r="L653" t="str">
        <f t="shared" si="10"/>
        <v>aux3_loc1</v>
      </c>
      <c r="M653" t="s">
        <v>1051</v>
      </c>
      <c r="N653" t="s">
        <v>152</v>
      </c>
      <c r="O653" t="s">
        <v>153</v>
      </c>
    </row>
    <row r="654" spans="1:15" x14ac:dyDescent="0.2">
      <c r="A654" t="s">
        <v>1098</v>
      </c>
      <c r="B654" t="s">
        <v>145</v>
      </c>
      <c r="D654" t="s">
        <v>239</v>
      </c>
      <c r="E654">
        <v>3</v>
      </c>
      <c r="F654">
        <v>3</v>
      </c>
      <c r="H654" t="s">
        <v>393</v>
      </c>
      <c r="I654" t="s">
        <v>1060</v>
      </c>
      <c r="J654" t="s">
        <v>141</v>
      </c>
      <c r="K654" t="s">
        <v>150</v>
      </c>
      <c r="L654" t="str">
        <f t="shared" si="10"/>
        <v>aux3_loc1</v>
      </c>
      <c r="M654" t="s">
        <v>1051</v>
      </c>
      <c r="N654" t="s">
        <v>152</v>
      </c>
      <c r="O654" t="s">
        <v>153</v>
      </c>
    </row>
    <row r="655" spans="1:15" x14ac:dyDescent="0.2">
      <c r="A655" t="s">
        <v>1099</v>
      </c>
      <c r="B655" t="s">
        <v>145</v>
      </c>
      <c r="D655" t="s">
        <v>241</v>
      </c>
      <c r="E655">
        <v>3</v>
      </c>
      <c r="F655">
        <v>3</v>
      </c>
      <c r="H655" t="s">
        <v>59</v>
      </c>
      <c r="I655" t="s">
        <v>1053</v>
      </c>
      <c r="J655" t="s">
        <v>141</v>
      </c>
      <c r="K655" t="s">
        <v>150</v>
      </c>
      <c r="L655" t="str">
        <f t="shared" si="10"/>
        <v>aux3_loc1</v>
      </c>
      <c r="M655" t="s">
        <v>1051</v>
      </c>
      <c r="N655" t="s">
        <v>152</v>
      </c>
      <c r="O655" t="s">
        <v>153</v>
      </c>
    </row>
    <row r="656" spans="1:15" x14ac:dyDescent="0.2">
      <c r="A656" t="s">
        <v>1100</v>
      </c>
      <c r="B656" t="s">
        <v>145</v>
      </c>
      <c r="D656" t="s">
        <v>243</v>
      </c>
      <c r="E656">
        <v>3</v>
      </c>
      <c r="F656">
        <v>3</v>
      </c>
      <c r="H656" t="s">
        <v>393</v>
      </c>
      <c r="I656" t="s">
        <v>1050</v>
      </c>
      <c r="J656" t="s">
        <v>141</v>
      </c>
      <c r="K656" t="s">
        <v>150</v>
      </c>
      <c r="L656" t="str">
        <f t="shared" si="10"/>
        <v>aux3_loc1</v>
      </c>
      <c r="M656" t="s">
        <v>1051</v>
      </c>
      <c r="N656" t="s">
        <v>152</v>
      </c>
      <c r="O656" t="s">
        <v>153</v>
      </c>
    </row>
    <row r="657" spans="1:15" x14ac:dyDescent="0.2">
      <c r="A657" t="s">
        <v>1101</v>
      </c>
      <c r="B657" t="s">
        <v>145</v>
      </c>
      <c r="D657" t="s">
        <v>245</v>
      </c>
      <c r="E657">
        <v>3</v>
      </c>
      <c r="F657">
        <v>3</v>
      </c>
      <c r="H657" t="s">
        <v>59</v>
      </c>
      <c r="I657" t="s">
        <v>1053</v>
      </c>
      <c r="J657" t="s">
        <v>141</v>
      </c>
      <c r="K657" t="s">
        <v>150</v>
      </c>
      <c r="L657" t="str">
        <f t="shared" si="10"/>
        <v>aux3_loc1</v>
      </c>
      <c r="M657" t="s">
        <v>1051</v>
      </c>
      <c r="N657" t="s">
        <v>152</v>
      </c>
      <c r="O657" t="s">
        <v>153</v>
      </c>
    </row>
    <row r="658" spans="1:15" x14ac:dyDescent="0.2">
      <c r="A658" t="s">
        <v>1102</v>
      </c>
      <c r="B658" t="s">
        <v>145</v>
      </c>
      <c r="D658" t="s">
        <v>247</v>
      </c>
      <c r="E658">
        <v>3</v>
      </c>
      <c r="F658">
        <v>3</v>
      </c>
      <c r="H658" t="s">
        <v>393</v>
      </c>
      <c r="I658" t="s">
        <v>1092</v>
      </c>
      <c r="J658" t="s">
        <v>141</v>
      </c>
      <c r="K658" t="s">
        <v>150</v>
      </c>
      <c r="L658" t="str">
        <f t="shared" si="10"/>
        <v>aux3_loc1</v>
      </c>
      <c r="M658" t="s">
        <v>1051</v>
      </c>
      <c r="N658" t="s">
        <v>152</v>
      </c>
      <c r="O658" t="s">
        <v>153</v>
      </c>
    </row>
    <row r="659" spans="1:15" x14ac:dyDescent="0.2">
      <c r="A659" t="s">
        <v>1103</v>
      </c>
      <c r="B659" t="s">
        <v>145</v>
      </c>
      <c r="D659" t="s">
        <v>249</v>
      </c>
      <c r="E659">
        <v>3</v>
      </c>
      <c r="F659">
        <v>3</v>
      </c>
      <c r="H659" t="s">
        <v>59</v>
      </c>
      <c r="I659" t="s">
        <v>1053</v>
      </c>
      <c r="J659" t="s">
        <v>141</v>
      </c>
      <c r="K659" t="s">
        <v>150</v>
      </c>
      <c r="L659" t="str">
        <f t="shared" si="10"/>
        <v>aux3_loc1</v>
      </c>
      <c r="M659" t="s">
        <v>1051</v>
      </c>
      <c r="N659" t="s">
        <v>152</v>
      </c>
      <c r="O659" t="s">
        <v>153</v>
      </c>
    </row>
    <row r="660" spans="1:15" x14ac:dyDescent="0.2">
      <c r="A660" t="s">
        <v>1104</v>
      </c>
      <c r="B660" t="s">
        <v>145</v>
      </c>
      <c r="D660" t="s">
        <v>251</v>
      </c>
      <c r="E660">
        <v>3</v>
      </c>
      <c r="F660">
        <v>3</v>
      </c>
      <c r="H660" t="s">
        <v>59</v>
      </c>
      <c r="I660" t="s">
        <v>1053</v>
      </c>
      <c r="J660" t="s">
        <v>141</v>
      </c>
      <c r="K660" t="s">
        <v>150</v>
      </c>
      <c r="L660" t="str">
        <f t="shared" si="10"/>
        <v>aux3_loc1</v>
      </c>
      <c r="M660" t="s">
        <v>1051</v>
      </c>
      <c r="N660" t="s">
        <v>152</v>
      </c>
      <c r="O660" t="s">
        <v>153</v>
      </c>
    </row>
    <row r="661" spans="1:15" x14ac:dyDescent="0.2">
      <c r="A661" t="s">
        <v>1105</v>
      </c>
      <c r="B661" t="s">
        <v>145</v>
      </c>
      <c r="D661" t="s">
        <v>253</v>
      </c>
      <c r="E661">
        <v>3</v>
      </c>
      <c r="F661">
        <v>3</v>
      </c>
      <c r="H661" t="s">
        <v>59</v>
      </c>
      <c r="I661" t="s">
        <v>1053</v>
      </c>
      <c r="J661" t="s">
        <v>141</v>
      </c>
      <c r="K661" t="s">
        <v>150</v>
      </c>
      <c r="L661" t="str">
        <f t="shared" si="10"/>
        <v>aux3_loc1</v>
      </c>
      <c r="M661" t="s">
        <v>1051</v>
      </c>
      <c r="N661" t="s">
        <v>152</v>
      </c>
      <c r="O661" t="s">
        <v>153</v>
      </c>
    </row>
    <row r="662" spans="1:15" x14ac:dyDescent="0.2">
      <c r="A662" t="s">
        <v>1106</v>
      </c>
      <c r="B662" t="s">
        <v>145</v>
      </c>
      <c r="D662" t="s">
        <v>255</v>
      </c>
      <c r="E662">
        <v>3</v>
      </c>
      <c r="F662">
        <v>3</v>
      </c>
      <c r="H662" t="s">
        <v>59</v>
      </c>
      <c r="I662" t="s">
        <v>1053</v>
      </c>
      <c r="J662" t="s">
        <v>141</v>
      </c>
      <c r="K662" t="s">
        <v>150</v>
      </c>
      <c r="L662" t="str">
        <f t="shared" si="10"/>
        <v>aux3_loc1</v>
      </c>
      <c r="M662" t="s">
        <v>1051</v>
      </c>
      <c r="N662" t="s">
        <v>152</v>
      </c>
      <c r="O662" t="s">
        <v>153</v>
      </c>
    </row>
    <row r="663" spans="1:15" x14ac:dyDescent="0.2">
      <c r="A663" t="s">
        <v>1107</v>
      </c>
      <c r="B663" t="s">
        <v>145</v>
      </c>
      <c r="D663" t="s">
        <v>257</v>
      </c>
      <c r="E663">
        <v>3</v>
      </c>
      <c r="F663">
        <v>3</v>
      </c>
      <c r="H663" t="s">
        <v>393</v>
      </c>
      <c r="I663" t="s">
        <v>1092</v>
      </c>
      <c r="J663" t="s">
        <v>141</v>
      </c>
      <c r="K663" t="s">
        <v>150</v>
      </c>
      <c r="L663" t="str">
        <f t="shared" si="10"/>
        <v>aux3_loc1</v>
      </c>
      <c r="M663" t="s">
        <v>1051</v>
      </c>
      <c r="N663" t="s">
        <v>152</v>
      </c>
      <c r="O663" t="s">
        <v>153</v>
      </c>
    </row>
    <row r="664" spans="1:15" x14ac:dyDescent="0.2">
      <c r="A664" t="s">
        <v>1108</v>
      </c>
      <c r="B664" t="s">
        <v>145</v>
      </c>
      <c r="D664" t="s">
        <v>259</v>
      </c>
      <c r="E664">
        <v>3</v>
      </c>
      <c r="F664">
        <v>3</v>
      </c>
      <c r="H664" t="s">
        <v>393</v>
      </c>
      <c r="I664" t="s">
        <v>1092</v>
      </c>
      <c r="J664" t="s">
        <v>141</v>
      </c>
      <c r="K664" t="s">
        <v>150</v>
      </c>
      <c r="L664" t="str">
        <f t="shared" si="10"/>
        <v>aux3_loc1</v>
      </c>
      <c r="M664" t="s">
        <v>1051</v>
      </c>
      <c r="N664" t="s">
        <v>152</v>
      </c>
      <c r="O664" t="s">
        <v>153</v>
      </c>
    </row>
    <row r="665" spans="1:15" x14ac:dyDescent="0.2">
      <c r="A665" t="s">
        <v>1109</v>
      </c>
      <c r="B665" t="s">
        <v>145</v>
      </c>
      <c r="D665" t="s">
        <v>261</v>
      </c>
      <c r="E665">
        <v>3</v>
      </c>
      <c r="F665">
        <v>3</v>
      </c>
      <c r="H665" t="s">
        <v>59</v>
      </c>
      <c r="I665" t="s">
        <v>1053</v>
      </c>
      <c r="J665" t="s">
        <v>141</v>
      </c>
      <c r="K665" t="s">
        <v>150</v>
      </c>
      <c r="L665" t="str">
        <f t="shared" si="10"/>
        <v>aux3_loc1</v>
      </c>
      <c r="M665" t="s">
        <v>1051</v>
      </c>
      <c r="N665" t="s">
        <v>152</v>
      </c>
      <c r="O665" t="s">
        <v>153</v>
      </c>
    </row>
    <row r="666" spans="1:15" x14ac:dyDescent="0.2">
      <c r="A666" t="s">
        <v>1110</v>
      </c>
      <c r="B666" t="s">
        <v>145</v>
      </c>
      <c r="D666" t="s">
        <v>263</v>
      </c>
      <c r="E666">
        <v>3</v>
      </c>
      <c r="F666">
        <v>3</v>
      </c>
      <c r="H666" t="s">
        <v>59</v>
      </c>
      <c r="I666" t="s">
        <v>1053</v>
      </c>
      <c r="J666" t="s">
        <v>141</v>
      </c>
      <c r="K666" t="s">
        <v>150</v>
      </c>
      <c r="L666" t="str">
        <f t="shared" si="10"/>
        <v>aux3_loc1</v>
      </c>
      <c r="M666" t="s">
        <v>1051</v>
      </c>
      <c r="N666" t="s">
        <v>152</v>
      </c>
      <c r="O666" t="s">
        <v>153</v>
      </c>
    </row>
    <row r="667" spans="1:15" x14ac:dyDescent="0.2">
      <c r="A667" t="s">
        <v>1111</v>
      </c>
      <c r="B667" t="s">
        <v>145</v>
      </c>
      <c r="D667" t="s">
        <v>265</v>
      </c>
      <c r="E667">
        <v>3</v>
      </c>
      <c r="F667">
        <v>3</v>
      </c>
      <c r="H667" t="s">
        <v>393</v>
      </c>
      <c r="I667" t="s">
        <v>1050</v>
      </c>
      <c r="J667" t="s">
        <v>141</v>
      </c>
      <c r="K667" t="s">
        <v>150</v>
      </c>
      <c r="L667" t="str">
        <f t="shared" si="10"/>
        <v>aux3_loc1</v>
      </c>
      <c r="M667" t="s">
        <v>1051</v>
      </c>
      <c r="N667" t="s">
        <v>152</v>
      </c>
      <c r="O667" t="s">
        <v>153</v>
      </c>
    </row>
    <row r="668" spans="1:15" x14ac:dyDescent="0.2">
      <c r="A668" t="s">
        <v>1112</v>
      </c>
      <c r="B668" t="s">
        <v>145</v>
      </c>
      <c r="D668" t="s">
        <v>267</v>
      </c>
      <c r="E668">
        <v>3</v>
      </c>
      <c r="F668">
        <v>3</v>
      </c>
      <c r="H668" t="s">
        <v>393</v>
      </c>
      <c r="I668" t="s">
        <v>1060</v>
      </c>
      <c r="J668" t="s">
        <v>141</v>
      </c>
      <c r="K668" t="s">
        <v>150</v>
      </c>
      <c r="L668" t="str">
        <f t="shared" si="10"/>
        <v>aux3_loc1</v>
      </c>
      <c r="M668" t="s">
        <v>1051</v>
      </c>
      <c r="N668" t="s">
        <v>152</v>
      </c>
      <c r="O668" t="s">
        <v>153</v>
      </c>
    </row>
    <row r="669" spans="1:15" x14ac:dyDescent="0.2">
      <c r="A669" t="s">
        <v>1113</v>
      </c>
      <c r="B669" t="s">
        <v>145</v>
      </c>
      <c r="D669" t="s">
        <v>269</v>
      </c>
      <c r="E669">
        <v>3</v>
      </c>
      <c r="F669">
        <v>3</v>
      </c>
      <c r="H669" t="s">
        <v>59</v>
      </c>
      <c r="I669" t="s">
        <v>1053</v>
      </c>
      <c r="J669" t="s">
        <v>141</v>
      </c>
      <c r="K669" t="s">
        <v>150</v>
      </c>
      <c r="L669" t="str">
        <f t="shared" si="10"/>
        <v>aux3_loc1</v>
      </c>
      <c r="M669" t="s">
        <v>1051</v>
      </c>
      <c r="N669" t="s">
        <v>152</v>
      </c>
      <c r="O669" t="s">
        <v>153</v>
      </c>
    </row>
    <row r="670" spans="1:15" x14ac:dyDescent="0.2">
      <c r="A670" t="s">
        <v>1114</v>
      </c>
      <c r="B670" t="s">
        <v>145</v>
      </c>
      <c r="D670" t="s">
        <v>272</v>
      </c>
      <c r="E670">
        <v>3</v>
      </c>
      <c r="F670">
        <v>3</v>
      </c>
      <c r="H670" t="s">
        <v>393</v>
      </c>
      <c r="I670" t="s">
        <v>1060</v>
      </c>
      <c r="J670" t="s">
        <v>141</v>
      </c>
      <c r="K670" t="s">
        <v>150</v>
      </c>
      <c r="L670" t="str">
        <f t="shared" si="10"/>
        <v>aux3_loc1</v>
      </c>
      <c r="M670" t="s">
        <v>1051</v>
      </c>
      <c r="N670" t="s">
        <v>152</v>
      </c>
      <c r="O670" t="s">
        <v>153</v>
      </c>
    </row>
    <row r="671" spans="1:15" x14ac:dyDescent="0.2">
      <c r="A671" t="s">
        <v>1115</v>
      </c>
      <c r="B671" t="s">
        <v>145</v>
      </c>
      <c r="D671" t="s">
        <v>274</v>
      </c>
      <c r="E671">
        <v>3</v>
      </c>
      <c r="F671">
        <v>3</v>
      </c>
      <c r="H671" t="s">
        <v>59</v>
      </c>
      <c r="I671" t="s">
        <v>1053</v>
      </c>
      <c r="J671" t="s">
        <v>141</v>
      </c>
      <c r="K671" t="s">
        <v>150</v>
      </c>
      <c r="L671" t="str">
        <f t="shared" ref="L671:L734" si="11">"aux"&amp;E671&amp;"_"&amp;K671</f>
        <v>aux3_loc1</v>
      </c>
      <c r="M671" t="s">
        <v>1051</v>
      </c>
      <c r="N671" t="s">
        <v>152</v>
      </c>
      <c r="O671" t="s">
        <v>153</v>
      </c>
    </row>
    <row r="672" spans="1:15" x14ac:dyDescent="0.2">
      <c r="A672" t="s">
        <v>1116</v>
      </c>
      <c r="B672" t="s">
        <v>145</v>
      </c>
      <c r="D672" t="s">
        <v>276</v>
      </c>
      <c r="E672">
        <v>3</v>
      </c>
      <c r="F672">
        <v>3</v>
      </c>
      <c r="H672" t="s">
        <v>59</v>
      </c>
      <c r="I672" t="s">
        <v>1053</v>
      </c>
      <c r="J672" t="s">
        <v>141</v>
      </c>
      <c r="K672" t="s">
        <v>150</v>
      </c>
      <c r="L672" t="str">
        <f t="shared" si="11"/>
        <v>aux3_loc1</v>
      </c>
      <c r="M672" t="s">
        <v>1051</v>
      </c>
      <c r="N672" t="s">
        <v>152</v>
      </c>
      <c r="O672" t="s">
        <v>153</v>
      </c>
    </row>
    <row r="673" spans="1:15" x14ac:dyDescent="0.2">
      <c r="A673" t="s">
        <v>1117</v>
      </c>
      <c r="B673" t="s">
        <v>145</v>
      </c>
      <c r="D673" t="s">
        <v>278</v>
      </c>
      <c r="E673">
        <v>3</v>
      </c>
      <c r="F673">
        <v>3</v>
      </c>
      <c r="H673" t="s">
        <v>59</v>
      </c>
      <c r="I673" t="s">
        <v>1053</v>
      </c>
      <c r="J673" t="s">
        <v>141</v>
      </c>
      <c r="K673" t="s">
        <v>150</v>
      </c>
      <c r="L673" t="str">
        <f t="shared" si="11"/>
        <v>aux3_loc1</v>
      </c>
      <c r="M673" t="s">
        <v>1051</v>
      </c>
      <c r="N673" t="s">
        <v>152</v>
      </c>
      <c r="O673" t="s">
        <v>153</v>
      </c>
    </row>
    <row r="674" spans="1:15" x14ac:dyDescent="0.2">
      <c r="A674" t="s">
        <v>1118</v>
      </c>
      <c r="B674" t="s">
        <v>145</v>
      </c>
      <c r="D674" t="s">
        <v>280</v>
      </c>
      <c r="E674">
        <v>3</v>
      </c>
      <c r="F674">
        <v>3</v>
      </c>
      <c r="H674" t="s">
        <v>59</v>
      </c>
      <c r="I674" t="s">
        <v>1053</v>
      </c>
      <c r="J674" t="s">
        <v>141</v>
      </c>
      <c r="K674" t="s">
        <v>150</v>
      </c>
      <c r="L674" t="str">
        <f t="shared" si="11"/>
        <v>aux3_loc1</v>
      </c>
      <c r="M674" t="s">
        <v>1051</v>
      </c>
      <c r="N674" t="s">
        <v>152</v>
      </c>
      <c r="O674" t="s">
        <v>153</v>
      </c>
    </row>
    <row r="675" spans="1:15" x14ac:dyDescent="0.2">
      <c r="A675" t="s">
        <v>1119</v>
      </c>
      <c r="B675" t="s">
        <v>145</v>
      </c>
      <c r="D675" t="s">
        <v>282</v>
      </c>
      <c r="E675">
        <v>3</v>
      </c>
      <c r="F675">
        <v>3</v>
      </c>
      <c r="H675" t="s">
        <v>59</v>
      </c>
      <c r="I675" t="s">
        <v>1053</v>
      </c>
      <c r="J675" t="s">
        <v>141</v>
      </c>
      <c r="K675" t="s">
        <v>150</v>
      </c>
      <c r="L675" t="str">
        <f t="shared" si="11"/>
        <v>aux3_loc1</v>
      </c>
      <c r="M675" t="s">
        <v>1051</v>
      </c>
      <c r="N675" t="s">
        <v>152</v>
      </c>
      <c r="O675" t="s">
        <v>153</v>
      </c>
    </row>
    <row r="676" spans="1:15" x14ac:dyDescent="0.2">
      <c r="A676" t="s">
        <v>1120</v>
      </c>
      <c r="B676" t="s">
        <v>145</v>
      </c>
      <c r="D676" t="s">
        <v>284</v>
      </c>
      <c r="E676">
        <v>3</v>
      </c>
      <c r="F676">
        <v>3</v>
      </c>
      <c r="H676" t="s">
        <v>59</v>
      </c>
      <c r="I676" t="s">
        <v>1053</v>
      </c>
      <c r="J676" t="s">
        <v>141</v>
      </c>
      <c r="K676" t="s">
        <v>150</v>
      </c>
      <c r="L676" t="str">
        <f t="shared" si="11"/>
        <v>aux3_loc1</v>
      </c>
      <c r="M676" t="s">
        <v>1051</v>
      </c>
      <c r="N676" t="s">
        <v>152</v>
      </c>
      <c r="O676" t="s">
        <v>153</v>
      </c>
    </row>
    <row r="677" spans="1:15" x14ac:dyDescent="0.2">
      <c r="A677" t="s">
        <v>1121</v>
      </c>
      <c r="B677" t="s">
        <v>145</v>
      </c>
      <c r="D677" t="s">
        <v>286</v>
      </c>
      <c r="E677">
        <v>3</v>
      </c>
      <c r="F677">
        <v>3</v>
      </c>
      <c r="H677" t="s">
        <v>393</v>
      </c>
      <c r="I677" t="s">
        <v>1050</v>
      </c>
      <c r="J677" t="s">
        <v>141</v>
      </c>
      <c r="K677" t="s">
        <v>150</v>
      </c>
      <c r="L677" t="str">
        <f t="shared" si="11"/>
        <v>aux3_loc1</v>
      </c>
      <c r="M677" t="s">
        <v>1051</v>
      </c>
      <c r="N677" t="s">
        <v>152</v>
      </c>
      <c r="O677" t="s">
        <v>153</v>
      </c>
    </row>
    <row r="678" spans="1:15" x14ac:dyDescent="0.2">
      <c r="A678" t="s">
        <v>1122</v>
      </c>
      <c r="B678" t="s">
        <v>145</v>
      </c>
      <c r="D678" t="s">
        <v>288</v>
      </c>
      <c r="E678">
        <v>3</v>
      </c>
      <c r="F678">
        <v>3</v>
      </c>
      <c r="H678" t="s">
        <v>59</v>
      </c>
      <c r="I678" t="s">
        <v>1053</v>
      </c>
      <c r="J678" t="s">
        <v>141</v>
      </c>
      <c r="K678" t="s">
        <v>150</v>
      </c>
      <c r="L678" t="str">
        <f t="shared" si="11"/>
        <v>aux3_loc1</v>
      </c>
      <c r="M678" t="s">
        <v>1051</v>
      </c>
      <c r="N678" t="s">
        <v>152</v>
      </c>
      <c r="O678" t="s">
        <v>153</v>
      </c>
    </row>
    <row r="679" spans="1:15" x14ac:dyDescent="0.2">
      <c r="A679" t="s">
        <v>1123</v>
      </c>
      <c r="B679" t="s">
        <v>145</v>
      </c>
      <c r="D679" t="s">
        <v>290</v>
      </c>
      <c r="E679">
        <v>3</v>
      </c>
      <c r="F679">
        <v>3</v>
      </c>
      <c r="H679" t="s">
        <v>59</v>
      </c>
      <c r="I679" t="s">
        <v>1053</v>
      </c>
      <c r="J679" t="s">
        <v>141</v>
      </c>
      <c r="K679" t="s">
        <v>150</v>
      </c>
      <c r="L679" t="str">
        <f t="shared" si="11"/>
        <v>aux3_loc1</v>
      </c>
      <c r="M679" t="s">
        <v>1051</v>
      </c>
      <c r="N679" t="s">
        <v>152</v>
      </c>
      <c r="O679" t="s">
        <v>153</v>
      </c>
    </row>
    <row r="680" spans="1:15" x14ac:dyDescent="0.2">
      <c r="A680" t="s">
        <v>1124</v>
      </c>
      <c r="B680" t="s">
        <v>174</v>
      </c>
      <c r="C680" t="s">
        <v>178</v>
      </c>
      <c r="D680" t="s">
        <v>292</v>
      </c>
      <c r="E680">
        <v>3</v>
      </c>
      <c r="F680">
        <v>3</v>
      </c>
      <c r="H680" t="s">
        <v>59</v>
      </c>
      <c r="I680" t="s">
        <v>1053</v>
      </c>
      <c r="J680" t="s">
        <v>141</v>
      </c>
      <c r="K680" t="s">
        <v>150</v>
      </c>
      <c r="L680" t="str">
        <f t="shared" si="11"/>
        <v>aux3_loc1</v>
      </c>
      <c r="M680" t="s">
        <v>1051</v>
      </c>
      <c r="N680" t="s">
        <v>152</v>
      </c>
      <c r="O680" t="s">
        <v>153</v>
      </c>
    </row>
    <row r="681" spans="1:15" x14ac:dyDescent="0.2">
      <c r="A681" t="s">
        <v>1125</v>
      </c>
      <c r="B681" t="s">
        <v>145</v>
      </c>
      <c r="D681" t="s">
        <v>294</v>
      </c>
      <c r="E681">
        <v>3</v>
      </c>
      <c r="F681">
        <v>3</v>
      </c>
      <c r="H681" t="s">
        <v>59</v>
      </c>
      <c r="I681" t="s">
        <v>1053</v>
      </c>
      <c r="J681" t="s">
        <v>141</v>
      </c>
      <c r="K681" t="s">
        <v>150</v>
      </c>
      <c r="L681" t="str">
        <f t="shared" si="11"/>
        <v>aux3_loc1</v>
      </c>
      <c r="M681" t="s">
        <v>1051</v>
      </c>
      <c r="N681" t="s">
        <v>152</v>
      </c>
      <c r="O681" t="s">
        <v>153</v>
      </c>
    </row>
    <row r="682" spans="1:15" x14ac:dyDescent="0.2">
      <c r="A682" t="s">
        <v>1126</v>
      </c>
      <c r="B682" t="s">
        <v>145</v>
      </c>
      <c r="D682" t="s">
        <v>297</v>
      </c>
      <c r="E682">
        <v>3</v>
      </c>
      <c r="F682">
        <v>3</v>
      </c>
      <c r="H682" t="s">
        <v>59</v>
      </c>
      <c r="I682" t="s">
        <v>1053</v>
      </c>
      <c r="J682" t="s">
        <v>141</v>
      </c>
      <c r="K682" t="s">
        <v>150</v>
      </c>
      <c r="L682" t="str">
        <f t="shared" si="11"/>
        <v>aux3_loc1</v>
      </c>
      <c r="M682" t="s">
        <v>1051</v>
      </c>
      <c r="N682" t="s">
        <v>152</v>
      </c>
      <c r="O682" t="s">
        <v>153</v>
      </c>
    </row>
    <row r="683" spans="1:15" x14ac:dyDescent="0.2">
      <c r="A683" t="s">
        <v>1127</v>
      </c>
      <c r="B683" t="s">
        <v>135</v>
      </c>
      <c r="C683" t="s">
        <v>136</v>
      </c>
      <c r="D683" t="s">
        <v>320</v>
      </c>
      <c r="E683">
        <v>3</v>
      </c>
      <c r="F683">
        <v>3</v>
      </c>
      <c r="H683" t="s">
        <v>393</v>
      </c>
      <c r="I683" t="s">
        <v>1050</v>
      </c>
      <c r="J683" t="s">
        <v>141</v>
      </c>
      <c r="K683" t="s">
        <v>150</v>
      </c>
      <c r="L683" t="str">
        <f t="shared" si="11"/>
        <v>aux3_loc1</v>
      </c>
      <c r="M683" t="s">
        <v>1051</v>
      </c>
      <c r="N683" t="s">
        <v>152</v>
      </c>
      <c r="O683" t="s">
        <v>153</v>
      </c>
    </row>
    <row r="684" spans="1:15" x14ac:dyDescent="0.2">
      <c r="A684" t="s">
        <v>1128</v>
      </c>
      <c r="B684" t="s">
        <v>145</v>
      </c>
      <c r="D684" t="s">
        <v>299</v>
      </c>
      <c r="E684">
        <v>3</v>
      </c>
      <c r="F684">
        <v>3</v>
      </c>
      <c r="H684" t="s">
        <v>59</v>
      </c>
      <c r="I684" t="s">
        <v>1053</v>
      </c>
      <c r="J684" t="s">
        <v>141</v>
      </c>
      <c r="K684" t="s">
        <v>150</v>
      </c>
      <c r="L684" t="str">
        <f t="shared" si="11"/>
        <v>aux3_loc1</v>
      </c>
      <c r="M684" t="s">
        <v>1051</v>
      </c>
      <c r="N684" t="s">
        <v>152</v>
      </c>
      <c r="O684" t="s">
        <v>153</v>
      </c>
    </row>
    <row r="685" spans="1:15" x14ac:dyDescent="0.2">
      <c r="A685" t="s">
        <v>1129</v>
      </c>
      <c r="B685" t="s">
        <v>145</v>
      </c>
      <c r="D685" t="s">
        <v>301</v>
      </c>
      <c r="E685">
        <v>3</v>
      </c>
      <c r="F685">
        <v>3</v>
      </c>
      <c r="H685" t="s">
        <v>393</v>
      </c>
      <c r="I685" t="s">
        <v>1060</v>
      </c>
      <c r="J685" t="s">
        <v>141</v>
      </c>
      <c r="K685" t="s">
        <v>150</v>
      </c>
      <c r="L685" t="str">
        <f t="shared" si="11"/>
        <v>aux3_loc1</v>
      </c>
      <c r="M685" t="s">
        <v>1051</v>
      </c>
      <c r="N685" t="s">
        <v>152</v>
      </c>
      <c r="O685" t="s">
        <v>153</v>
      </c>
    </row>
    <row r="686" spans="1:15" x14ac:dyDescent="0.2">
      <c r="A686" t="s">
        <v>1130</v>
      </c>
      <c r="B686" t="s">
        <v>135</v>
      </c>
      <c r="C686" t="s">
        <v>136</v>
      </c>
      <c r="D686" t="s">
        <v>137</v>
      </c>
      <c r="E686">
        <v>3</v>
      </c>
      <c r="F686">
        <v>3</v>
      </c>
      <c r="H686" t="s">
        <v>393</v>
      </c>
      <c r="I686" t="s">
        <v>1050</v>
      </c>
      <c r="J686" t="s">
        <v>141</v>
      </c>
      <c r="K686" t="s">
        <v>150</v>
      </c>
      <c r="L686" t="str">
        <f t="shared" si="11"/>
        <v>aux3_loc1</v>
      </c>
      <c r="M686" t="s">
        <v>1051</v>
      </c>
      <c r="N686" t="s">
        <v>152</v>
      </c>
      <c r="O686" t="s">
        <v>153</v>
      </c>
    </row>
    <row r="687" spans="1:15" x14ac:dyDescent="0.2">
      <c r="A687" t="s">
        <v>1131</v>
      </c>
      <c r="B687" t="s">
        <v>174</v>
      </c>
      <c r="C687" t="s">
        <v>303</v>
      </c>
      <c r="D687" t="s">
        <v>304</v>
      </c>
      <c r="E687">
        <v>3</v>
      </c>
      <c r="F687" t="s">
        <v>1058</v>
      </c>
      <c r="G687" t="s">
        <v>1132</v>
      </c>
      <c r="H687" t="s">
        <v>393</v>
      </c>
      <c r="I687" t="s">
        <v>1050</v>
      </c>
      <c r="J687" t="s">
        <v>141</v>
      </c>
      <c r="K687" t="s">
        <v>150</v>
      </c>
      <c r="L687" t="str">
        <f t="shared" si="11"/>
        <v>aux3_loc1</v>
      </c>
      <c r="M687" t="s">
        <v>1051</v>
      </c>
      <c r="N687" t="s">
        <v>152</v>
      </c>
      <c r="O687" t="s">
        <v>153</v>
      </c>
    </row>
    <row r="688" spans="1:15" x14ac:dyDescent="0.2">
      <c r="A688" t="s">
        <v>1133</v>
      </c>
      <c r="B688" t="s">
        <v>145</v>
      </c>
      <c r="D688" t="s">
        <v>306</v>
      </c>
      <c r="E688">
        <v>3</v>
      </c>
      <c r="F688">
        <v>3</v>
      </c>
      <c r="H688" t="s">
        <v>393</v>
      </c>
      <c r="I688" t="s">
        <v>1092</v>
      </c>
      <c r="J688" t="s">
        <v>141</v>
      </c>
      <c r="K688" t="s">
        <v>150</v>
      </c>
      <c r="L688" t="str">
        <f t="shared" si="11"/>
        <v>aux3_loc1</v>
      </c>
      <c r="M688" t="s">
        <v>1051</v>
      </c>
      <c r="N688" t="s">
        <v>152</v>
      </c>
      <c r="O688" t="s">
        <v>153</v>
      </c>
    </row>
    <row r="689" spans="1:15" x14ac:dyDescent="0.2">
      <c r="A689" t="s">
        <v>1134</v>
      </c>
      <c r="B689" t="s">
        <v>145</v>
      </c>
      <c r="D689" t="s">
        <v>308</v>
      </c>
      <c r="E689">
        <v>3</v>
      </c>
      <c r="F689">
        <v>3</v>
      </c>
      <c r="H689" t="s">
        <v>59</v>
      </c>
      <c r="I689" t="s">
        <v>1053</v>
      </c>
      <c r="J689" t="s">
        <v>141</v>
      </c>
      <c r="K689" t="s">
        <v>150</v>
      </c>
      <c r="L689" t="str">
        <f t="shared" si="11"/>
        <v>aux3_loc1</v>
      </c>
      <c r="M689" t="s">
        <v>1051</v>
      </c>
      <c r="N689" t="s">
        <v>152</v>
      </c>
      <c r="O689" t="s">
        <v>153</v>
      </c>
    </row>
    <row r="690" spans="1:15" x14ac:dyDescent="0.2">
      <c r="A690" t="s">
        <v>1135</v>
      </c>
      <c r="B690" t="s">
        <v>145</v>
      </c>
      <c r="D690" t="s">
        <v>310</v>
      </c>
      <c r="E690">
        <v>3</v>
      </c>
      <c r="F690">
        <v>3</v>
      </c>
      <c r="H690" t="s">
        <v>59</v>
      </c>
      <c r="I690" t="s">
        <v>1053</v>
      </c>
      <c r="J690" t="s">
        <v>141</v>
      </c>
      <c r="K690" t="s">
        <v>150</v>
      </c>
      <c r="L690" t="str">
        <f t="shared" si="11"/>
        <v>aux3_loc1</v>
      </c>
      <c r="M690" t="s">
        <v>1051</v>
      </c>
      <c r="N690" t="s">
        <v>152</v>
      </c>
      <c r="O690" t="s">
        <v>153</v>
      </c>
    </row>
    <row r="691" spans="1:15" x14ac:dyDescent="0.2">
      <c r="A691" t="s">
        <v>1136</v>
      </c>
      <c r="B691" t="s">
        <v>145</v>
      </c>
      <c r="D691" t="s">
        <v>146</v>
      </c>
      <c r="E691">
        <v>4</v>
      </c>
      <c r="F691" t="s">
        <v>1137</v>
      </c>
      <c r="G691" t="s">
        <v>1138</v>
      </c>
      <c r="J691" t="s">
        <v>330</v>
      </c>
      <c r="K691" t="s">
        <v>150</v>
      </c>
      <c r="L691" t="str">
        <f t="shared" si="11"/>
        <v>aux4_loc1</v>
      </c>
      <c r="M691" t="s">
        <v>1139</v>
      </c>
      <c r="N691" t="s">
        <v>1140</v>
      </c>
      <c r="O691" t="s">
        <v>153</v>
      </c>
    </row>
    <row r="692" spans="1:15" x14ac:dyDescent="0.2">
      <c r="A692" t="s">
        <v>1141</v>
      </c>
      <c r="B692" t="s">
        <v>145</v>
      </c>
      <c r="D692" t="s">
        <v>155</v>
      </c>
      <c r="E692">
        <v>4</v>
      </c>
      <c r="F692">
        <v>4</v>
      </c>
      <c r="H692" t="s">
        <v>1142</v>
      </c>
      <c r="I692" t="s">
        <v>1143</v>
      </c>
      <c r="J692" t="s">
        <v>330</v>
      </c>
      <c r="K692" t="s">
        <v>150</v>
      </c>
      <c r="L692" t="str">
        <f t="shared" si="11"/>
        <v>aux4_loc1</v>
      </c>
      <c r="M692" t="s">
        <v>1139</v>
      </c>
      <c r="N692" t="s">
        <v>1140</v>
      </c>
      <c r="O692" t="s">
        <v>153</v>
      </c>
    </row>
    <row r="693" spans="1:15" x14ac:dyDescent="0.2">
      <c r="A693" t="s">
        <v>1144</v>
      </c>
      <c r="B693" t="s">
        <v>135</v>
      </c>
      <c r="C693" t="s">
        <v>328</v>
      </c>
      <c r="D693" t="s">
        <v>336</v>
      </c>
      <c r="E693">
        <v>4</v>
      </c>
      <c r="F693" t="s">
        <v>1137</v>
      </c>
      <c r="G693" t="s">
        <v>1145</v>
      </c>
      <c r="J693" t="s">
        <v>330</v>
      </c>
      <c r="K693" t="s">
        <v>150</v>
      </c>
      <c r="L693" t="str">
        <f t="shared" si="11"/>
        <v>aux4_loc1</v>
      </c>
      <c r="M693" t="s">
        <v>1139</v>
      </c>
      <c r="N693" t="s">
        <v>1140</v>
      </c>
      <c r="O693" t="s">
        <v>153</v>
      </c>
    </row>
    <row r="694" spans="1:15" x14ac:dyDescent="0.2">
      <c r="A694" t="s">
        <v>1146</v>
      </c>
      <c r="B694" t="s">
        <v>174</v>
      </c>
      <c r="C694" t="s">
        <v>790</v>
      </c>
      <c r="D694" t="s">
        <v>840</v>
      </c>
      <c r="E694">
        <v>4</v>
      </c>
      <c r="F694" t="s">
        <v>1137</v>
      </c>
      <c r="G694" t="s">
        <v>1059</v>
      </c>
      <c r="J694" t="s">
        <v>330</v>
      </c>
      <c r="K694" t="s">
        <v>150</v>
      </c>
      <c r="L694" t="str">
        <f t="shared" si="11"/>
        <v>aux4_loc1</v>
      </c>
      <c r="M694" t="s">
        <v>1139</v>
      </c>
      <c r="N694" t="s">
        <v>1140</v>
      </c>
      <c r="O694" t="s">
        <v>153</v>
      </c>
    </row>
    <row r="695" spans="1:15" x14ac:dyDescent="0.2">
      <c r="A695" t="s">
        <v>1147</v>
      </c>
      <c r="B695" t="s">
        <v>145</v>
      </c>
      <c r="D695" t="s">
        <v>166</v>
      </c>
      <c r="E695">
        <v>4</v>
      </c>
      <c r="F695">
        <v>4</v>
      </c>
      <c r="G695" t="s">
        <v>1148</v>
      </c>
      <c r="H695" t="s">
        <v>1149</v>
      </c>
      <c r="I695" t="s">
        <v>1150</v>
      </c>
      <c r="J695" t="s">
        <v>330</v>
      </c>
      <c r="K695" t="s">
        <v>150</v>
      </c>
      <c r="L695" t="str">
        <f t="shared" si="11"/>
        <v>aux4_loc1</v>
      </c>
      <c r="M695" t="s">
        <v>1139</v>
      </c>
      <c r="N695" t="s">
        <v>1140</v>
      </c>
      <c r="O695" t="s">
        <v>153</v>
      </c>
    </row>
    <row r="696" spans="1:15" x14ac:dyDescent="0.2">
      <c r="A696" t="s">
        <v>1151</v>
      </c>
      <c r="B696" t="s">
        <v>174</v>
      </c>
      <c r="C696" t="s">
        <v>175</v>
      </c>
      <c r="D696" t="s">
        <v>176</v>
      </c>
      <c r="E696">
        <v>4</v>
      </c>
      <c r="F696">
        <v>4</v>
      </c>
      <c r="H696" t="s">
        <v>1149</v>
      </c>
      <c r="I696" t="s">
        <v>1150</v>
      </c>
      <c r="J696" t="s">
        <v>330</v>
      </c>
      <c r="K696" t="s">
        <v>150</v>
      </c>
      <c r="L696" t="str">
        <f t="shared" si="11"/>
        <v>aux4_loc1</v>
      </c>
      <c r="M696" t="s">
        <v>1139</v>
      </c>
      <c r="N696" t="s">
        <v>1140</v>
      </c>
      <c r="O696" t="s">
        <v>153</v>
      </c>
    </row>
    <row r="697" spans="1:15" x14ac:dyDescent="0.2">
      <c r="A697" t="s">
        <v>1152</v>
      </c>
      <c r="B697" t="s">
        <v>174</v>
      </c>
      <c r="C697" t="s">
        <v>303</v>
      </c>
      <c r="D697" t="s">
        <v>659</v>
      </c>
      <c r="E697">
        <v>4</v>
      </c>
      <c r="F697">
        <v>4</v>
      </c>
      <c r="H697" t="s">
        <v>1149</v>
      </c>
      <c r="I697" t="s">
        <v>1150</v>
      </c>
      <c r="J697" t="s">
        <v>330</v>
      </c>
      <c r="K697" t="s">
        <v>150</v>
      </c>
      <c r="L697" t="str">
        <f t="shared" si="11"/>
        <v>aux4_loc1</v>
      </c>
      <c r="M697" t="s">
        <v>1139</v>
      </c>
      <c r="N697" t="s">
        <v>1140</v>
      </c>
      <c r="O697" t="s">
        <v>153</v>
      </c>
    </row>
    <row r="698" spans="1:15" x14ac:dyDescent="0.2">
      <c r="A698" t="s">
        <v>1153</v>
      </c>
      <c r="B698" t="s">
        <v>174</v>
      </c>
      <c r="C698" t="s">
        <v>178</v>
      </c>
      <c r="D698" t="s">
        <v>179</v>
      </c>
      <c r="E698">
        <v>4</v>
      </c>
      <c r="F698">
        <v>4</v>
      </c>
      <c r="H698" t="s">
        <v>1142</v>
      </c>
      <c r="I698" t="s">
        <v>1143</v>
      </c>
      <c r="J698" t="s">
        <v>330</v>
      </c>
      <c r="K698" t="s">
        <v>150</v>
      </c>
      <c r="L698" t="str">
        <f t="shared" si="11"/>
        <v>aux4_loc1</v>
      </c>
      <c r="M698" t="s">
        <v>1139</v>
      </c>
      <c r="N698" t="s">
        <v>1140</v>
      </c>
      <c r="O698" t="s">
        <v>153</v>
      </c>
    </row>
    <row r="699" spans="1:15" x14ac:dyDescent="0.2">
      <c r="A699" t="s">
        <v>1154</v>
      </c>
      <c r="B699" t="s">
        <v>174</v>
      </c>
      <c r="C699" t="s">
        <v>175</v>
      </c>
      <c r="D699" t="s">
        <v>181</v>
      </c>
      <c r="E699">
        <v>4</v>
      </c>
      <c r="F699">
        <v>4</v>
      </c>
      <c r="H699" t="s">
        <v>1149</v>
      </c>
      <c r="I699" t="s">
        <v>1150</v>
      </c>
      <c r="J699" t="s">
        <v>330</v>
      </c>
      <c r="K699" t="s">
        <v>150</v>
      </c>
      <c r="L699" t="str">
        <f t="shared" si="11"/>
        <v>aux4_loc1</v>
      </c>
      <c r="M699" t="s">
        <v>1139</v>
      </c>
      <c r="N699" t="s">
        <v>1140</v>
      </c>
      <c r="O699" t="s">
        <v>153</v>
      </c>
    </row>
    <row r="700" spans="1:15" x14ac:dyDescent="0.2">
      <c r="A700" t="s">
        <v>1155</v>
      </c>
      <c r="B700" t="s">
        <v>145</v>
      </c>
      <c r="D700" t="s">
        <v>183</v>
      </c>
      <c r="E700">
        <v>4</v>
      </c>
      <c r="F700">
        <v>4</v>
      </c>
      <c r="H700" t="s">
        <v>1149</v>
      </c>
      <c r="I700" t="s">
        <v>1150</v>
      </c>
      <c r="J700" t="s">
        <v>330</v>
      </c>
      <c r="K700" t="s">
        <v>150</v>
      </c>
      <c r="L700" t="str">
        <f t="shared" si="11"/>
        <v>aux4_loc1</v>
      </c>
      <c r="M700" t="s">
        <v>1139</v>
      </c>
      <c r="N700" t="s">
        <v>1140</v>
      </c>
      <c r="O700" t="s">
        <v>153</v>
      </c>
    </row>
    <row r="701" spans="1:15" x14ac:dyDescent="0.2">
      <c r="A701" t="s">
        <v>1156</v>
      </c>
      <c r="B701" t="s">
        <v>145</v>
      </c>
      <c r="D701" t="s">
        <v>185</v>
      </c>
      <c r="E701">
        <v>4</v>
      </c>
      <c r="F701" t="s">
        <v>1137</v>
      </c>
      <c r="G701" t="s">
        <v>1157</v>
      </c>
      <c r="J701" t="s">
        <v>330</v>
      </c>
      <c r="K701" t="s">
        <v>150</v>
      </c>
      <c r="L701" t="str">
        <f t="shared" si="11"/>
        <v>aux4_loc1</v>
      </c>
      <c r="M701" t="s">
        <v>1139</v>
      </c>
      <c r="N701" t="s">
        <v>1140</v>
      </c>
      <c r="O701" t="s">
        <v>153</v>
      </c>
    </row>
    <row r="702" spans="1:15" x14ac:dyDescent="0.2">
      <c r="A702" t="s">
        <v>1158</v>
      </c>
      <c r="B702" t="s">
        <v>174</v>
      </c>
      <c r="C702" t="s">
        <v>178</v>
      </c>
      <c r="D702" t="s">
        <v>188</v>
      </c>
      <c r="E702">
        <v>4</v>
      </c>
      <c r="F702">
        <v>4</v>
      </c>
      <c r="H702" t="s">
        <v>1142</v>
      </c>
      <c r="I702" t="s">
        <v>1143</v>
      </c>
      <c r="J702" t="s">
        <v>330</v>
      </c>
      <c r="K702" t="s">
        <v>150</v>
      </c>
      <c r="L702" t="str">
        <f t="shared" si="11"/>
        <v>aux4_loc1</v>
      </c>
      <c r="M702" t="s">
        <v>1139</v>
      </c>
      <c r="N702" t="s">
        <v>1140</v>
      </c>
      <c r="O702" t="s">
        <v>153</v>
      </c>
    </row>
    <row r="703" spans="1:15" x14ac:dyDescent="0.2">
      <c r="A703" t="s">
        <v>1159</v>
      </c>
      <c r="B703" t="s">
        <v>145</v>
      </c>
      <c r="D703" t="s">
        <v>190</v>
      </c>
      <c r="E703">
        <v>4</v>
      </c>
      <c r="F703" t="s">
        <v>1137</v>
      </c>
      <c r="G703" t="s">
        <v>1160</v>
      </c>
      <c r="J703" t="s">
        <v>330</v>
      </c>
      <c r="K703" t="s">
        <v>150</v>
      </c>
      <c r="L703" t="str">
        <f t="shared" si="11"/>
        <v>aux4_loc1</v>
      </c>
      <c r="M703" t="s">
        <v>1139</v>
      </c>
      <c r="N703" t="s">
        <v>1140</v>
      </c>
      <c r="O703" t="s">
        <v>153</v>
      </c>
    </row>
    <row r="704" spans="1:15" x14ac:dyDescent="0.2">
      <c r="A704" t="s">
        <v>1161</v>
      </c>
      <c r="B704" t="s">
        <v>174</v>
      </c>
      <c r="C704" t="s">
        <v>175</v>
      </c>
      <c r="D704" t="s">
        <v>192</v>
      </c>
      <c r="E704">
        <v>4</v>
      </c>
      <c r="F704" t="s">
        <v>1137</v>
      </c>
      <c r="G704" t="s">
        <v>1157</v>
      </c>
      <c r="J704" t="s">
        <v>330</v>
      </c>
      <c r="K704" t="s">
        <v>150</v>
      </c>
      <c r="L704" t="str">
        <f t="shared" si="11"/>
        <v>aux4_loc1</v>
      </c>
      <c r="M704" t="s">
        <v>1139</v>
      </c>
      <c r="N704" t="s">
        <v>1140</v>
      </c>
      <c r="O704" t="s">
        <v>153</v>
      </c>
    </row>
    <row r="705" spans="1:15" x14ac:dyDescent="0.2">
      <c r="A705" t="s">
        <v>1162</v>
      </c>
      <c r="B705" t="s">
        <v>145</v>
      </c>
      <c r="D705" t="s">
        <v>194</v>
      </c>
      <c r="E705">
        <v>4</v>
      </c>
      <c r="F705">
        <v>4</v>
      </c>
      <c r="H705" t="s">
        <v>1149</v>
      </c>
      <c r="I705" t="s">
        <v>1150</v>
      </c>
      <c r="J705" t="s">
        <v>330</v>
      </c>
      <c r="K705" t="s">
        <v>150</v>
      </c>
      <c r="L705" t="str">
        <f t="shared" si="11"/>
        <v>aux4_loc1</v>
      </c>
      <c r="M705" t="s">
        <v>1139</v>
      </c>
      <c r="N705" t="s">
        <v>1140</v>
      </c>
      <c r="O705" t="s">
        <v>153</v>
      </c>
    </row>
    <row r="706" spans="1:15" x14ac:dyDescent="0.2">
      <c r="A706" t="s">
        <v>1163</v>
      </c>
      <c r="B706" t="s">
        <v>145</v>
      </c>
      <c r="D706" t="s">
        <v>196</v>
      </c>
      <c r="E706">
        <v>4</v>
      </c>
      <c r="F706">
        <v>4</v>
      </c>
      <c r="H706" t="s">
        <v>1149</v>
      </c>
      <c r="I706" t="s">
        <v>1150</v>
      </c>
      <c r="J706" t="s">
        <v>330</v>
      </c>
      <c r="K706" t="s">
        <v>150</v>
      </c>
      <c r="L706" t="str">
        <f t="shared" si="11"/>
        <v>aux4_loc1</v>
      </c>
      <c r="M706" t="s">
        <v>1139</v>
      </c>
      <c r="N706" t="s">
        <v>1140</v>
      </c>
      <c r="O706" t="s">
        <v>153</v>
      </c>
    </row>
    <row r="707" spans="1:15" x14ac:dyDescent="0.2">
      <c r="A707" t="s">
        <v>1164</v>
      </c>
      <c r="B707" t="s">
        <v>145</v>
      </c>
      <c r="D707" t="s">
        <v>198</v>
      </c>
      <c r="E707">
        <v>4</v>
      </c>
      <c r="F707">
        <v>4</v>
      </c>
      <c r="H707" t="s">
        <v>1149</v>
      </c>
      <c r="I707" t="s">
        <v>1150</v>
      </c>
      <c r="J707" t="s">
        <v>330</v>
      </c>
      <c r="K707" t="s">
        <v>150</v>
      </c>
      <c r="L707" t="str">
        <f t="shared" si="11"/>
        <v>aux4_loc1</v>
      </c>
      <c r="M707" t="s">
        <v>1139</v>
      </c>
      <c r="N707" t="s">
        <v>1140</v>
      </c>
      <c r="O707" t="s">
        <v>153</v>
      </c>
    </row>
    <row r="708" spans="1:15" x14ac:dyDescent="0.2">
      <c r="A708" t="s">
        <v>1165</v>
      </c>
      <c r="B708" t="s">
        <v>145</v>
      </c>
      <c r="D708" t="s">
        <v>202</v>
      </c>
      <c r="E708">
        <v>4</v>
      </c>
      <c r="F708">
        <v>4</v>
      </c>
      <c r="H708" t="s">
        <v>1149</v>
      </c>
      <c r="I708" t="s">
        <v>1150</v>
      </c>
      <c r="J708" t="s">
        <v>330</v>
      </c>
      <c r="K708" t="s">
        <v>150</v>
      </c>
      <c r="L708" t="str">
        <f t="shared" si="11"/>
        <v>aux4_loc1</v>
      </c>
      <c r="M708" t="s">
        <v>1139</v>
      </c>
      <c r="N708" t="s">
        <v>1140</v>
      </c>
      <c r="O708" t="s">
        <v>153</v>
      </c>
    </row>
    <row r="709" spans="1:15" x14ac:dyDescent="0.2">
      <c r="A709" t="s">
        <v>1166</v>
      </c>
      <c r="B709" t="s">
        <v>174</v>
      </c>
      <c r="C709" t="s">
        <v>303</v>
      </c>
      <c r="D709" t="s">
        <v>670</v>
      </c>
      <c r="E709">
        <v>4</v>
      </c>
      <c r="F709">
        <v>4</v>
      </c>
      <c r="H709" t="s">
        <v>1149</v>
      </c>
      <c r="I709" t="s">
        <v>1150</v>
      </c>
      <c r="J709" t="s">
        <v>330</v>
      </c>
      <c r="K709" t="s">
        <v>150</v>
      </c>
      <c r="L709" t="str">
        <f t="shared" si="11"/>
        <v>aux4_loc1</v>
      </c>
      <c r="M709" t="s">
        <v>1139</v>
      </c>
      <c r="N709" t="s">
        <v>1140</v>
      </c>
      <c r="O709" t="s">
        <v>153</v>
      </c>
    </row>
    <row r="710" spans="1:15" x14ac:dyDescent="0.2">
      <c r="A710" t="s">
        <v>1167</v>
      </c>
      <c r="B710" t="s">
        <v>145</v>
      </c>
      <c r="D710" t="s">
        <v>209</v>
      </c>
      <c r="E710">
        <v>4</v>
      </c>
      <c r="F710">
        <v>4</v>
      </c>
      <c r="H710" t="s">
        <v>1149</v>
      </c>
      <c r="I710" t="s">
        <v>1150</v>
      </c>
      <c r="J710" t="s">
        <v>330</v>
      </c>
      <c r="K710" t="s">
        <v>150</v>
      </c>
      <c r="L710" t="str">
        <f t="shared" si="11"/>
        <v>aux4_loc1</v>
      </c>
      <c r="M710" t="s">
        <v>1139</v>
      </c>
      <c r="N710" t="s">
        <v>1140</v>
      </c>
      <c r="O710" t="s">
        <v>153</v>
      </c>
    </row>
    <row r="711" spans="1:15" x14ac:dyDescent="0.2">
      <c r="A711" t="s">
        <v>1168</v>
      </c>
      <c r="B711" t="s">
        <v>174</v>
      </c>
      <c r="C711" t="s">
        <v>175</v>
      </c>
      <c r="D711" t="s">
        <v>211</v>
      </c>
      <c r="E711">
        <v>4</v>
      </c>
      <c r="F711">
        <v>4</v>
      </c>
      <c r="H711" t="s">
        <v>1149</v>
      </c>
      <c r="I711" t="s">
        <v>1150</v>
      </c>
      <c r="J711" t="s">
        <v>330</v>
      </c>
      <c r="K711" t="s">
        <v>150</v>
      </c>
      <c r="L711" t="str">
        <f t="shared" si="11"/>
        <v>aux4_loc1</v>
      </c>
      <c r="M711" t="s">
        <v>1139</v>
      </c>
      <c r="N711" t="s">
        <v>1140</v>
      </c>
      <c r="O711" t="s">
        <v>153</v>
      </c>
    </row>
    <row r="712" spans="1:15" x14ac:dyDescent="0.2">
      <c r="A712" t="s">
        <v>1169</v>
      </c>
      <c r="B712" t="s">
        <v>174</v>
      </c>
      <c r="C712" t="s">
        <v>178</v>
      </c>
      <c r="D712" t="s">
        <v>213</v>
      </c>
      <c r="E712">
        <v>4</v>
      </c>
      <c r="F712">
        <v>4</v>
      </c>
      <c r="H712" t="s">
        <v>1142</v>
      </c>
      <c r="I712" t="s">
        <v>1143</v>
      </c>
      <c r="J712" t="s">
        <v>330</v>
      </c>
      <c r="K712" t="s">
        <v>150</v>
      </c>
      <c r="L712" t="str">
        <f t="shared" si="11"/>
        <v>aux4_loc1</v>
      </c>
      <c r="M712" t="s">
        <v>1139</v>
      </c>
      <c r="N712" t="s">
        <v>1140</v>
      </c>
      <c r="O712" t="s">
        <v>153</v>
      </c>
    </row>
    <row r="713" spans="1:15" x14ac:dyDescent="0.2">
      <c r="A713" t="s">
        <v>1170</v>
      </c>
      <c r="B713" t="s">
        <v>145</v>
      </c>
      <c r="D713" t="s">
        <v>222</v>
      </c>
      <c r="E713">
        <v>4</v>
      </c>
      <c r="F713">
        <v>4</v>
      </c>
      <c r="H713" t="s">
        <v>1142</v>
      </c>
      <c r="I713" t="s">
        <v>1143</v>
      </c>
      <c r="J713" t="s">
        <v>330</v>
      </c>
      <c r="K713" t="s">
        <v>150</v>
      </c>
      <c r="L713" t="str">
        <f t="shared" si="11"/>
        <v>aux4_loc1</v>
      </c>
      <c r="M713" t="s">
        <v>1139</v>
      </c>
      <c r="N713" t="s">
        <v>1140</v>
      </c>
      <c r="O713" t="s">
        <v>153</v>
      </c>
    </row>
    <row r="714" spans="1:15" x14ac:dyDescent="0.2">
      <c r="A714" t="s">
        <v>1171</v>
      </c>
      <c r="B714" t="s">
        <v>135</v>
      </c>
      <c r="C714" t="s">
        <v>312</v>
      </c>
      <c r="D714" t="s">
        <v>313</v>
      </c>
      <c r="E714">
        <v>4</v>
      </c>
      <c r="F714" t="s">
        <v>1137</v>
      </c>
      <c r="G714" t="s">
        <v>1172</v>
      </c>
      <c r="J714" t="s">
        <v>330</v>
      </c>
      <c r="K714" t="s">
        <v>150</v>
      </c>
      <c r="L714" t="str">
        <f t="shared" si="11"/>
        <v>aux4_loc1</v>
      </c>
      <c r="M714" t="s">
        <v>1139</v>
      </c>
      <c r="N714" t="s">
        <v>1140</v>
      </c>
      <c r="O714" t="s">
        <v>153</v>
      </c>
    </row>
    <row r="715" spans="1:15" x14ac:dyDescent="0.2">
      <c r="A715" t="s">
        <v>1173</v>
      </c>
      <c r="B715" t="s">
        <v>145</v>
      </c>
      <c r="D715" t="s">
        <v>229</v>
      </c>
      <c r="E715">
        <v>4</v>
      </c>
      <c r="F715">
        <v>4</v>
      </c>
      <c r="H715" t="s">
        <v>1149</v>
      </c>
      <c r="I715" t="s">
        <v>1150</v>
      </c>
      <c r="J715" t="s">
        <v>330</v>
      </c>
      <c r="K715" t="s">
        <v>150</v>
      </c>
      <c r="L715" t="str">
        <f t="shared" si="11"/>
        <v>aux4_loc1</v>
      </c>
      <c r="M715" t="s">
        <v>1139</v>
      </c>
      <c r="N715" t="s">
        <v>1140</v>
      </c>
      <c r="O715" t="s">
        <v>153</v>
      </c>
    </row>
    <row r="716" spans="1:15" x14ac:dyDescent="0.2">
      <c r="A716" t="s">
        <v>1174</v>
      </c>
      <c r="B716" t="s">
        <v>145</v>
      </c>
      <c r="D716" t="s">
        <v>235</v>
      </c>
      <c r="E716">
        <v>4</v>
      </c>
      <c r="F716">
        <v>4</v>
      </c>
      <c r="G716" t="s">
        <v>1175</v>
      </c>
      <c r="H716" t="s">
        <v>1149</v>
      </c>
      <c r="I716" t="s">
        <v>1150</v>
      </c>
      <c r="J716" t="s">
        <v>330</v>
      </c>
      <c r="K716" t="s">
        <v>150</v>
      </c>
      <c r="L716" t="str">
        <f t="shared" si="11"/>
        <v>aux4_loc1</v>
      </c>
      <c r="M716" t="s">
        <v>1139</v>
      </c>
      <c r="N716" t="s">
        <v>1140</v>
      </c>
      <c r="O716" t="s">
        <v>153</v>
      </c>
    </row>
    <row r="717" spans="1:15" x14ac:dyDescent="0.2">
      <c r="A717" t="s">
        <v>1176</v>
      </c>
      <c r="B717" t="s">
        <v>145</v>
      </c>
      <c r="D717" t="s">
        <v>243</v>
      </c>
      <c r="E717">
        <v>4</v>
      </c>
      <c r="F717" t="s">
        <v>1137</v>
      </c>
      <c r="G717" t="s">
        <v>1177</v>
      </c>
      <c r="J717" t="s">
        <v>330</v>
      </c>
      <c r="K717" t="s">
        <v>150</v>
      </c>
      <c r="L717" t="str">
        <f t="shared" si="11"/>
        <v>aux4_loc1</v>
      </c>
      <c r="M717" t="s">
        <v>1139</v>
      </c>
      <c r="N717" t="s">
        <v>1140</v>
      </c>
      <c r="O717" t="s">
        <v>153</v>
      </c>
    </row>
    <row r="718" spans="1:15" x14ac:dyDescent="0.2">
      <c r="A718" t="s">
        <v>1178</v>
      </c>
      <c r="B718" t="s">
        <v>145</v>
      </c>
      <c r="D718" t="s">
        <v>257</v>
      </c>
      <c r="E718">
        <v>4</v>
      </c>
      <c r="F718" t="s">
        <v>1137</v>
      </c>
      <c r="G718" t="s">
        <v>1177</v>
      </c>
      <c r="J718" t="s">
        <v>330</v>
      </c>
      <c r="K718" t="s">
        <v>150</v>
      </c>
      <c r="L718" t="str">
        <f t="shared" si="11"/>
        <v>aux4_loc1</v>
      </c>
      <c r="M718" t="s">
        <v>1139</v>
      </c>
      <c r="N718" t="s">
        <v>1140</v>
      </c>
      <c r="O718" t="s">
        <v>153</v>
      </c>
    </row>
    <row r="719" spans="1:15" x14ac:dyDescent="0.2">
      <c r="A719" t="s">
        <v>1179</v>
      </c>
      <c r="B719" t="s">
        <v>145</v>
      </c>
      <c r="D719" t="s">
        <v>259</v>
      </c>
      <c r="E719">
        <v>4</v>
      </c>
      <c r="F719" t="s">
        <v>1137</v>
      </c>
      <c r="G719" t="s">
        <v>1177</v>
      </c>
      <c r="J719" t="s">
        <v>330</v>
      </c>
      <c r="K719" t="s">
        <v>150</v>
      </c>
      <c r="L719" t="str">
        <f t="shared" si="11"/>
        <v>aux4_loc1</v>
      </c>
      <c r="M719" t="s">
        <v>1139</v>
      </c>
      <c r="N719" t="s">
        <v>1140</v>
      </c>
      <c r="O719" t="s">
        <v>153</v>
      </c>
    </row>
    <row r="720" spans="1:15" x14ac:dyDescent="0.2">
      <c r="A720" t="s">
        <v>1180</v>
      </c>
      <c r="B720" t="s">
        <v>145</v>
      </c>
      <c r="D720" t="s">
        <v>267</v>
      </c>
      <c r="E720">
        <v>4</v>
      </c>
      <c r="F720">
        <v>4</v>
      </c>
      <c r="H720" t="s">
        <v>1142</v>
      </c>
      <c r="I720" t="s">
        <v>1143</v>
      </c>
      <c r="J720" t="s">
        <v>330</v>
      </c>
      <c r="K720" t="s">
        <v>150</v>
      </c>
      <c r="L720" t="str">
        <f t="shared" si="11"/>
        <v>aux4_loc1</v>
      </c>
      <c r="M720" t="s">
        <v>1139</v>
      </c>
      <c r="N720" t="s">
        <v>1140</v>
      </c>
      <c r="O720" t="s">
        <v>153</v>
      </c>
    </row>
    <row r="721" spans="1:15" x14ac:dyDescent="0.2">
      <c r="A721" t="s">
        <v>1181</v>
      </c>
      <c r="B721" t="s">
        <v>174</v>
      </c>
      <c r="C721" t="s">
        <v>790</v>
      </c>
      <c r="D721" t="s">
        <v>853</v>
      </c>
      <c r="E721">
        <v>4</v>
      </c>
      <c r="F721" t="s">
        <v>1137</v>
      </c>
      <c r="G721" t="s">
        <v>1182</v>
      </c>
      <c r="J721" t="s">
        <v>330</v>
      </c>
      <c r="K721" t="s">
        <v>150</v>
      </c>
      <c r="L721" t="str">
        <f t="shared" si="11"/>
        <v>aux4_loc1</v>
      </c>
      <c r="M721" t="s">
        <v>1139</v>
      </c>
      <c r="N721" t="s">
        <v>1140</v>
      </c>
      <c r="O721" t="s">
        <v>153</v>
      </c>
    </row>
    <row r="722" spans="1:15" x14ac:dyDescent="0.2">
      <c r="A722" t="s">
        <v>1183</v>
      </c>
      <c r="B722" t="s">
        <v>145</v>
      </c>
      <c r="D722" t="s">
        <v>272</v>
      </c>
      <c r="E722">
        <v>4</v>
      </c>
      <c r="F722">
        <v>4</v>
      </c>
      <c r="H722" t="s">
        <v>1142</v>
      </c>
      <c r="I722" t="s">
        <v>1143</v>
      </c>
      <c r="J722" t="s">
        <v>330</v>
      </c>
      <c r="K722" t="s">
        <v>150</v>
      </c>
      <c r="L722" t="str">
        <f t="shared" si="11"/>
        <v>aux4_loc1</v>
      </c>
      <c r="M722" t="s">
        <v>1139</v>
      </c>
      <c r="N722" t="s">
        <v>1140</v>
      </c>
      <c r="O722" t="s">
        <v>153</v>
      </c>
    </row>
    <row r="723" spans="1:15" x14ac:dyDescent="0.2">
      <c r="A723" t="s">
        <v>1184</v>
      </c>
      <c r="B723" t="s">
        <v>145</v>
      </c>
      <c r="D723" t="s">
        <v>274</v>
      </c>
      <c r="E723">
        <v>4</v>
      </c>
      <c r="F723">
        <v>4</v>
      </c>
      <c r="H723" t="s">
        <v>1142</v>
      </c>
      <c r="I723" t="s">
        <v>1143</v>
      </c>
      <c r="J723" t="s">
        <v>330</v>
      </c>
      <c r="K723" t="s">
        <v>150</v>
      </c>
      <c r="L723" t="str">
        <f t="shared" si="11"/>
        <v>aux4_loc1</v>
      </c>
      <c r="M723" t="s">
        <v>1139</v>
      </c>
      <c r="N723" t="s">
        <v>1140</v>
      </c>
      <c r="O723" t="s">
        <v>153</v>
      </c>
    </row>
    <row r="724" spans="1:15" x14ac:dyDescent="0.2">
      <c r="A724" t="s">
        <v>1185</v>
      </c>
      <c r="B724" t="s">
        <v>145</v>
      </c>
      <c r="D724" t="s">
        <v>280</v>
      </c>
      <c r="E724">
        <v>4</v>
      </c>
      <c r="F724">
        <v>4</v>
      </c>
      <c r="H724" t="s">
        <v>1149</v>
      </c>
      <c r="I724" t="s">
        <v>1150</v>
      </c>
      <c r="J724" t="s">
        <v>330</v>
      </c>
      <c r="K724" t="s">
        <v>150</v>
      </c>
      <c r="L724" t="str">
        <f t="shared" si="11"/>
        <v>aux4_loc1</v>
      </c>
      <c r="M724" t="s">
        <v>1139</v>
      </c>
      <c r="N724" t="s">
        <v>1140</v>
      </c>
      <c r="O724" t="s">
        <v>153</v>
      </c>
    </row>
    <row r="725" spans="1:15" x14ac:dyDescent="0.2">
      <c r="A725" t="s">
        <v>1186</v>
      </c>
      <c r="B725" t="s">
        <v>145</v>
      </c>
      <c r="D725" t="s">
        <v>288</v>
      </c>
      <c r="E725">
        <v>4</v>
      </c>
      <c r="F725">
        <v>4</v>
      </c>
      <c r="H725" t="s">
        <v>1142</v>
      </c>
      <c r="I725" t="s">
        <v>1143</v>
      </c>
      <c r="J725" t="s">
        <v>330</v>
      </c>
      <c r="K725" t="s">
        <v>150</v>
      </c>
      <c r="L725" t="str">
        <f t="shared" si="11"/>
        <v>aux4_loc1</v>
      </c>
      <c r="M725" t="s">
        <v>1139</v>
      </c>
      <c r="N725" t="s">
        <v>1140</v>
      </c>
      <c r="O725" t="s">
        <v>153</v>
      </c>
    </row>
    <row r="726" spans="1:15" x14ac:dyDescent="0.2">
      <c r="A726" t="s">
        <v>1187</v>
      </c>
      <c r="B726" t="s">
        <v>174</v>
      </c>
      <c r="C726" t="s">
        <v>178</v>
      </c>
      <c r="D726" t="s">
        <v>292</v>
      </c>
      <c r="E726">
        <v>4</v>
      </c>
      <c r="F726">
        <v>4</v>
      </c>
      <c r="H726" t="s">
        <v>1142</v>
      </c>
      <c r="I726" t="s">
        <v>1143</v>
      </c>
      <c r="J726" t="s">
        <v>330</v>
      </c>
      <c r="K726" t="s">
        <v>150</v>
      </c>
      <c r="L726" t="str">
        <f t="shared" si="11"/>
        <v>aux4_loc1</v>
      </c>
      <c r="M726" t="s">
        <v>1139</v>
      </c>
      <c r="N726" t="s">
        <v>1140</v>
      </c>
      <c r="O726" t="s">
        <v>153</v>
      </c>
    </row>
    <row r="727" spans="1:15" x14ac:dyDescent="0.2">
      <c r="A727" t="s">
        <v>1188</v>
      </c>
      <c r="B727" t="s">
        <v>145</v>
      </c>
      <c r="D727" t="s">
        <v>297</v>
      </c>
      <c r="E727">
        <v>4</v>
      </c>
      <c r="F727">
        <v>4</v>
      </c>
      <c r="H727" t="s">
        <v>1142</v>
      </c>
      <c r="I727" t="s">
        <v>1143</v>
      </c>
      <c r="J727" t="s">
        <v>330</v>
      </c>
      <c r="K727" t="s">
        <v>150</v>
      </c>
      <c r="L727" t="str">
        <f t="shared" si="11"/>
        <v>aux4_loc1</v>
      </c>
      <c r="M727" t="s">
        <v>1139</v>
      </c>
      <c r="N727" t="s">
        <v>1140</v>
      </c>
      <c r="O727" t="s">
        <v>153</v>
      </c>
    </row>
    <row r="728" spans="1:15" x14ac:dyDescent="0.2">
      <c r="A728" t="s">
        <v>1189</v>
      </c>
      <c r="B728" t="s">
        <v>135</v>
      </c>
      <c r="C728" t="s">
        <v>312</v>
      </c>
      <c r="D728" t="s">
        <v>318</v>
      </c>
      <c r="E728">
        <v>4</v>
      </c>
      <c r="F728">
        <v>4</v>
      </c>
      <c r="H728" t="s">
        <v>1149</v>
      </c>
      <c r="I728" t="s">
        <v>1150</v>
      </c>
      <c r="J728" t="s">
        <v>330</v>
      </c>
      <c r="K728" t="s">
        <v>150</v>
      </c>
      <c r="L728" t="str">
        <f t="shared" si="11"/>
        <v>aux4_loc1</v>
      </c>
      <c r="M728" t="s">
        <v>1139</v>
      </c>
      <c r="N728" t="s">
        <v>1140</v>
      </c>
      <c r="O728" t="s">
        <v>153</v>
      </c>
    </row>
    <row r="729" spans="1:15" x14ac:dyDescent="0.2">
      <c r="A729" t="s">
        <v>1190</v>
      </c>
      <c r="B729" t="s">
        <v>135</v>
      </c>
      <c r="C729" t="s">
        <v>136</v>
      </c>
      <c r="D729" t="s">
        <v>320</v>
      </c>
      <c r="E729">
        <v>4</v>
      </c>
      <c r="F729">
        <v>4</v>
      </c>
      <c r="H729" t="s">
        <v>1149</v>
      </c>
      <c r="I729" t="s">
        <v>1150</v>
      </c>
      <c r="J729" t="s">
        <v>330</v>
      </c>
      <c r="K729" t="s">
        <v>150</v>
      </c>
      <c r="L729" t="str">
        <f t="shared" si="11"/>
        <v>aux4_loc1</v>
      </c>
      <c r="M729" t="s">
        <v>1139</v>
      </c>
      <c r="N729" t="s">
        <v>1140</v>
      </c>
      <c r="O729" t="s">
        <v>153</v>
      </c>
    </row>
    <row r="730" spans="1:15" x14ac:dyDescent="0.2">
      <c r="A730" t="s">
        <v>1191</v>
      </c>
      <c r="B730" t="s">
        <v>145</v>
      </c>
      <c r="D730" t="s">
        <v>299</v>
      </c>
      <c r="E730">
        <v>4</v>
      </c>
      <c r="F730">
        <v>4</v>
      </c>
      <c r="H730" t="s">
        <v>1149</v>
      </c>
      <c r="I730" t="s">
        <v>1150</v>
      </c>
      <c r="J730" t="s">
        <v>330</v>
      </c>
      <c r="K730" t="s">
        <v>150</v>
      </c>
      <c r="L730" t="str">
        <f t="shared" si="11"/>
        <v>aux4_loc1</v>
      </c>
      <c r="M730" t="s">
        <v>1139</v>
      </c>
      <c r="N730" t="s">
        <v>1140</v>
      </c>
      <c r="O730" t="s">
        <v>153</v>
      </c>
    </row>
    <row r="731" spans="1:15" x14ac:dyDescent="0.2">
      <c r="A731" t="s">
        <v>1192</v>
      </c>
      <c r="B731" t="s">
        <v>135</v>
      </c>
      <c r="C731" t="s">
        <v>312</v>
      </c>
      <c r="D731" t="s">
        <v>322</v>
      </c>
      <c r="E731">
        <v>4</v>
      </c>
      <c r="F731">
        <v>4</v>
      </c>
      <c r="H731" t="s">
        <v>1149</v>
      </c>
      <c r="I731" t="s">
        <v>1150</v>
      </c>
      <c r="J731" t="s">
        <v>330</v>
      </c>
      <c r="K731" t="s">
        <v>150</v>
      </c>
      <c r="L731" t="str">
        <f t="shared" si="11"/>
        <v>aux4_loc1</v>
      </c>
      <c r="M731" t="s">
        <v>1139</v>
      </c>
      <c r="N731" t="s">
        <v>1140</v>
      </c>
      <c r="O731" t="s">
        <v>153</v>
      </c>
    </row>
    <row r="732" spans="1:15" x14ac:dyDescent="0.2">
      <c r="A732" t="s">
        <v>1193</v>
      </c>
      <c r="B732" t="s">
        <v>174</v>
      </c>
      <c r="C732" t="s">
        <v>303</v>
      </c>
      <c r="D732" t="s">
        <v>304</v>
      </c>
      <c r="E732">
        <v>4</v>
      </c>
      <c r="F732">
        <v>4</v>
      </c>
      <c r="H732" t="s">
        <v>1149</v>
      </c>
      <c r="I732" t="s">
        <v>1150</v>
      </c>
      <c r="J732" t="s">
        <v>330</v>
      </c>
      <c r="K732" t="s">
        <v>150</v>
      </c>
      <c r="L732" t="str">
        <f t="shared" si="11"/>
        <v>aux4_loc1</v>
      </c>
      <c r="M732" t="s">
        <v>1139</v>
      </c>
      <c r="N732" t="s">
        <v>1140</v>
      </c>
      <c r="O732" t="s">
        <v>153</v>
      </c>
    </row>
    <row r="733" spans="1:15" x14ac:dyDescent="0.2">
      <c r="A733" t="s">
        <v>1194</v>
      </c>
      <c r="B733" t="s">
        <v>145</v>
      </c>
      <c r="D733" t="s">
        <v>306</v>
      </c>
      <c r="E733">
        <v>4</v>
      </c>
      <c r="F733">
        <v>4</v>
      </c>
      <c r="G733" t="s">
        <v>1148</v>
      </c>
      <c r="H733" t="s">
        <v>1149</v>
      </c>
      <c r="I733" t="s">
        <v>1150</v>
      </c>
      <c r="J733" t="s">
        <v>330</v>
      </c>
      <c r="K733" t="s">
        <v>150</v>
      </c>
      <c r="L733" t="str">
        <f t="shared" si="11"/>
        <v>aux4_loc1</v>
      </c>
      <c r="M733" t="s">
        <v>1139</v>
      </c>
      <c r="N733" t="s">
        <v>1140</v>
      </c>
      <c r="O733" t="s">
        <v>153</v>
      </c>
    </row>
    <row r="734" spans="1:15" x14ac:dyDescent="0.2">
      <c r="A734" t="s">
        <v>1195</v>
      </c>
      <c r="B734" t="s">
        <v>145</v>
      </c>
      <c r="D734" t="s">
        <v>308</v>
      </c>
      <c r="E734">
        <v>4</v>
      </c>
      <c r="F734">
        <v>4</v>
      </c>
      <c r="H734" t="s">
        <v>1142</v>
      </c>
      <c r="I734" t="s">
        <v>1143</v>
      </c>
      <c r="J734" t="s">
        <v>330</v>
      </c>
      <c r="K734" t="s">
        <v>150</v>
      </c>
      <c r="L734" t="str">
        <f t="shared" si="11"/>
        <v>aux4_loc1</v>
      </c>
      <c r="M734" t="s">
        <v>1139</v>
      </c>
      <c r="N734" t="s">
        <v>1140</v>
      </c>
      <c r="O734" t="s">
        <v>153</v>
      </c>
    </row>
    <row r="735" spans="1:15" x14ac:dyDescent="0.2">
      <c r="A735" t="s">
        <v>1196</v>
      </c>
      <c r="B735" t="s">
        <v>135</v>
      </c>
      <c r="C735" t="s">
        <v>312</v>
      </c>
      <c r="D735" t="s">
        <v>324</v>
      </c>
      <c r="E735">
        <v>4</v>
      </c>
      <c r="F735">
        <v>4</v>
      </c>
      <c r="H735" t="s">
        <v>1149</v>
      </c>
      <c r="I735" t="s">
        <v>1150</v>
      </c>
      <c r="J735" t="s">
        <v>330</v>
      </c>
      <c r="K735" t="s">
        <v>150</v>
      </c>
      <c r="L735" t="str">
        <f t="shared" ref="L735:L798" si="12">"aux"&amp;E735&amp;"_"&amp;K735</f>
        <v>aux4_loc1</v>
      </c>
      <c r="M735" t="s">
        <v>1139</v>
      </c>
      <c r="N735" t="s">
        <v>1140</v>
      </c>
      <c r="O735" t="s">
        <v>153</v>
      </c>
    </row>
    <row r="736" spans="1:15" x14ac:dyDescent="0.2">
      <c r="A736" t="s">
        <v>1197</v>
      </c>
      <c r="B736" t="s">
        <v>135</v>
      </c>
      <c r="C736" t="s">
        <v>312</v>
      </c>
      <c r="D736" t="s">
        <v>326</v>
      </c>
      <c r="E736">
        <v>4</v>
      </c>
      <c r="F736" t="s">
        <v>1137</v>
      </c>
      <c r="G736" t="s">
        <v>1198</v>
      </c>
      <c r="J736" t="s">
        <v>330</v>
      </c>
      <c r="K736" t="s">
        <v>150</v>
      </c>
      <c r="L736" t="str">
        <f t="shared" si="12"/>
        <v>aux4_loc1</v>
      </c>
      <c r="M736" t="s">
        <v>1139</v>
      </c>
      <c r="N736" t="s">
        <v>1140</v>
      </c>
      <c r="O736" t="s">
        <v>153</v>
      </c>
    </row>
    <row r="737" spans="1:15" x14ac:dyDescent="0.2">
      <c r="A737" t="s">
        <v>1199</v>
      </c>
      <c r="B737" t="s">
        <v>145</v>
      </c>
      <c r="D737" t="s">
        <v>146</v>
      </c>
      <c r="E737">
        <v>4</v>
      </c>
      <c r="F737">
        <v>4</v>
      </c>
      <c r="H737" t="s">
        <v>1149</v>
      </c>
      <c r="I737" t="s">
        <v>1150</v>
      </c>
      <c r="J737" t="s">
        <v>330</v>
      </c>
      <c r="K737" t="s">
        <v>315</v>
      </c>
      <c r="L737" t="str">
        <f t="shared" si="12"/>
        <v>aux4_loc2</v>
      </c>
      <c r="M737" t="s">
        <v>1200</v>
      </c>
      <c r="N737" t="s">
        <v>333</v>
      </c>
      <c r="O737" t="s">
        <v>153</v>
      </c>
    </row>
    <row r="738" spans="1:15" x14ac:dyDescent="0.2">
      <c r="A738" t="s">
        <v>1201</v>
      </c>
      <c r="B738" t="s">
        <v>145</v>
      </c>
      <c r="D738" t="s">
        <v>155</v>
      </c>
      <c r="E738">
        <v>4</v>
      </c>
      <c r="F738">
        <v>4</v>
      </c>
      <c r="H738" t="s">
        <v>1149</v>
      </c>
      <c r="I738" t="s">
        <v>1150</v>
      </c>
      <c r="J738" t="s">
        <v>330</v>
      </c>
      <c r="K738" t="s">
        <v>315</v>
      </c>
      <c r="L738" t="str">
        <f t="shared" si="12"/>
        <v>aux4_loc2</v>
      </c>
      <c r="M738" t="s">
        <v>1200</v>
      </c>
      <c r="N738" t="s">
        <v>333</v>
      </c>
      <c r="O738" t="s">
        <v>153</v>
      </c>
    </row>
    <row r="739" spans="1:15" x14ac:dyDescent="0.2">
      <c r="A739" t="s">
        <v>1202</v>
      </c>
      <c r="B739" t="s">
        <v>145</v>
      </c>
      <c r="D739" t="s">
        <v>235</v>
      </c>
      <c r="E739">
        <v>4</v>
      </c>
      <c r="F739">
        <v>4</v>
      </c>
      <c r="H739" t="s">
        <v>1149</v>
      </c>
      <c r="I739" t="s">
        <v>1150</v>
      </c>
      <c r="J739" t="s">
        <v>330</v>
      </c>
      <c r="K739" t="s">
        <v>315</v>
      </c>
      <c r="L739" t="str">
        <f t="shared" si="12"/>
        <v>aux4_loc2</v>
      </c>
      <c r="M739" t="s">
        <v>1200</v>
      </c>
      <c r="N739" t="s">
        <v>333</v>
      </c>
      <c r="O739" t="s">
        <v>153</v>
      </c>
    </row>
    <row r="740" spans="1:15" x14ac:dyDescent="0.2">
      <c r="A740" t="s">
        <v>1203</v>
      </c>
      <c r="B740" t="s">
        <v>145</v>
      </c>
      <c r="D740" t="s">
        <v>288</v>
      </c>
      <c r="E740">
        <v>4</v>
      </c>
      <c r="F740">
        <v>4</v>
      </c>
      <c r="H740" t="s">
        <v>1149</v>
      </c>
      <c r="I740" t="s">
        <v>1150</v>
      </c>
      <c r="J740" t="s">
        <v>330</v>
      </c>
      <c r="K740" t="s">
        <v>315</v>
      </c>
      <c r="L740" t="str">
        <f t="shared" si="12"/>
        <v>aux4_loc2</v>
      </c>
      <c r="M740" t="s">
        <v>1200</v>
      </c>
      <c r="N740" t="s">
        <v>333</v>
      </c>
      <c r="O740" t="s">
        <v>153</v>
      </c>
    </row>
    <row r="741" spans="1:15" x14ac:dyDescent="0.2">
      <c r="A741" t="s">
        <v>1204</v>
      </c>
      <c r="B741" t="s">
        <v>145</v>
      </c>
      <c r="D741" t="s">
        <v>146</v>
      </c>
      <c r="E741">
        <v>5</v>
      </c>
      <c r="F741">
        <v>5</v>
      </c>
      <c r="H741" t="s">
        <v>149</v>
      </c>
      <c r="J741" t="s">
        <v>141</v>
      </c>
      <c r="K741" t="s">
        <v>150</v>
      </c>
      <c r="L741" t="str">
        <f t="shared" si="12"/>
        <v>aux5_loc1</v>
      </c>
      <c r="M741" t="s">
        <v>1205</v>
      </c>
      <c r="N741" t="s">
        <v>152</v>
      </c>
      <c r="O741" t="s">
        <v>153</v>
      </c>
    </row>
    <row r="742" spans="1:15" x14ac:dyDescent="0.2">
      <c r="A742" t="s">
        <v>1206</v>
      </c>
      <c r="B742" t="s">
        <v>145</v>
      </c>
      <c r="D742" t="s">
        <v>155</v>
      </c>
      <c r="E742">
        <v>5</v>
      </c>
      <c r="F742">
        <v>5</v>
      </c>
      <c r="H742" t="s">
        <v>149</v>
      </c>
      <c r="J742" t="s">
        <v>141</v>
      </c>
      <c r="K742" t="s">
        <v>150</v>
      </c>
      <c r="L742" t="str">
        <f t="shared" si="12"/>
        <v>aux5_loc1</v>
      </c>
      <c r="M742" t="s">
        <v>1205</v>
      </c>
      <c r="N742" t="s">
        <v>152</v>
      </c>
      <c r="O742" t="s">
        <v>153</v>
      </c>
    </row>
    <row r="743" spans="1:15" x14ac:dyDescent="0.2">
      <c r="A743" t="s">
        <v>1207</v>
      </c>
      <c r="B743" t="s">
        <v>135</v>
      </c>
      <c r="C743" t="s">
        <v>328</v>
      </c>
      <c r="D743" t="s">
        <v>329</v>
      </c>
      <c r="E743">
        <v>5</v>
      </c>
      <c r="F743">
        <v>5</v>
      </c>
      <c r="H743" t="s">
        <v>149</v>
      </c>
      <c r="J743" t="s">
        <v>141</v>
      </c>
      <c r="K743" t="s">
        <v>150</v>
      </c>
      <c r="L743" t="str">
        <f t="shared" si="12"/>
        <v>aux5_loc1</v>
      </c>
      <c r="M743" t="s">
        <v>1205</v>
      </c>
      <c r="N743" t="s">
        <v>152</v>
      </c>
      <c r="O743" t="s">
        <v>153</v>
      </c>
    </row>
    <row r="744" spans="1:15" x14ac:dyDescent="0.2">
      <c r="A744" t="s">
        <v>1208</v>
      </c>
      <c r="B744" t="s">
        <v>135</v>
      </c>
      <c r="C744" t="s">
        <v>328</v>
      </c>
      <c r="D744" t="s">
        <v>336</v>
      </c>
      <c r="E744">
        <v>5</v>
      </c>
      <c r="F744">
        <v>5</v>
      </c>
      <c r="H744" t="s">
        <v>149</v>
      </c>
      <c r="J744" t="s">
        <v>141</v>
      </c>
      <c r="K744" t="s">
        <v>150</v>
      </c>
      <c r="L744" t="str">
        <f t="shared" si="12"/>
        <v>aux5_loc1</v>
      </c>
      <c r="M744" t="s">
        <v>1205</v>
      </c>
      <c r="N744" t="s">
        <v>152</v>
      </c>
      <c r="O744" t="s">
        <v>153</v>
      </c>
    </row>
    <row r="745" spans="1:15" x14ac:dyDescent="0.2">
      <c r="A745" t="s">
        <v>1209</v>
      </c>
      <c r="B745" t="s">
        <v>145</v>
      </c>
      <c r="D745" t="s">
        <v>157</v>
      </c>
      <c r="E745">
        <v>5</v>
      </c>
      <c r="F745">
        <v>5</v>
      </c>
      <c r="H745" t="s">
        <v>149</v>
      </c>
      <c r="J745" t="s">
        <v>141</v>
      </c>
      <c r="K745" t="s">
        <v>150</v>
      </c>
      <c r="L745" t="str">
        <f t="shared" si="12"/>
        <v>aux5_loc1</v>
      </c>
      <c r="M745" t="s">
        <v>1205</v>
      </c>
      <c r="N745" t="s">
        <v>152</v>
      </c>
      <c r="O745" t="s">
        <v>153</v>
      </c>
    </row>
    <row r="746" spans="1:15" x14ac:dyDescent="0.2">
      <c r="A746" t="s">
        <v>1210</v>
      </c>
      <c r="B746" t="s">
        <v>145</v>
      </c>
      <c r="D746" t="s">
        <v>160</v>
      </c>
      <c r="E746">
        <v>5</v>
      </c>
      <c r="F746">
        <v>5</v>
      </c>
      <c r="H746" t="s">
        <v>149</v>
      </c>
      <c r="J746" t="s">
        <v>141</v>
      </c>
      <c r="K746" t="s">
        <v>150</v>
      </c>
      <c r="L746" t="str">
        <f t="shared" si="12"/>
        <v>aux5_loc1</v>
      </c>
      <c r="M746" t="s">
        <v>1205</v>
      </c>
      <c r="N746" t="s">
        <v>152</v>
      </c>
      <c r="O746" t="s">
        <v>153</v>
      </c>
    </row>
    <row r="747" spans="1:15" x14ac:dyDescent="0.2">
      <c r="A747" t="s">
        <v>1211</v>
      </c>
      <c r="B747" t="s">
        <v>145</v>
      </c>
      <c r="D747" t="s">
        <v>163</v>
      </c>
      <c r="E747">
        <v>5</v>
      </c>
      <c r="F747">
        <v>5</v>
      </c>
      <c r="H747" t="s">
        <v>149</v>
      </c>
      <c r="J747" t="s">
        <v>141</v>
      </c>
      <c r="K747" t="s">
        <v>150</v>
      </c>
      <c r="L747" t="str">
        <f t="shared" si="12"/>
        <v>aux5_loc1</v>
      </c>
      <c r="M747" t="s">
        <v>1205</v>
      </c>
      <c r="N747" t="s">
        <v>152</v>
      </c>
      <c r="O747" t="s">
        <v>153</v>
      </c>
    </row>
    <row r="748" spans="1:15" x14ac:dyDescent="0.2">
      <c r="A748" t="s">
        <v>1212</v>
      </c>
      <c r="B748" t="s">
        <v>145</v>
      </c>
      <c r="D748" t="s">
        <v>166</v>
      </c>
      <c r="E748">
        <v>5</v>
      </c>
      <c r="F748">
        <v>5</v>
      </c>
      <c r="H748" t="s">
        <v>149</v>
      </c>
      <c r="J748" t="s">
        <v>141</v>
      </c>
      <c r="K748" t="s">
        <v>150</v>
      </c>
      <c r="L748" t="str">
        <f t="shared" si="12"/>
        <v>aux5_loc1</v>
      </c>
      <c r="M748" t="s">
        <v>1205</v>
      </c>
      <c r="N748" t="s">
        <v>152</v>
      </c>
      <c r="O748" t="s">
        <v>153</v>
      </c>
    </row>
    <row r="749" spans="1:15" x14ac:dyDescent="0.2">
      <c r="A749" t="s">
        <v>1213</v>
      </c>
      <c r="B749" t="s">
        <v>145</v>
      </c>
      <c r="D749" t="s">
        <v>168</v>
      </c>
      <c r="E749">
        <v>5</v>
      </c>
      <c r="F749" t="s">
        <v>1214</v>
      </c>
      <c r="G749" t="s">
        <v>1215</v>
      </c>
      <c r="H749" t="s">
        <v>149</v>
      </c>
      <c r="J749" t="s">
        <v>141</v>
      </c>
      <c r="K749" t="s">
        <v>150</v>
      </c>
      <c r="L749" t="str">
        <f t="shared" si="12"/>
        <v>aux5_loc1</v>
      </c>
      <c r="M749" t="s">
        <v>1205</v>
      </c>
      <c r="N749" t="s">
        <v>152</v>
      </c>
      <c r="O749" t="s">
        <v>153</v>
      </c>
    </row>
    <row r="750" spans="1:15" x14ac:dyDescent="0.2">
      <c r="A750" t="s">
        <v>1216</v>
      </c>
      <c r="B750" t="s">
        <v>145</v>
      </c>
      <c r="D750" t="s">
        <v>170</v>
      </c>
      <c r="E750">
        <v>5</v>
      </c>
      <c r="F750">
        <v>5</v>
      </c>
      <c r="H750" t="s">
        <v>149</v>
      </c>
      <c r="J750" t="s">
        <v>141</v>
      </c>
      <c r="K750" t="s">
        <v>150</v>
      </c>
      <c r="L750" t="str">
        <f t="shared" si="12"/>
        <v>aux5_loc1</v>
      </c>
      <c r="M750" t="s">
        <v>1205</v>
      </c>
      <c r="N750" t="s">
        <v>152</v>
      </c>
      <c r="O750" t="s">
        <v>153</v>
      </c>
    </row>
    <row r="751" spans="1:15" x14ac:dyDescent="0.2">
      <c r="A751" t="s">
        <v>1217</v>
      </c>
      <c r="B751" t="s">
        <v>145</v>
      </c>
      <c r="D751" t="s">
        <v>172</v>
      </c>
      <c r="E751">
        <v>5</v>
      </c>
      <c r="F751">
        <v>5</v>
      </c>
      <c r="H751" t="s">
        <v>149</v>
      </c>
      <c r="J751" t="s">
        <v>141</v>
      </c>
      <c r="K751" t="s">
        <v>150</v>
      </c>
      <c r="L751" t="str">
        <f t="shared" si="12"/>
        <v>aux5_loc1</v>
      </c>
      <c r="M751" t="s">
        <v>1205</v>
      </c>
      <c r="N751" t="s">
        <v>152</v>
      </c>
      <c r="O751" t="s">
        <v>153</v>
      </c>
    </row>
    <row r="752" spans="1:15" x14ac:dyDescent="0.2">
      <c r="A752" t="s">
        <v>1218</v>
      </c>
      <c r="B752" t="s">
        <v>145</v>
      </c>
      <c r="D752" t="s">
        <v>183</v>
      </c>
      <c r="E752">
        <v>5</v>
      </c>
      <c r="F752">
        <v>5</v>
      </c>
      <c r="H752" t="s">
        <v>149</v>
      </c>
      <c r="J752" t="s">
        <v>141</v>
      </c>
      <c r="K752" t="s">
        <v>150</v>
      </c>
      <c r="L752" t="str">
        <f t="shared" si="12"/>
        <v>aux5_loc1</v>
      </c>
      <c r="M752" t="s">
        <v>1205</v>
      </c>
      <c r="N752" t="s">
        <v>152</v>
      </c>
      <c r="O752" t="s">
        <v>153</v>
      </c>
    </row>
    <row r="753" spans="1:15" x14ac:dyDescent="0.2">
      <c r="A753" t="s">
        <v>1219</v>
      </c>
      <c r="B753" t="s">
        <v>145</v>
      </c>
      <c r="D753" t="s">
        <v>185</v>
      </c>
      <c r="E753">
        <v>5</v>
      </c>
      <c r="F753">
        <v>5</v>
      </c>
      <c r="H753" t="s">
        <v>149</v>
      </c>
      <c r="J753" t="s">
        <v>141</v>
      </c>
      <c r="K753" t="s">
        <v>150</v>
      </c>
      <c r="L753" t="str">
        <f t="shared" si="12"/>
        <v>aux5_loc1</v>
      </c>
      <c r="M753" t="s">
        <v>1205</v>
      </c>
      <c r="N753" t="s">
        <v>152</v>
      </c>
      <c r="O753" t="s">
        <v>153</v>
      </c>
    </row>
    <row r="754" spans="1:15" x14ac:dyDescent="0.2">
      <c r="A754" t="s">
        <v>1220</v>
      </c>
      <c r="B754" t="s">
        <v>145</v>
      </c>
      <c r="D754" t="s">
        <v>194</v>
      </c>
      <c r="E754">
        <v>5</v>
      </c>
      <c r="F754">
        <v>5</v>
      </c>
      <c r="H754" t="s">
        <v>149</v>
      </c>
      <c r="J754" t="s">
        <v>141</v>
      </c>
      <c r="K754" t="s">
        <v>150</v>
      </c>
      <c r="L754" t="str">
        <f t="shared" si="12"/>
        <v>aux5_loc1</v>
      </c>
      <c r="M754" t="s">
        <v>1205</v>
      </c>
      <c r="N754" t="s">
        <v>152</v>
      </c>
      <c r="O754" t="s">
        <v>153</v>
      </c>
    </row>
    <row r="755" spans="1:15" x14ac:dyDescent="0.2">
      <c r="A755" t="s">
        <v>1221</v>
      </c>
      <c r="B755" t="s">
        <v>145</v>
      </c>
      <c r="D755" t="s">
        <v>196</v>
      </c>
      <c r="E755">
        <v>5</v>
      </c>
      <c r="F755">
        <v>5</v>
      </c>
      <c r="H755" t="s">
        <v>149</v>
      </c>
      <c r="J755" t="s">
        <v>141</v>
      </c>
      <c r="K755" t="s">
        <v>150</v>
      </c>
      <c r="L755" t="str">
        <f t="shared" si="12"/>
        <v>aux5_loc1</v>
      </c>
      <c r="M755" t="s">
        <v>1205</v>
      </c>
      <c r="N755" t="s">
        <v>152</v>
      </c>
      <c r="O755" t="s">
        <v>153</v>
      </c>
    </row>
    <row r="756" spans="1:15" x14ac:dyDescent="0.2">
      <c r="A756" t="s">
        <v>1222</v>
      </c>
      <c r="B756" t="s">
        <v>145</v>
      </c>
      <c r="D756" t="s">
        <v>198</v>
      </c>
      <c r="E756">
        <v>5</v>
      </c>
      <c r="F756">
        <v>5</v>
      </c>
      <c r="H756" t="s">
        <v>149</v>
      </c>
      <c r="J756" t="s">
        <v>141</v>
      </c>
      <c r="K756" t="s">
        <v>150</v>
      </c>
      <c r="L756" t="str">
        <f t="shared" si="12"/>
        <v>aux5_loc1</v>
      </c>
      <c r="M756" t="s">
        <v>1205</v>
      </c>
      <c r="N756" t="s">
        <v>152</v>
      </c>
      <c r="O756" t="s">
        <v>153</v>
      </c>
    </row>
    <row r="757" spans="1:15" x14ac:dyDescent="0.2">
      <c r="A757" t="s">
        <v>1223</v>
      </c>
      <c r="B757" t="s">
        <v>145</v>
      </c>
      <c r="D757" t="s">
        <v>200</v>
      </c>
      <c r="E757">
        <v>5</v>
      </c>
      <c r="F757">
        <v>5</v>
      </c>
      <c r="H757" t="s">
        <v>149</v>
      </c>
      <c r="J757" t="s">
        <v>141</v>
      </c>
      <c r="K757" t="s">
        <v>150</v>
      </c>
      <c r="L757" t="str">
        <f t="shared" si="12"/>
        <v>aux5_loc1</v>
      </c>
      <c r="M757" t="s">
        <v>1205</v>
      </c>
      <c r="N757" t="s">
        <v>152</v>
      </c>
      <c r="O757" t="s">
        <v>153</v>
      </c>
    </row>
    <row r="758" spans="1:15" x14ac:dyDescent="0.2">
      <c r="A758" t="s">
        <v>1224</v>
      </c>
      <c r="B758" t="s">
        <v>145</v>
      </c>
      <c r="D758" t="s">
        <v>202</v>
      </c>
      <c r="E758">
        <v>5</v>
      </c>
      <c r="F758">
        <v>5</v>
      </c>
      <c r="H758" t="s">
        <v>149</v>
      </c>
      <c r="J758" t="s">
        <v>141</v>
      </c>
      <c r="K758" t="s">
        <v>150</v>
      </c>
      <c r="L758" t="str">
        <f t="shared" si="12"/>
        <v>aux5_loc1</v>
      </c>
      <c r="M758" t="s">
        <v>1205</v>
      </c>
      <c r="N758" t="s">
        <v>152</v>
      </c>
      <c r="O758" t="s">
        <v>153</v>
      </c>
    </row>
    <row r="759" spans="1:15" x14ac:dyDescent="0.2">
      <c r="A759" t="s">
        <v>1225</v>
      </c>
      <c r="B759" t="s">
        <v>145</v>
      </c>
      <c r="D759" t="s">
        <v>207</v>
      </c>
      <c r="E759">
        <v>5</v>
      </c>
      <c r="F759">
        <v>5</v>
      </c>
      <c r="H759" t="s">
        <v>149</v>
      </c>
      <c r="J759" t="s">
        <v>141</v>
      </c>
      <c r="K759" t="s">
        <v>150</v>
      </c>
      <c r="L759" t="str">
        <f t="shared" si="12"/>
        <v>aux5_loc1</v>
      </c>
      <c r="M759" t="s">
        <v>1205</v>
      </c>
      <c r="N759" t="s">
        <v>152</v>
      </c>
      <c r="O759" t="s">
        <v>153</v>
      </c>
    </row>
    <row r="760" spans="1:15" x14ac:dyDescent="0.2">
      <c r="A760" t="s">
        <v>1226</v>
      </c>
      <c r="B760" t="s">
        <v>145</v>
      </c>
      <c r="D760" t="s">
        <v>209</v>
      </c>
      <c r="E760">
        <v>5</v>
      </c>
      <c r="F760">
        <v>5</v>
      </c>
      <c r="H760" t="s">
        <v>149</v>
      </c>
      <c r="J760" t="s">
        <v>141</v>
      </c>
      <c r="K760" t="s">
        <v>150</v>
      </c>
      <c r="L760" t="str">
        <f t="shared" si="12"/>
        <v>aux5_loc1</v>
      </c>
      <c r="M760" t="s">
        <v>1205</v>
      </c>
      <c r="N760" t="s">
        <v>152</v>
      </c>
      <c r="O760" t="s">
        <v>153</v>
      </c>
    </row>
    <row r="761" spans="1:15" x14ac:dyDescent="0.2">
      <c r="A761" t="s">
        <v>1227</v>
      </c>
      <c r="B761" t="s">
        <v>145</v>
      </c>
      <c r="D761" t="s">
        <v>218</v>
      </c>
      <c r="E761">
        <v>5</v>
      </c>
      <c r="F761">
        <v>5</v>
      </c>
      <c r="H761" t="s">
        <v>149</v>
      </c>
      <c r="J761" t="s">
        <v>141</v>
      </c>
      <c r="K761" t="s">
        <v>150</v>
      </c>
      <c r="L761" t="str">
        <f t="shared" si="12"/>
        <v>aux5_loc1</v>
      </c>
      <c r="M761" t="s">
        <v>1205</v>
      </c>
      <c r="N761" t="s">
        <v>152</v>
      </c>
      <c r="O761" t="s">
        <v>153</v>
      </c>
    </row>
    <row r="762" spans="1:15" x14ac:dyDescent="0.2">
      <c r="A762" t="s">
        <v>1228</v>
      </c>
      <c r="B762" t="s">
        <v>145</v>
      </c>
      <c r="D762" t="s">
        <v>220</v>
      </c>
      <c r="E762">
        <v>5</v>
      </c>
      <c r="F762">
        <v>5</v>
      </c>
      <c r="H762" t="s">
        <v>149</v>
      </c>
      <c r="J762" t="s">
        <v>141</v>
      </c>
      <c r="K762" t="s">
        <v>150</v>
      </c>
      <c r="L762" t="str">
        <f t="shared" si="12"/>
        <v>aux5_loc1</v>
      </c>
      <c r="M762" t="s">
        <v>1205</v>
      </c>
      <c r="N762" t="s">
        <v>152</v>
      </c>
      <c r="O762" t="s">
        <v>153</v>
      </c>
    </row>
    <row r="763" spans="1:15" x14ac:dyDescent="0.2">
      <c r="A763" t="s">
        <v>1229</v>
      </c>
      <c r="B763" t="s">
        <v>145</v>
      </c>
      <c r="D763" t="s">
        <v>222</v>
      </c>
      <c r="E763">
        <v>5</v>
      </c>
      <c r="F763">
        <v>5</v>
      </c>
      <c r="H763" t="s">
        <v>149</v>
      </c>
      <c r="J763" t="s">
        <v>141</v>
      </c>
      <c r="K763" t="s">
        <v>150</v>
      </c>
      <c r="L763" t="str">
        <f t="shared" si="12"/>
        <v>aux5_loc1</v>
      </c>
      <c r="M763" t="s">
        <v>1205</v>
      </c>
      <c r="N763" t="s">
        <v>152</v>
      </c>
      <c r="O763" t="s">
        <v>153</v>
      </c>
    </row>
    <row r="764" spans="1:15" x14ac:dyDescent="0.2">
      <c r="A764" t="s">
        <v>1230</v>
      </c>
      <c r="B764" t="s">
        <v>145</v>
      </c>
      <c r="D764" t="s">
        <v>224</v>
      </c>
      <c r="E764">
        <v>5</v>
      </c>
      <c r="F764">
        <v>5</v>
      </c>
      <c r="H764" t="s">
        <v>149</v>
      </c>
      <c r="J764" t="s">
        <v>141</v>
      </c>
      <c r="K764" t="s">
        <v>150</v>
      </c>
      <c r="L764" t="str">
        <f t="shared" si="12"/>
        <v>aux5_loc1</v>
      </c>
      <c r="M764" t="s">
        <v>1205</v>
      </c>
      <c r="N764" t="s">
        <v>152</v>
      </c>
      <c r="O764" t="s">
        <v>153</v>
      </c>
    </row>
    <row r="765" spans="1:15" x14ac:dyDescent="0.2">
      <c r="A765" t="s">
        <v>1231</v>
      </c>
      <c r="B765" t="s">
        <v>145</v>
      </c>
      <c r="D765" t="s">
        <v>226</v>
      </c>
      <c r="E765">
        <v>5</v>
      </c>
      <c r="F765">
        <v>5</v>
      </c>
      <c r="H765" t="s">
        <v>149</v>
      </c>
      <c r="J765" t="s">
        <v>141</v>
      </c>
      <c r="K765" t="s">
        <v>150</v>
      </c>
      <c r="L765" t="str">
        <f t="shared" si="12"/>
        <v>aux5_loc1</v>
      </c>
      <c r="M765" t="s">
        <v>1205</v>
      </c>
      <c r="N765" t="s">
        <v>152</v>
      </c>
      <c r="O765" t="s">
        <v>153</v>
      </c>
    </row>
    <row r="766" spans="1:15" x14ac:dyDescent="0.2">
      <c r="A766" t="s">
        <v>1232</v>
      </c>
      <c r="B766" t="s">
        <v>145</v>
      </c>
      <c r="D766" t="s">
        <v>229</v>
      </c>
      <c r="E766">
        <v>5</v>
      </c>
      <c r="F766">
        <v>5</v>
      </c>
      <c r="H766" t="s">
        <v>149</v>
      </c>
      <c r="J766" t="s">
        <v>141</v>
      </c>
      <c r="K766" t="s">
        <v>150</v>
      </c>
      <c r="L766" t="str">
        <f t="shared" si="12"/>
        <v>aux5_loc1</v>
      </c>
      <c r="M766" t="s">
        <v>1205</v>
      </c>
      <c r="N766" t="s">
        <v>152</v>
      </c>
      <c r="O766" t="s">
        <v>153</v>
      </c>
    </row>
    <row r="767" spans="1:15" x14ac:dyDescent="0.2">
      <c r="A767" t="s">
        <v>1233</v>
      </c>
      <c r="B767" t="s">
        <v>145</v>
      </c>
      <c r="D767" t="s">
        <v>231</v>
      </c>
      <c r="E767">
        <v>5</v>
      </c>
      <c r="F767">
        <v>5</v>
      </c>
      <c r="H767" t="s">
        <v>149</v>
      </c>
      <c r="J767" t="s">
        <v>141</v>
      </c>
      <c r="K767" t="s">
        <v>150</v>
      </c>
      <c r="L767" t="str">
        <f t="shared" si="12"/>
        <v>aux5_loc1</v>
      </c>
      <c r="M767" t="s">
        <v>1205</v>
      </c>
      <c r="N767" t="s">
        <v>152</v>
      </c>
      <c r="O767" t="s">
        <v>153</v>
      </c>
    </row>
    <row r="768" spans="1:15" x14ac:dyDescent="0.2">
      <c r="A768" t="s">
        <v>1234</v>
      </c>
      <c r="B768" t="s">
        <v>145</v>
      </c>
      <c r="D768" t="s">
        <v>233</v>
      </c>
      <c r="E768">
        <v>5</v>
      </c>
      <c r="F768">
        <v>5</v>
      </c>
      <c r="H768" t="s">
        <v>149</v>
      </c>
      <c r="J768" t="s">
        <v>141</v>
      </c>
      <c r="K768" t="s">
        <v>150</v>
      </c>
      <c r="L768" t="str">
        <f t="shared" si="12"/>
        <v>aux5_loc1</v>
      </c>
      <c r="M768" t="s">
        <v>1205</v>
      </c>
      <c r="N768" t="s">
        <v>152</v>
      </c>
      <c r="O768" t="s">
        <v>153</v>
      </c>
    </row>
    <row r="769" spans="1:15" x14ac:dyDescent="0.2">
      <c r="A769" t="s">
        <v>1235</v>
      </c>
      <c r="B769" t="s">
        <v>145</v>
      </c>
      <c r="D769" t="s">
        <v>235</v>
      </c>
      <c r="E769">
        <v>5</v>
      </c>
      <c r="F769">
        <v>5</v>
      </c>
      <c r="H769" t="s">
        <v>149</v>
      </c>
      <c r="J769" t="s">
        <v>141</v>
      </c>
      <c r="K769" t="s">
        <v>150</v>
      </c>
      <c r="L769" t="str">
        <f t="shared" si="12"/>
        <v>aux5_loc1</v>
      </c>
      <c r="M769" t="s">
        <v>1205</v>
      </c>
      <c r="N769" t="s">
        <v>152</v>
      </c>
      <c r="O769" t="s">
        <v>153</v>
      </c>
    </row>
    <row r="770" spans="1:15" x14ac:dyDescent="0.2">
      <c r="A770" t="s">
        <v>1236</v>
      </c>
      <c r="B770" t="s">
        <v>145</v>
      </c>
      <c r="D770" t="s">
        <v>237</v>
      </c>
      <c r="E770">
        <v>5</v>
      </c>
      <c r="F770">
        <v>5</v>
      </c>
      <c r="H770" t="s">
        <v>149</v>
      </c>
      <c r="J770" t="s">
        <v>141</v>
      </c>
      <c r="K770" t="s">
        <v>150</v>
      </c>
      <c r="L770" t="str">
        <f t="shared" si="12"/>
        <v>aux5_loc1</v>
      </c>
      <c r="M770" t="s">
        <v>1205</v>
      </c>
      <c r="N770" t="s">
        <v>152</v>
      </c>
      <c r="O770" t="s">
        <v>153</v>
      </c>
    </row>
    <row r="771" spans="1:15" x14ac:dyDescent="0.2">
      <c r="A771" t="s">
        <v>1237</v>
      </c>
      <c r="B771" t="s">
        <v>135</v>
      </c>
      <c r="C771" t="s">
        <v>328</v>
      </c>
      <c r="D771" t="s">
        <v>410</v>
      </c>
      <c r="E771">
        <v>5</v>
      </c>
      <c r="F771">
        <v>5</v>
      </c>
      <c r="H771" t="s">
        <v>149</v>
      </c>
      <c r="J771" t="s">
        <v>141</v>
      </c>
      <c r="K771" t="s">
        <v>150</v>
      </c>
      <c r="L771" t="str">
        <f t="shared" si="12"/>
        <v>aux5_loc1</v>
      </c>
      <c r="M771" t="s">
        <v>1205</v>
      </c>
      <c r="N771" t="s">
        <v>152</v>
      </c>
      <c r="O771" t="s">
        <v>153</v>
      </c>
    </row>
    <row r="772" spans="1:15" x14ac:dyDescent="0.2">
      <c r="A772" t="s">
        <v>1238</v>
      </c>
      <c r="B772" t="s">
        <v>145</v>
      </c>
      <c r="D772" t="s">
        <v>239</v>
      </c>
      <c r="E772">
        <v>5</v>
      </c>
      <c r="F772">
        <v>5</v>
      </c>
      <c r="H772" t="s">
        <v>149</v>
      </c>
      <c r="J772" t="s">
        <v>141</v>
      </c>
      <c r="K772" t="s">
        <v>150</v>
      </c>
      <c r="L772" t="str">
        <f t="shared" si="12"/>
        <v>aux5_loc1</v>
      </c>
      <c r="M772" t="s">
        <v>1205</v>
      </c>
      <c r="N772" t="s">
        <v>152</v>
      </c>
      <c r="O772" t="s">
        <v>153</v>
      </c>
    </row>
    <row r="773" spans="1:15" x14ac:dyDescent="0.2">
      <c r="A773" t="s">
        <v>1239</v>
      </c>
      <c r="B773" t="s">
        <v>145</v>
      </c>
      <c r="D773" t="s">
        <v>241</v>
      </c>
      <c r="E773">
        <v>5</v>
      </c>
      <c r="F773">
        <v>5</v>
      </c>
      <c r="H773" t="s">
        <v>149</v>
      </c>
      <c r="J773" t="s">
        <v>141</v>
      </c>
      <c r="K773" t="s">
        <v>150</v>
      </c>
      <c r="L773" t="str">
        <f t="shared" si="12"/>
        <v>aux5_loc1</v>
      </c>
      <c r="M773" t="s">
        <v>1205</v>
      </c>
      <c r="N773" t="s">
        <v>152</v>
      </c>
      <c r="O773" t="s">
        <v>153</v>
      </c>
    </row>
    <row r="774" spans="1:15" x14ac:dyDescent="0.2">
      <c r="A774" t="s">
        <v>1240</v>
      </c>
      <c r="B774" t="s">
        <v>145</v>
      </c>
      <c r="D774" t="s">
        <v>243</v>
      </c>
      <c r="E774">
        <v>5</v>
      </c>
      <c r="F774">
        <v>5</v>
      </c>
      <c r="H774" t="s">
        <v>149</v>
      </c>
      <c r="J774" t="s">
        <v>141</v>
      </c>
      <c r="K774" t="s">
        <v>150</v>
      </c>
      <c r="L774" t="str">
        <f t="shared" si="12"/>
        <v>aux5_loc1</v>
      </c>
      <c r="M774" t="s">
        <v>1205</v>
      </c>
      <c r="N774" t="s">
        <v>152</v>
      </c>
      <c r="O774" t="s">
        <v>153</v>
      </c>
    </row>
    <row r="775" spans="1:15" x14ac:dyDescent="0.2">
      <c r="A775" t="s">
        <v>1241</v>
      </c>
      <c r="B775" t="s">
        <v>145</v>
      </c>
      <c r="D775" t="s">
        <v>245</v>
      </c>
      <c r="E775">
        <v>5</v>
      </c>
      <c r="F775">
        <v>5</v>
      </c>
      <c r="H775" t="s">
        <v>149</v>
      </c>
      <c r="J775" t="s">
        <v>141</v>
      </c>
      <c r="K775" t="s">
        <v>150</v>
      </c>
      <c r="L775" t="str">
        <f t="shared" si="12"/>
        <v>aux5_loc1</v>
      </c>
      <c r="M775" t="s">
        <v>1205</v>
      </c>
      <c r="N775" t="s">
        <v>152</v>
      </c>
      <c r="O775" t="s">
        <v>153</v>
      </c>
    </row>
    <row r="776" spans="1:15" x14ac:dyDescent="0.2">
      <c r="A776" t="s">
        <v>1242</v>
      </c>
      <c r="B776" t="s">
        <v>145</v>
      </c>
      <c r="D776" t="s">
        <v>247</v>
      </c>
      <c r="E776">
        <v>5</v>
      </c>
      <c r="F776">
        <v>5</v>
      </c>
      <c r="H776" t="s">
        <v>149</v>
      </c>
      <c r="J776" t="s">
        <v>141</v>
      </c>
      <c r="K776" t="s">
        <v>150</v>
      </c>
      <c r="L776" t="str">
        <f t="shared" si="12"/>
        <v>aux5_loc1</v>
      </c>
      <c r="M776" t="s">
        <v>1205</v>
      </c>
      <c r="N776" t="s">
        <v>152</v>
      </c>
      <c r="O776" t="s">
        <v>153</v>
      </c>
    </row>
    <row r="777" spans="1:15" x14ac:dyDescent="0.2">
      <c r="A777" t="s">
        <v>1243</v>
      </c>
      <c r="B777" t="s">
        <v>145</v>
      </c>
      <c r="D777" t="s">
        <v>249</v>
      </c>
      <c r="E777">
        <v>5</v>
      </c>
      <c r="F777">
        <v>5</v>
      </c>
      <c r="H777" t="s">
        <v>149</v>
      </c>
      <c r="J777" t="s">
        <v>141</v>
      </c>
      <c r="K777" t="s">
        <v>150</v>
      </c>
      <c r="L777" t="str">
        <f t="shared" si="12"/>
        <v>aux5_loc1</v>
      </c>
      <c r="M777" t="s">
        <v>1205</v>
      </c>
      <c r="N777" t="s">
        <v>152</v>
      </c>
      <c r="O777" t="s">
        <v>153</v>
      </c>
    </row>
    <row r="778" spans="1:15" x14ac:dyDescent="0.2">
      <c r="A778" t="s">
        <v>1244</v>
      </c>
      <c r="B778" t="s">
        <v>145</v>
      </c>
      <c r="D778" t="s">
        <v>251</v>
      </c>
      <c r="E778">
        <v>5</v>
      </c>
      <c r="F778" t="s">
        <v>1214</v>
      </c>
      <c r="G778" t="s">
        <v>1245</v>
      </c>
      <c r="H778" t="s">
        <v>149</v>
      </c>
      <c r="J778" t="s">
        <v>141</v>
      </c>
      <c r="K778" t="s">
        <v>150</v>
      </c>
      <c r="L778" t="str">
        <f t="shared" si="12"/>
        <v>aux5_loc1</v>
      </c>
      <c r="M778" t="s">
        <v>1205</v>
      </c>
      <c r="N778" t="s">
        <v>152</v>
      </c>
      <c r="O778" t="s">
        <v>153</v>
      </c>
    </row>
    <row r="779" spans="1:15" x14ac:dyDescent="0.2">
      <c r="A779" t="s">
        <v>1246</v>
      </c>
      <c r="B779" t="s">
        <v>145</v>
      </c>
      <c r="D779" t="s">
        <v>253</v>
      </c>
      <c r="E779">
        <v>5</v>
      </c>
      <c r="F779" t="s">
        <v>1214</v>
      </c>
      <c r="G779" t="s">
        <v>1245</v>
      </c>
      <c r="H779" t="s">
        <v>149</v>
      </c>
      <c r="J779" t="s">
        <v>141</v>
      </c>
      <c r="K779" t="s">
        <v>150</v>
      </c>
      <c r="L779" t="str">
        <f t="shared" si="12"/>
        <v>aux5_loc1</v>
      </c>
      <c r="M779" t="s">
        <v>1205</v>
      </c>
      <c r="N779" t="s">
        <v>152</v>
      </c>
      <c r="O779" t="s">
        <v>153</v>
      </c>
    </row>
    <row r="780" spans="1:15" x14ac:dyDescent="0.2">
      <c r="A780" t="s">
        <v>1247</v>
      </c>
      <c r="B780" t="s">
        <v>145</v>
      </c>
      <c r="D780" t="s">
        <v>255</v>
      </c>
      <c r="E780">
        <v>5</v>
      </c>
      <c r="F780">
        <v>5</v>
      </c>
      <c r="H780" t="s">
        <v>149</v>
      </c>
      <c r="J780" t="s">
        <v>141</v>
      </c>
      <c r="K780" t="s">
        <v>150</v>
      </c>
      <c r="L780" t="str">
        <f t="shared" si="12"/>
        <v>aux5_loc1</v>
      </c>
      <c r="M780" t="s">
        <v>1205</v>
      </c>
      <c r="N780" t="s">
        <v>152</v>
      </c>
      <c r="O780" t="s">
        <v>153</v>
      </c>
    </row>
    <row r="781" spans="1:15" x14ac:dyDescent="0.2">
      <c r="A781" t="s">
        <v>1248</v>
      </c>
      <c r="B781" t="s">
        <v>145</v>
      </c>
      <c r="D781" t="s">
        <v>257</v>
      </c>
      <c r="E781">
        <v>5</v>
      </c>
      <c r="F781">
        <v>5</v>
      </c>
      <c r="H781" t="s">
        <v>149</v>
      </c>
      <c r="J781" t="s">
        <v>141</v>
      </c>
      <c r="K781" t="s">
        <v>150</v>
      </c>
      <c r="L781" t="str">
        <f t="shared" si="12"/>
        <v>aux5_loc1</v>
      </c>
      <c r="M781" t="s">
        <v>1205</v>
      </c>
      <c r="N781" t="s">
        <v>152</v>
      </c>
      <c r="O781" t="s">
        <v>153</v>
      </c>
    </row>
    <row r="782" spans="1:15" x14ac:dyDescent="0.2">
      <c r="A782" t="s">
        <v>1249</v>
      </c>
      <c r="B782" t="s">
        <v>145</v>
      </c>
      <c r="D782" t="s">
        <v>259</v>
      </c>
      <c r="E782">
        <v>5</v>
      </c>
      <c r="F782">
        <v>5</v>
      </c>
      <c r="H782" t="s">
        <v>149</v>
      </c>
      <c r="J782" t="s">
        <v>141</v>
      </c>
      <c r="K782" t="s">
        <v>150</v>
      </c>
      <c r="L782" t="str">
        <f t="shared" si="12"/>
        <v>aux5_loc1</v>
      </c>
      <c r="M782" t="s">
        <v>1205</v>
      </c>
      <c r="N782" t="s">
        <v>152</v>
      </c>
      <c r="O782" t="s">
        <v>153</v>
      </c>
    </row>
    <row r="783" spans="1:15" x14ac:dyDescent="0.2">
      <c r="A783" t="s">
        <v>1250</v>
      </c>
      <c r="B783" t="s">
        <v>145</v>
      </c>
      <c r="D783" t="s">
        <v>261</v>
      </c>
      <c r="E783">
        <v>5</v>
      </c>
      <c r="F783">
        <v>5</v>
      </c>
      <c r="H783" t="s">
        <v>149</v>
      </c>
      <c r="J783" t="s">
        <v>141</v>
      </c>
      <c r="K783" t="s">
        <v>150</v>
      </c>
      <c r="L783" t="str">
        <f t="shared" si="12"/>
        <v>aux5_loc1</v>
      </c>
      <c r="M783" t="s">
        <v>1205</v>
      </c>
      <c r="N783" t="s">
        <v>152</v>
      </c>
      <c r="O783" t="s">
        <v>153</v>
      </c>
    </row>
    <row r="784" spans="1:15" x14ac:dyDescent="0.2">
      <c r="A784" t="s">
        <v>1251</v>
      </c>
      <c r="B784" t="s">
        <v>145</v>
      </c>
      <c r="D784" t="s">
        <v>263</v>
      </c>
      <c r="E784">
        <v>5</v>
      </c>
      <c r="F784">
        <v>5</v>
      </c>
      <c r="H784" t="s">
        <v>149</v>
      </c>
      <c r="J784" t="s">
        <v>141</v>
      </c>
      <c r="K784" t="s">
        <v>150</v>
      </c>
      <c r="L784" t="str">
        <f t="shared" si="12"/>
        <v>aux5_loc1</v>
      </c>
      <c r="M784" t="s">
        <v>1205</v>
      </c>
      <c r="N784" t="s">
        <v>152</v>
      </c>
      <c r="O784" t="s">
        <v>153</v>
      </c>
    </row>
    <row r="785" spans="1:15" x14ac:dyDescent="0.2">
      <c r="A785" t="s">
        <v>1252</v>
      </c>
      <c r="B785" t="s">
        <v>145</v>
      </c>
      <c r="D785" t="s">
        <v>265</v>
      </c>
      <c r="E785">
        <v>5</v>
      </c>
      <c r="F785" t="s">
        <v>1214</v>
      </c>
      <c r="G785" t="s">
        <v>1215</v>
      </c>
      <c r="H785" t="s">
        <v>149</v>
      </c>
      <c r="J785" t="s">
        <v>141</v>
      </c>
      <c r="K785" t="s">
        <v>150</v>
      </c>
      <c r="L785" t="str">
        <f t="shared" si="12"/>
        <v>aux5_loc1</v>
      </c>
      <c r="M785" t="s">
        <v>1205</v>
      </c>
      <c r="N785" t="s">
        <v>152</v>
      </c>
      <c r="O785" t="s">
        <v>153</v>
      </c>
    </row>
    <row r="786" spans="1:15" x14ac:dyDescent="0.2">
      <c r="A786" t="s">
        <v>1253</v>
      </c>
      <c r="B786" t="s">
        <v>145</v>
      </c>
      <c r="D786" t="s">
        <v>267</v>
      </c>
      <c r="E786">
        <v>5</v>
      </c>
      <c r="F786">
        <v>5</v>
      </c>
      <c r="H786" t="s">
        <v>149</v>
      </c>
      <c r="J786" t="s">
        <v>141</v>
      </c>
      <c r="K786" t="s">
        <v>150</v>
      </c>
      <c r="L786" t="str">
        <f t="shared" si="12"/>
        <v>aux5_loc1</v>
      </c>
      <c r="M786" t="s">
        <v>1205</v>
      </c>
      <c r="N786" t="s">
        <v>152</v>
      </c>
      <c r="O786" t="s">
        <v>153</v>
      </c>
    </row>
    <row r="787" spans="1:15" x14ac:dyDescent="0.2">
      <c r="A787" t="s">
        <v>1254</v>
      </c>
      <c r="B787" t="s">
        <v>145</v>
      </c>
      <c r="D787" t="s">
        <v>269</v>
      </c>
      <c r="E787">
        <v>5</v>
      </c>
      <c r="F787">
        <v>5</v>
      </c>
      <c r="H787" t="s">
        <v>149</v>
      </c>
      <c r="J787" t="s">
        <v>141</v>
      </c>
      <c r="K787" t="s">
        <v>150</v>
      </c>
      <c r="L787" t="str">
        <f t="shared" si="12"/>
        <v>aux5_loc1</v>
      </c>
      <c r="M787" t="s">
        <v>1205</v>
      </c>
      <c r="N787" t="s">
        <v>152</v>
      </c>
      <c r="O787" t="s">
        <v>153</v>
      </c>
    </row>
    <row r="788" spans="1:15" x14ac:dyDescent="0.2">
      <c r="A788" t="s">
        <v>1255</v>
      </c>
      <c r="B788" t="s">
        <v>145</v>
      </c>
      <c r="D788" t="s">
        <v>272</v>
      </c>
      <c r="E788">
        <v>5</v>
      </c>
      <c r="F788" t="s">
        <v>1214</v>
      </c>
      <c r="G788" t="s">
        <v>389</v>
      </c>
      <c r="H788" t="s">
        <v>149</v>
      </c>
      <c r="J788" t="s">
        <v>141</v>
      </c>
      <c r="K788" t="s">
        <v>150</v>
      </c>
      <c r="L788" t="str">
        <f t="shared" si="12"/>
        <v>aux5_loc1</v>
      </c>
      <c r="M788" t="s">
        <v>1205</v>
      </c>
      <c r="N788" t="s">
        <v>152</v>
      </c>
      <c r="O788" t="s">
        <v>153</v>
      </c>
    </row>
    <row r="789" spans="1:15" x14ac:dyDescent="0.2">
      <c r="A789" t="s">
        <v>1256</v>
      </c>
      <c r="B789" t="s">
        <v>145</v>
      </c>
      <c r="D789" t="s">
        <v>274</v>
      </c>
      <c r="E789">
        <v>5</v>
      </c>
      <c r="F789">
        <v>5</v>
      </c>
      <c r="H789" t="s">
        <v>149</v>
      </c>
      <c r="J789" t="s">
        <v>141</v>
      </c>
      <c r="K789" t="s">
        <v>150</v>
      </c>
      <c r="L789" t="str">
        <f t="shared" si="12"/>
        <v>aux5_loc1</v>
      </c>
      <c r="M789" t="s">
        <v>1205</v>
      </c>
      <c r="N789" t="s">
        <v>152</v>
      </c>
      <c r="O789" t="s">
        <v>153</v>
      </c>
    </row>
    <row r="790" spans="1:15" x14ac:dyDescent="0.2">
      <c r="A790" t="s">
        <v>1257</v>
      </c>
      <c r="B790" t="s">
        <v>145</v>
      </c>
      <c r="D790" t="s">
        <v>276</v>
      </c>
      <c r="E790">
        <v>5</v>
      </c>
      <c r="F790">
        <v>5</v>
      </c>
      <c r="H790" t="s">
        <v>149</v>
      </c>
      <c r="J790" t="s">
        <v>141</v>
      </c>
      <c r="K790" t="s">
        <v>150</v>
      </c>
      <c r="L790" t="str">
        <f t="shared" si="12"/>
        <v>aux5_loc1</v>
      </c>
      <c r="M790" t="s">
        <v>1205</v>
      </c>
      <c r="N790" t="s">
        <v>152</v>
      </c>
      <c r="O790" t="s">
        <v>153</v>
      </c>
    </row>
    <row r="791" spans="1:15" x14ac:dyDescent="0.2">
      <c r="A791" t="s">
        <v>1258</v>
      </c>
      <c r="B791" t="s">
        <v>145</v>
      </c>
      <c r="D791" t="s">
        <v>278</v>
      </c>
      <c r="E791">
        <v>5</v>
      </c>
      <c r="F791">
        <v>5</v>
      </c>
      <c r="H791" t="s">
        <v>149</v>
      </c>
      <c r="J791" t="s">
        <v>141</v>
      </c>
      <c r="K791" t="s">
        <v>150</v>
      </c>
      <c r="L791" t="str">
        <f t="shared" si="12"/>
        <v>aux5_loc1</v>
      </c>
      <c r="M791" t="s">
        <v>1205</v>
      </c>
      <c r="N791" t="s">
        <v>152</v>
      </c>
      <c r="O791" t="s">
        <v>153</v>
      </c>
    </row>
    <row r="792" spans="1:15" x14ac:dyDescent="0.2">
      <c r="A792" t="s">
        <v>1259</v>
      </c>
      <c r="B792" t="s">
        <v>145</v>
      </c>
      <c r="D792" t="s">
        <v>280</v>
      </c>
      <c r="E792">
        <v>5</v>
      </c>
      <c r="F792">
        <v>5</v>
      </c>
      <c r="H792" t="s">
        <v>149</v>
      </c>
      <c r="J792" t="s">
        <v>141</v>
      </c>
      <c r="K792" t="s">
        <v>150</v>
      </c>
      <c r="L792" t="str">
        <f t="shared" si="12"/>
        <v>aux5_loc1</v>
      </c>
      <c r="M792" t="s">
        <v>1205</v>
      </c>
      <c r="N792" t="s">
        <v>152</v>
      </c>
      <c r="O792" t="s">
        <v>153</v>
      </c>
    </row>
    <row r="793" spans="1:15" x14ac:dyDescent="0.2">
      <c r="A793" t="s">
        <v>1260</v>
      </c>
      <c r="B793" t="s">
        <v>145</v>
      </c>
      <c r="D793" t="s">
        <v>282</v>
      </c>
      <c r="E793">
        <v>5</v>
      </c>
      <c r="F793">
        <v>5</v>
      </c>
      <c r="H793" t="s">
        <v>149</v>
      </c>
      <c r="J793" t="s">
        <v>141</v>
      </c>
      <c r="K793" t="s">
        <v>150</v>
      </c>
      <c r="L793" t="str">
        <f t="shared" si="12"/>
        <v>aux5_loc1</v>
      </c>
      <c r="M793" t="s">
        <v>1205</v>
      </c>
      <c r="N793" t="s">
        <v>152</v>
      </c>
      <c r="O793" t="s">
        <v>153</v>
      </c>
    </row>
    <row r="794" spans="1:15" x14ac:dyDescent="0.2">
      <c r="A794" t="s">
        <v>1261</v>
      </c>
      <c r="B794" t="s">
        <v>145</v>
      </c>
      <c r="D794" t="s">
        <v>284</v>
      </c>
      <c r="E794">
        <v>5</v>
      </c>
      <c r="F794">
        <v>5</v>
      </c>
      <c r="H794" t="s">
        <v>149</v>
      </c>
      <c r="J794" t="s">
        <v>141</v>
      </c>
      <c r="K794" t="s">
        <v>150</v>
      </c>
      <c r="L794" t="str">
        <f t="shared" si="12"/>
        <v>aux5_loc1</v>
      </c>
      <c r="M794" t="s">
        <v>1205</v>
      </c>
      <c r="N794" t="s">
        <v>152</v>
      </c>
      <c r="O794" t="s">
        <v>153</v>
      </c>
    </row>
    <row r="795" spans="1:15" x14ac:dyDescent="0.2">
      <c r="A795" t="s">
        <v>1262</v>
      </c>
      <c r="B795" t="s">
        <v>145</v>
      </c>
      <c r="D795" t="s">
        <v>286</v>
      </c>
      <c r="E795">
        <v>5</v>
      </c>
      <c r="F795" t="s">
        <v>1214</v>
      </c>
      <c r="G795" t="s">
        <v>1215</v>
      </c>
      <c r="H795" t="s">
        <v>149</v>
      </c>
      <c r="J795" t="s">
        <v>141</v>
      </c>
      <c r="K795" t="s">
        <v>150</v>
      </c>
      <c r="L795" t="str">
        <f t="shared" si="12"/>
        <v>aux5_loc1</v>
      </c>
      <c r="M795" t="s">
        <v>1205</v>
      </c>
      <c r="N795" t="s">
        <v>152</v>
      </c>
      <c r="O795" t="s">
        <v>153</v>
      </c>
    </row>
    <row r="796" spans="1:15" x14ac:dyDescent="0.2">
      <c r="A796" t="s">
        <v>1263</v>
      </c>
      <c r="B796" t="s">
        <v>145</v>
      </c>
      <c r="D796" t="s">
        <v>288</v>
      </c>
      <c r="E796">
        <v>5</v>
      </c>
      <c r="F796">
        <v>5</v>
      </c>
      <c r="H796" t="s">
        <v>149</v>
      </c>
      <c r="J796" t="s">
        <v>141</v>
      </c>
      <c r="K796" t="s">
        <v>150</v>
      </c>
      <c r="L796" t="str">
        <f t="shared" si="12"/>
        <v>aux5_loc1</v>
      </c>
      <c r="M796" t="s">
        <v>1205</v>
      </c>
      <c r="N796" t="s">
        <v>152</v>
      </c>
      <c r="O796" t="s">
        <v>153</v>
      </c>
    </row>
    <row r="797" spans="1:15" x14ac:dyDescent="0.2">
      <c r="A797" t="s">
        <v>1264</v>
      </c>
      <c r="B797" t="s">
        <v>145</v>
      </c>
      <c r="D797" t="s">
        <v>290</v>
      </c>
      <c r="E797">
        <v>5</v>
      </c>
      <c r="F797">
        <v>5</v>
      </c>
      <c r="H797" t="s">
        <v>149</v>
      </c>
      <c r="J797" t="s">
        <v>141</v>
      </c>
      <c r="K797" t="s">
        <v>150</v>
      </c>
      <c r="L797" t="str">
        <f t="shared" si="12"/>
        <v>aux5_loc1</v>
      </c>
      <c r="M797" t="s">
        <v>1205</v>
      </c>
      <c r="N797" t="s">
        <v>152</v>
      </c>
      <c r="O797" t="s">
        <v>153</v>
      </c>
    </row>
    <row r="798" spans="1:15" x14ac:dyDescent="0.2">
      <c r="A798" t="s">
        <v>1265</v>
      </c>
      <c r="B798" t="s">
        <v>145</v>
      </c>
      <c r="D798" t="s">
        <v>297</v>
      </c>
      <c r="E798">
        <v>5</v>
      </c>
      <c r="F798">
        <v>5</v>
      </c>
      <c r="H798" t="s">
        <v>149</v>
      </c>
      <c r="J798" t="s">
        <v>141</v>
      </c>
      <c r="K798" t="s">
        <v>150</v>
      </c>
      <c r="L798" t="str">
        <f t="shared" si="12"/>
        <v>aux5_loc1</v>
      </c>
      <c r="M798" t="s">
        <v>1205</v>
      </c>
      <c r="N798" t="s">
        <v>152</v>
      </c>
      <c r="O798" t="s">
        <v>153</v>
      </c>
    </row>
    <row r="799" spans="1:15" x14ac:dyDescent="0.2">
      <c r="A799" t="s">
        <v>1266</v>
      </c>
      <c r="B799" t="s">
        <v>145</v>
      </c>
      <c r="D799" t="s">
        <v>299</v>
      </c>
      <c r="E799">
        <v>5</v>
      </c>
      <c r="F799">
        <v>5</v>
      </c>
      <c r="H799" t="s">
        <v>149</v>
      </c>
      <c r="J799" t="s">
        <v>141</v>
      </c>
      <c r="K799" t="s">
        <v>150</v>
      </c>
      <c r="L799" t="str">
        <f t="shared" ref="L799:L862" si="13">"aux"&amp;E799&amp;"_"&amp;K799</f>
        <v>aux5_loc1</v>
      </c>
      <c r="M799" t="s">
        <v>1205</v>
      </c>
      <c r="N799" t="s">
        <v>152</v>
      </c>
      <c r="O799" t="s">
        <v>153</v>
      </c>
    </row>
    <row r="800" spans="1:15" x14ac:dyDescent="0.2">
      <c r="A800" t="s">
        <v>1267</v>
      </c>
      <c r="B800" t="s">
        <v>145</v>
      </c>
      <c r="D800" t="s">
        <v>301</v>
      </c>
      <c r="E800">
        <v>5</v>
      </c>
      <c r="F800">
        <v>5</v>
      </c>
      <c r="H800" t="s">
        <v>149</v>
      </c>
      <c r="J800" t="s">
        <v>141</v>
      </c>
      <c r="K800" t="s">
        <v>150</v>
      </c>
      <c r="L800" t="str">
        <f t="shared" si="13"/>
        <v>aux5_loc1</v>
      </c>
      <c r="M800" t="s">
        <v>1205</v>
      </c>
      <c r="N800" t="s">
        <v>152</v>
      </c>
      <c r="O800" t="s">
        <v>153</v>
      </c>
    </row>
    <row r="801" spans="1:15" x14ac:dyDescent="0.2">
      <c r="A801" t="s">
        <v>1268</v>
      </c>
      <c r="B801" t="s">
        <v>145</v>
      </c>
      <c r="D801" t="s">
        <v>306</v>
      </c>
      <c r="E801">
        <v>5</v>
      </c>
      <c r="F801">
        <v>5</v>
      </c>
      <c r="H801" t="s">
        <v>149</v>
      </c>
      <c r="J801" t="s">
        <v>141</v>
      </c>
      <c r="K801" t="s">
        <v>150</v>
      </c>
      <c r="L801" t="str">
        <f t="shared" si="13"/>
        <v>aux5_loc1</v>
      </c>
      <c r="M801" t="s">
        <v>1205</v>
      </c>
      <c r="N801" t="s">
        <v>152</v>
      </c>
      <c r="O801" t="s">
        <v>153</v>
      </c>
    </row>
    <row r="802" spans="1:15" x14ac:dyDescent="0.2">
      <c r="A802" t="s">
        <v>1269</v>
      </c>
      <c r="B802" t="s">
        <v>145</v>
      </c>
      <c r="D802" t="s">
        <v>308</v>
      </c>
      <c r="E802">
        <v>5</v>
      </c>
      <c r="F802">
        <v>5</v>
      </c>
      <c r="H802" t="s">
        <v>149</v>
      </c>
      <c r="J802" t="s">
        <v>141</v>
      </c>
      <c r="K802" t="s">
        <v>150</v>
      </c>
      <c r="L802" t="str">
        <f t="shared" si="13"/>
        <v>aux5_loc1</v>
      </c>
      <c r="M802" t="s">
        <v>1205</v>
      </c>
      <c r="N802" t="s">
        <v>152</v>
      </c>
      <c r="O802" t="s">
        <v>153</v>
      </c>
    </row>
    <row r="803" spans="1:15" x14ac:dyDescent="0.2">
      <c r="A803" t="s">
        <v>1270</v>
      </c>
      <c r="B803" t="s">
        <v>145</v>
      </c>
      <c r="D803" t="s">
        <v>310</v>
      </c>
      <c r="E803">
        <v>5</v>
      </c>
      <c r="F803">
        <v>5</v>
      </c>
      <c r="H803" t="s">
        <v>149</v>
      </c>
      <c r="J803" t="s">
        <v>141</v>
      </c>
      <c r="K803" t="s">
        <v>150</v>
      </c>
      <c r="L803" t="str">
        <f t="shared" si="13"/>
        <v>aux5_loc1</v>
      </c>
      <c r="M803" t="s">
        <v>1205</v>
      </c>
      <c r="N803" t="s">
        <v>152</v>
      </c>
      <c r="O803" t="s">
        <v>153</v>
      </c>
    </row>
    <row r="804" spans="1:15" x14ac:dyDescent="0.2">
      <c r="A804" t="s">
        <v>1271</v>
      </c>
      <c r="B804" t="s">
        <v>135</v>
      </c>
      <c r="C804" t="s">
        <v>312</v>
      </c>
      <c r="D804" t="s">
        <v>313</v>
      </c>
      <c r="E804">
        <v>5</v>
      </c>
      <c r="F804">
        <v>5</v>
      </c>
      <c r="H804" t="s">
        <v>149</v>
      </c>
      <c r="J804" t="s">
        <v>330</v>
      </c>
      <c r="K804" t="s">
        <v>643</v>
      </c>
      <c r="L804" t="str">
        <f t="shared" si="13"/>
        <v>aux5_loc2_phage</v>
      </c>
      <c r="M804" t="s">
        <v>424</v>
      </c>
      <c r="N804" t="s">
        <v>333</v>
      </c>
      <c r="O804" t="s">
        <v>644</v>
      </c>
    </row>
    <row r="805" spans="1:15" x14ac:dyDescent="0.2">
      <c r="A805" t="s">
        <v>1272</v>
      </c>
      <c r="B805" t="s">
        <v>135</v>
      </c>
      <c r="C805" t="s">
        <v>312</v>
      </c>
      <c r="D805" t="s">
        <v>318</v>
      </c>
      <c r="E805">
        <v>5</v>
      </c>
      <c r="F805">
        <v>5</v>
      </c>
      <c r="H805" t="s">
        <v>149</v>
      </c>
      <c r="J805" t="s">
        <v>330</v>
      </c>
      <c r="K805" t="s">
        <v>643</v>
      </c>
      <c r="L805" t="str">
        <f t="shared" si="13"/>
        <v>aux5_loc2_phage</v>
      </c>
      <c r="M805" t="s">
        <v>424</v>
      </c>
      <c r="N805" t="s">
        <v>333</v>
      </c>
      <c r="O805" t="s">
        <v>644</v>
      </c>
    </row>
    <row r="806" spans="1:15" x14ac:dyDescent="0.2">
      <c r="A806" t="s">
        <v>1273</v>
      </c>
      <c r="B806" t="s">
        <v>135</v>
      </c>
      <c r="C806" t="s">
        <v>136</v>
      </c>
      <c r="D806" t="s">
        <v>137</v>
      </c>
      <c r="E806">
        <v>5</v>
      </c>
      <c r="F806">
        <v>5</v>
      </c>
      <c r="H806" t="s">
        <v>149</v>
      </c>
      <c r="J806" t="s">
        <v>141</v>
      </c>
      <c r="K806" t="s">
        <v>643</v>
      </c>
      <c r="L806" t="str">
        <f t="shared" si="13"/>
        <v>aux5_loc2_phage</v>
      </c>
      <c r="M806" t="s">
        <v>424</v>
      </c>
      <c r="N806" t="s">
        <v>333</v>
      </c>
      <c r="O806" t="s">
        <v>644</v>
      </c>
    </row>
    <row r="807" spans="1:15" x14ac:dyDescent="0.2">
      <c r="A807" t="s">
        <v>1274</v>
      </c>
      <c r="B807" t="s">
        <v>135</v>
      </c>
      <c r="C807" t="s">
        <v>312</v>
      </c>
      <c r="D807" t="s">
        <v>322</v>
      </c>
      <c r="E807">
        <v>5</v>
      </c>
      <c r="F807">
        <v>5</v>
      </c>
      <c r="H807" t="s">
        <v>149</v>
      </c>
      <c r="J807" t="s">
        <v>330</v>
      </c>
      <c r="K807" t="s">
        <v>643</v>
      </c>
      <c r="L807" t="str">
        <f t="shared" si="13"/>
        <v>aux5_loc2_phage</v>
      </c>
      <c r="M807" t="s">
        <v>424</v>
      </c>
      <c r="N807" t="s">
        <v>333</v>
      </c>
      <c r="O807" t="s">
        <v>644</v>
      </c>
    </row>
    <row r="808" spans="1:15" x14ac:dyDescent="0.2">
      <c r="A808" t="s">
        <v>1275</v>
      </c>
      <c r="B808" t="s">
        <v>135</v>
      </c>
      <c r="C808" t="s">
        <v>312</v>
      </c>
      <c r="D808" t="s">
        <v>324</v>
      </c>
      <c r="E808">
        <v>5</v>
      </c>
      <c r="F808">
        <v>5</v>
      </c>
      <c r="H808" t="s">
        <v>149</v>
      </c>
      <c r="J808" t="s">
        <v>330</v>
      </c>
      <c r="K808" t="s">
        <v>643</v>
      </c>
      <c r="L808" t="str">
        <f t="shared" si="13"/>
        <v>aux5_loc2_phage</v>
      </c>
      <c r="M808" t="s">
        <v>424</v>
      </c>
      <c r="N808" t="s">
        <v>333</v>
      </c>
      <c r="O808" t="s">
        <v>644</v>
      </c>
    </row>
    <row r="809" spans="1:15" x14ac:dyDescent="0.2">
      <c r="A809" t="s">
        <v>1276</v>
      </c>
      <c r="B809" t="s">
        <v>135</v>
      </c>
      <c r="C809" t="s">
        <v>312</v>
      </c>
      <c r="D809" t="s">
        <v>326</v>
      </c>
      <c r="E809">
        <v>5</v>
      </c>
      <c r="F809">
        <v>5</v>
      </c>
      <c r="H809" t="s">
        <v>149</v>
      </c>
      <c r="J809" t="s">
        <v>330</v>
      </c>
      <c r="K809" t="s">
        <v>643</v>
      </c>
      <c r="L809" t="str">
        <f t="shared" si="13"/>
        <v>aux5_loc2_phage</v>
      </c>
      <c r="M809" t="s">
        <v>424</v>
      </c>
      <c r="N809" t="s">
        <v>333</v>
      </c>
      <c r="O809" t="s">
        <v>644</v>
      </c>
    </row>
    <row r="810" spans="1:15" x14ac:dyDescent="0.2">
      <c r="A810" t="s">
        <v>1277</v>
      </c>
      <c r="B810" t="s">
        <v>145</v>
      </c>
      <c r="D810" t="s">
        <v>163</v>
      </c>
      <c r="E810">
        <v>5</v>
      </c>
      <c r="F810">
        <v>5</v>
      </c>
      <c r="H810" t="s">
        <v>149</v>
      </c>
      <c r="J810" t="s">
        <v>330</v>
      </c>
      <c r="K810" t="s">
        <v>684</v>
      </c>
      <c r="L810" t="str">
        <f t="shared" si="13"/>
        <v>aux5_loc3_phage</v>
      </c>
      <c r="M810" t="s">
        <v>1278</v>
      </c>
      <c r="N810" t="s">
        <v>333</v>
      </c>
      <c r="O810" t="s">
        <v>644</v>
      </c>
    </row>
    <row r="811" spans="1:15" x14ac:dyDescent="0.2">
      <c r="A811" t="s">
        <v>1279</v>
      </c>
      <c r="B811" t="s">
        <v>145</v>
      </c>
      <c r="D811" t="s">
        <v>168</v>
      </c>
      <c r="E811">
        <v>5</v>
      </c>
      <c r="F811">
        <v>5</v>
      </c>
      <c r="H811" t="s">
        <v>149</v>
      </c>
      <c r="J811" t="s">
        <v>330</v>
      </c>
      <c r="K811" t="s">
        <v>684</v>
      </c>
      <c r="L811" t="str">
        <f t="shared" si="13"/>
        <v>aux5_loc3_phage</v>
      </c>
      <c r="M811" t="s">
        <v>1278</v>
      </c>
      <c r="N811" t="s">
        <v>333</v>
      </c>
      <c r="O811" t="s">
        <v>644</v>
      </c>
    </row>
    <row r="812" spans="1:15" x14ac:dyDescent="0.2">
      <c r="A812" t="s">
        <v>1280</v>
      </c>
      <c r="B812" t="s">
        <v>145</v>
      </c>
      <c r="D812" t="s">
        <v>183</v>
      </c>
      <c r="E812">
        <v>5</v>
      </c>
      <c r="F812">
        <v>5</v>
      </c>
      <c r="H812" t="s">
        <v>149</v>
      </c>
      <c r="J812" t="s">
        <v>330</v>
      </c>
      <c r="K812" t="s">
        <v>684</v>
      </c>
      <c r="L812" t="str">
        <f t="shared" si="13"/>
        <v>aux5_loc3_phage</v>
      </c>
      <c r="M812" t="s">
        <v>1278</v>
      </c>
      <c r="N812" t="s">
        <v>333</v>
      </c>
      <c r="O812" t="s">
        <v>644</v>
      </c>
    </row>
    <row r="813" spans="1:15" x14ac:dyDescent="0.2">
      <c r="A813" t="s">
        <v>1281</v>
      </c>
      <c r="B813" t="s">
        <v>145</v>
      </c>
      <c r="D813" t="s">
        <v>185</v>
      </c>
      <c r="E813">
        <v>5</v>
      </c>
      <c r="F813">
        <v>5</v>
      </c>
      <c r="H813" t="s">
        <v>149</v>
      </c>
      <c r="J813" t="s">
        <v>330</v>
      </c>
      <c r="K813" t="s">
        <v>684</v>
      </c>
      <c r="L813" t="str">
        <f t="shared" si="13"/>
        <v>aux5_loc3_phage</v>
      </c>
      <c r="M813" t="s">
        <v>1278</v>
      </c>
      <c r="N813" t="s">
        <v>333</v>
      </c>
      <c r="O813" t="s">
        <v>644</v>
      </c>
    </row>
    <row r="814" spans="1:15" x14ac:dyDescent="0.2">
      <c r="A814" t="s">
        <v>1282</v>
      </c>
      <c r="B814" t="s">
        <v>145</v>
      </c>
      <c r="D814" t="s">
        <v>194</v>
      </c>
      <c r="E814">
        <v>5</v>
      </c>
      <c r="F814">
        <v>5</v>
      </c>
      <c r="H814" t="s">
        <v>149</v>
      </c>
      <c r="J814" t="s">
        <v>330</v>
      </c>
      <c r="K814" t="s">
        <v>684</v>
      </c>
      <c r="L814" t="str">
        <f t="shared" si="13"/>
        <v>aux5_loc3_phage</v>
      </c>
      <c r="M814" t="s">
        <v>1278</v>
      </c>
      <c r="N814" t="s">
        <v>333</v>
      </c>
      <c r="O814" t="s">
        <v>644</v>
      </c>
    </row>
    <row r="815" spans="1:15" x14ac:dyDescent="0.2">
      <c r="A815" t="s">
        <v>1283</v>
      </c>
      <c r="B815" t="s">
        <v>145</v>
      </c>
      <c r="D815" t="s">
        <v>198</v>
      </c>
      <c r="E815">
        <v>5</v>
      </c>
      <c r="F815">
        <v>5</v>
      </c>
      <c r="H815" t="s">
        <v>149</v>
      </c>
      <c r="J815" t="s">
        <v>330</v>
      </c>
      <c r="K815" t="s">
        <v>684</v>
      </c>
      <c r="L815" t="str">
        <f t="shared" si="13"/>
        <v>aux5_loc3_phage</v>
      </c>
      <c r="M815" t="s">
        <v>1278</v>
      </c>
      <c r="N815" t="s">
        <v>333</v>
      </c>
      <c r="O815" t="s">
        <v>644</v>
      </c>
    </row>
    <row r="816" spans="1:15" x14ac:dyDescent="0.2">
      <c r="A816" t="s">
        <v>1284</v>
      </c>
      <c r="B816" t="s">
        <v>145</v>
      </c>
      <c r="D816" t="s">
        <v>202</v>
      </c>
      <c r="E816">
        <v>5</v>
      </c>
      <c r="F816">
        <v>5</v>
      </c>
      <c r="H816" t="s">
        <v>149</v>
      </c>
      <c r="J816" t="s">
        <v>330</v>
      </c>
      <c r="K816" t="s">
        <v>684</v>
      </c>
      <c r="L816" t="str">
        <f t="shared" si="13"/>
        <v>aux5_loc3_phage</v>
      </c>
      <c r="M816" t="s">
        <v>1278</v>
      </c>
      <c r="N816" t="s">
        <v>333</v>
      </c>
      <c r="O816" t="s">
        <v>644</v>
      </c>
    </row>
    <row r="817" spans="1:15" x14ac:dyDescent="0.2">
      <c r="A817" t="s">
        <v>1285</v>
      </c>
      <c r="B817" t="s">
        <v>145</v>
      </c>
      <c r="D817" t="s">
        <v>245</v>
      </c>
      <c r="E817">
        <v>5</v>
      </c>
      <c r="F817">
        <v>5</v>
      </c>
      <c r="H817" t="s">
        <v>149</v>
      </c>
      <c r="J817" t="s">
        <v>330</v>
      </c>
      <c r="K817" t="s">
        <v>684</v>
      </c>
      <c r="L817" t="str">
        <f t="shared" si="13"/>
        <v>aux5_loc3_phage</v>
      </c>
      <c r="M817" t="s">
        <v>1278</v>
      </c>
      <c r="N817" t="s">
        <v>333</v>
      </c>
      <c r="O817" t="s">
        <v>644</v>
      </c>
    </row>
    <row r="818" spans="1:15" x14ac:dyDescent="0.2">
      <c r="A818" t="s">
        <v>1286</v>
      </c>
      <c r="B818" t="s">
        <v>145</v>
      </c>
      <c r="D818" t="s">
        <v>249</v>
      </c>
      <c r="E818">
        <v>5</v>
      </c>
      <c r="F818">
        <v>5</v>
      </c>
      <c r="H818" t="s">
        <v>149</v>
      </c>
      <c r="J818" t="s">
        <v>330</v>
      </c>
      <c r="K818" t="s">
        <v>684</v>
      </c>
      <c r="L818" t="str">
        <f t="shared" si="13"/>
        <v>aux5_loc3_phage</v>
      </c>
      <c r="M818" t="s">
        <v>1278</v>
      </c>
      <c r="N818" t="s">
        <v>333</v>
      </c>
      <c r="O818" t="s">
        <v>644</v>
      </c>
    </row>
    <row r="819" spans="1:15" x14ac:dyDescent="0.2">
      <c r="A819" t="s">
        <v>1287</v>
      </c>
      <c r="B819" t="s">
        <v>145</v>
      </c>
      <c r="D819" t="s">
        <v>255</v>
      </c>
      <c r="E819">
        <v>5</v>
      </c>
      <c r="F819">
        <v>5</v>
      </c>
      <c r="H819" t="s">
        <v>149</v>
      </c>
      <c r="J819" t="s">
        <v>330</v>
      </c>
      <c r="K819" t="s">
        <v>684</v>
      </c>
      <c r="L819" t="str">
        <f t="shared" si="13"/>
        <v>aux5_loc3_phage</v>
      </c>
      <c r="M819" t="s">
        <v>1278</v>
      </c>
      <c r="N819" t="s">
        <v>333</v>
      </c>
      <c r="O819" t="s">
        <v>644</v>
      </c>
    </row>
    <row r="820" spans="1:15" x14ac:dyDescent="0.2">
      <c r="A820" t="s">
        <v>1288</v>
      </c>
      <c r="B820" t="s">
        <v>145</v>
      </c>
      <c r="D820" t="s">
        <v>261</v>
      </c>
      <c r="E820">
        <v>5</v>
      </c>
      <c r="F820">
        <v>5</v>
      </c>
      <c r="H820" t="s">
        <v>149</v>
      </c>
      <c r="J820" t="s">
        <v>330</v>
      </c>
      <c r="K820" t="s">
        <v>684</v>
      </c>
      <c r="L820" t="str">
        <f t="shared" si="13"/>
        <v>aux5_loc3_phage</v>
      </c>
      <c r="M820" t="s">
        <v>1278</v>
      </c>
      <c r="N820" t="s">
        <v>333</v>
      </c>
      <c r="O820" t="s">
        <v>644</v>
      </c>
    </row>
    <row r="821" spans="1:15" x14ac:dyDescent="0.2">
      <c r="A821" t="s">
        <v>1289</v>
      </c>
      <c r="B821" t="s">
        <v>145</v>
      </c>
      <c r="D821" t="s">
        <v>263</v>
      </c>
      <c r="E821">
        <v>5</v>
      </c>
      <c r="F821">
        <v>5</v>
      </c>
      <c r="H821" t="s">
        <v>149</v>
      </c>
      <c r="J821" t="s">
        <v>330</v>
      </c>
      <c r="K821" t="s">
        <v>684</v>
      </c>
      <c r="L821" t="str">
        <f t="shared" si="13"/>
        <v>aux5_loc3_phage</v>
      </c>
      <c r="M821" t="s">
        <v>1278</v>
      </c>
      <c r="N821" t="s">
        <v>333</v>
      </c>
      <c r="O821" t="s">
        <v>644</v>
      </c>
    </row>
    <row r="822" spans="1:15" x14ac:dyDescent="0.2">
      <c r="A822" t="s">
        <v>1290</v>
      </c>
      <c r="B822" t="s">
        <v>145</v>
      </c>
      <c r="D822" t="s">
        <v>286</v>
      </c>
      <c r="E822">
        <v>5</v>
      </c>
      <c r="F822">
        <v>5</v>
      </c>
      <c r="H822" t="s">
        <v>149</v>
      </c>
      <c r="J822" t="s">
        <v>330</v>
      </c>
      <c r="K822" t="s">
        <v>684</v>
      </c>
      <c r="L822" t="str">
        <f t="shared" si="13"/>
        <v>aux5_loc3_phage</v>
      </c>
      <c r="M822" t="s">
        <v>1278</v>
      </c>
      <c r="N822" t="s">
        <v>333</v>
      </c>
      <c r="O822" t="s">
        <v>644</v>
      </c>
    </row>
    <row r="823" spans="1:15" x14ac:dyDescent="0.2">
      <c r="A823" t="s">
        <v>1291</v>
      </c>
      <c r="B823" t="s">
        <v>145</v>
      </c>
      <c r="D823" t="s">
        <v>155</v>
      </c>
      <c r="E823">
        <v>5</v>
      </c>
      <c r="F823">
        <v>5</v>
      </c>
      <c r="H823" t="s">
        <v>149</v>
      </c>
      <c r="J823" t="s">
        <v>330</v>
      </c>
      <c r="K823" t="s">
        <v>1292</v>
      </c>
      <c r="L823" t="str">
        <f t="shared" si="13"/>
        <v>aux5_loc4_phage</v>
      </c>
      <c r="M823" t="s">
        <v>1293</v>
      </c>
      <c r="N823" t="s">
        <v>333</v>
      </c>
      <c r="O823" t="s">
        <v>644</v>
      </c>
    </row>
    <row r="824" spans="1:15" x14ac:dyDescent="0.2">
      <c r="A824" t="s">
        <v>1294</v>
      </c>
      <c r="B824" t="s">
        <v>145</v>
      </c>
      <c r="D824" t="s">
        <v>235</v>
      </c>
      <c r="E824">
        <v>5</v>
      </c>
      <c r="F824">
        <v>5</v>
      </c>
      <c r="H824" t="s">
        <v>149</v>
      </c>
      <c r="J824" t="s">
        <v>330</v>
      </c>
      <c r="K824" t="s">
        <v>1292</v>
      </c>
      <c r="L824" t="str">
        <f t="shared" si="13"/>
        <v>aux5_loc4_phage</v>
      </c>
      <c r="M824" t="s">
        <v>1293</v>
      </c>
      <c r="N824" t="s">
        <v>333</v>
      </c>
      <c r="O824" t="s">
        <v>644</v>
      </c>
    </row>
    <row r="825" spans="1:15" x14ac:dyDescent="0.2">
      <c r="A825" t="s">
        <v>1295</v>
      </c>
      <c r="B825" t="s">
        <v>145</v>
      </c>
      <c r="D825" t="s">
        <v>239</v>
      </c>
      <c r="E825">
        <v>5</v>
      </c>
      <c r="F825">
        <v>5</v>
      </c>
      <c r="H825" t="s">
        <v>149</v>
      </c>
      <c r="J825" t="s">
        <v>330</v>
      </c>
      <c r="K825" t="s">
        <v>1292</v>
      </c>
      <c r="L825" t="str">
        <f t="shared" si="13"/>
        <v>aux5_loc4_phage</v>
      </c>
      <c r="M825" t="s">
        <v>1293</v>
      </c>
      <c r="N825" t="s">
        <v>333</v>
      </c>
      <c r="O825" t="s">
        <v>644</v>
      </c>
    </row>
    <row r="826" spans="1:15" x14ac:dyDescent="0.2">
      <c r="A826" t="s">
        <v>1296</v>
      </c>
      <c r="B826" t="s">
        <v>145</v>
      </c>
      <c r="D826" t="s">
        <v>274</v>
      </c>
      <c r="E826">
        <v>5</v>
      </c>
      <c r="F826">
        <v>5</v>
      </c>
      <c r="H826" t="s">
        <v>149</v>
      </c>
      <c r="J826" t="s">
        <v>330</v>
      </c>
      <c r="K826" t="s">
        <v>1292</v>
      </c>
      <c r="L826" t="str">
        <f t="shared" si="13"/>
        <v>aux5_loc4_phage</v>
      </c>
      <c r="M826" t="s">
        <v>1293</v>
      </c>
      <c r="N826" t="s">
        <v>333</v>
      </c>
      <c r="O826" t="s">
        <v>644</v>
      </c>
    </row>
    <row r="827" spans="1:15" x14ac:dyDescent="0.2">
      <c r="A827" t="s">
        <v>1297</v>
      </c>
      <c r="B827" t="s">
        <v>145</v>
      </c>
      <c r="D827" t="s">
        <v>284</v>
      </c>
      <c r="E827">
        <v>5</v>
      </c>
      <c r="F827">
        <v>5</v>
      </c>
      <c r="H827" t="s">
        <v>149</v>
      </c>
      <c r="J827" t="s">
        <v>330</v>
      </c>
      <c r="K827" t="s">
        <v>1292</v>
      </c>
      <c r="L827" t="str">
        <f t="shared" si="13"/>
        <v>aux5_loc4_phage</v>
      </c>
      <c r="M827" t="s">
        <v>1293</v>
      </c>
      <c r="N827" t="s">
        <v>333</v>
      </c>
      <c r="O827" t="s">
        <v>644</v>
      </c>
    </row>
    <row r="828" spans="1:15" x14ac:dyDescent="0.2">
      <c r="A828" t="s">
        <v>1298</v>
      </c>
      <c r="B828" t="s">
        <v>145</v>
      </c>
      <c r="D828" t="s">
        <v>288</v>
      </c>
      <c r="E828">
        <v>5</v>
      </c>
      <c r="F828">
        <v>5</v>
      </c>
      <c r="H828" t="s">
        <v>149</v>
      </c>
      <c r="J828" t="s">
        <v>330</v>
      </c>
      <c r="K828" t="s">
        <v>1292</v>
      </c>
      <c r="L828" t="str">
        <f t="shared" si="13"/>
        <v>aux5_loc4_phage</v>
      </c>
      <c r="M828" t="s">
        <v>1293</v>
      </c>
      <c r="N828" t="s">
        <v>333</v>
      </c>
      <c r="O828" t="s">
        <v>644</v>
      </c>
    </row>
    <row r="829" spans="1:15" x14ac:dyDescent="0.2">
      <c r="A829" t="s">
        <v>1299</v>
      </c>
      <c r="B829" t="s">
        <v>145</v>
      </c>
      <c r="D829" t="s">
        <v>308</v>
      </c>
      <c r="E829">
        <v>5</v>
      </c>
      <c r="F829">
        <v>5</v>
      </c>
      <c r="H829" t="s">
        <v>149</v>
      </c>
      <c r="J829" t="s">
        <v>330</v>
      </c>
      <c r="K829" t="s">
        <v>1292</v>
      </c>
      <c r="L829" t="str">
        <f t="shared" si="13"/>
        <v>aux5_loc4_phage</v>
      </c>
      <c r="M829" t="s">
        <v>1293</v>
      </c>
      <c r="N829" t="s">
        <v>333</v>
      </c>
      <c r="O829" t="s">
        <v>644</v>
      </c>
    </row>
    <row r="830" spans="1:15" x14ac:dyDescent="0.2">
      <c r="A830" t="s">
        <v>1300</v>
      </c>
      <c r="B830" t="s">
        <v>135</v>
      </c>
      <c r="C830" t="s">
        <v>136</v>
      </c>
      <c r="D830" t="s">
        <v>320</v>
      </c>
      <c r="E830">
        <v>5</v>
      </c>
      <c r="F830">
        <v>5</v>
      </c>
      <c r="H830" t="s">
        <v>149</v>
      </c>
      <c r="J830" t="s">
        <v>330</v>
      </c>
      <c r="K830" t="s">
        <v>710</v>
      </c>
      <c r="L830" t="str">
        <f t="shared" si="13"/>
        <v>aux5_loc5</v>
      </c>
      <c r="M830" t="s">
        <v>1301</v>
      </c>
      <c r="N830" t="s">
        <v>152</v>
      </c>
      <c r="O830" t="s">
        <v>153</v>
      </c>
    </row>
    <row r="831" spans="1:15" x14ac:dyDescent="0.2">
      <c r="A831" t="s">
        <v>1302</v>
      </c>
      <c r="B831" t="s">
        <v>135</v>
      </c>
      <c r="C831" t="s">
        <v>136</v>
      </c>
      <c r="D831" t="s">
        <v>320</v>
      </c>
      <c r="E831">
        <v>5</v>
      </c>
      <c r="F831" t="s">
        <v>1214</v>
      </c>
      <c r="G831" t="s">
        <v>1303</v>
      </c>
      <c r="H831" t="s">
        <v>149</v>
      </c>
      <c r="J831" t="s">
        <v>141</v>
      </c>
      <c r="K831" t="s">
        <v>1304</v>
      </c>
      <c r="L831" t="str">
        <f t="shared" si="13"/>
        <v>aux5_loc6-orphan</v>
      </c>
      <c r="M831" t="s">
        <v>1305</v>
      </c>
      <c r="N831" t="s">
        <v>152</v>
      </c>
      <c r="O831" t="s">
        <v>153</v>
      </c>
    </row>
    <row r="832" spans="1:15" x14ac:dyDescent="0.2">
      <c r="A832" t="s">
        <v>1306</v>
      </c>
      <c r="B832" t="s">
        <v>145</v>
      </c>
      <c r="D832" t="s">
        <v>146</v>
      </c>
      <c r="E832">
        <v>6</v>
      </c>
      <c r="F832" t="s">
        <v>1307</v>
      </c>
      <c r="H832" t="s">
        <v>149</v>
      </c>
      <c r="J832" t="s">
        <v>141</v>
      </c>
      <c r="K832" t="s">
        <v>1308</v>
      </c>
      <c r="L832" t="str">
        <f t="shared" si="13"/>
        <v>aux6_loc1_MGE_conjugalTransferProtein</v>
      </c>
      <c r="M832" t="s">
        <v>1309</v>
      </c>
      <c r="N832" t="s">
        <v>152</v>
      </c>
      <c r="O832" t="s">
        <v>333</v>
      </c>
    </row>
    <row r="833" spans="1:15" x14ac:dyDescent="0.2">
      <c r="A833" t="s">
        <v>1310</v>
      </c>
      <c r="B833" t="s">
        <v>145</v>
      </c>
      <c r="D833" t="s">
        <v>155</v>
      </c>
      <c r="E833">
        <v>6</v>
      </c>
      <c r="F833" t="s">
        <v>1307</v>
      </c>
      <c r="H833" t="s">
        <v>149</v>
      </c>
      <c r="J833" t="s">
        <v>141</v>
      </c>
      <c r="K833" t="s">
        <v>1308</v>
      </c>
      <c r="L833" t="str">
        <f t="shared" si="13"/>
        <v>aux6_loc1_MGE_conjugalTransferProtein</v>
      </c>
      <c r="M833" t="s">
        <v>1309</v>
      </c>
      <c r="N833" t="s">
        <v>152</v>
      </c>
      <c r="O833" t="s">
        <v>333</v>
      </c>
    </row>
    <row r="834" spans="1:15" x14ac:dyDescent="0.2">
      <c r="A834" t="s">
        <v>1311</v>
      </c>
      <c r="B834" t="s">
        <v>145</v>
      </c>
      <c r="D834" t="s">
        <v>157</v>
      </c>
      <c r="E834">
        <v>6</v>
      </c>
      <c r="F834" t="s">
        <v>1312</v>
      </c>
      <c r="G834" t="s">
        <v>389</v>
      </c>
      <c r="H834" t="s">
        <v>149</v>
      </c>
      <c r="J834" t="s">
        <v>141</v>
      </c>
      <c r="K834" t="s">
        <v>1308</v>
      </c>
      <c r="L834" t="str">
        <f t="shared" si="13"/>
        <v>aux6_loc1_MGE_conjugalTransferProtein</v>
      </c>
      <c r="M834" t="s">
        <v>1309</v>
      </c>
      <c r="N834" t="s">
        <v>152</v>
      </c>
      <c r="O834" t="s">
        <v>333</v>
      </c>
    </row>
    <row r="835" spans="1:15" x14ac:dyDescent="0.2">
      <c r="A835" t="s">
        <v>1313</v>
      </c>
      <c r="B835" t="s">
        <v>145</v>
      </c>
      <c r="D835" t="s">
        <v>160</v>
      </c>
      <c r="E835">
        <v>6</v>
      </c>
      <c r="F835" t="s">
        <v>1307</v>
      </c>
      <c r="H835" t="s">
        <v>149</v>
      </c>
      <c r="J835" t="s">
        <v>141</v>
      </c>
      <c r="K835" t="s">
        <v>1308</v>
      </c>
      <c r="L835" t="str">
        <f t="shared" si="13"/>
        <v>aux6_loc1_MGE_conjugalTransferProtein</v>
      </c>
      <c r="M835" t="s">
        <v>1309</v>
      </c>
      <c r="N835" t="s">
        <v>152</v>
      </c>
      <c r="O835" t="s">
        <v>333</v>
      </c>
    </row>
    <row r="836" spans="1:15" x14ac:dyDescent="0.2">
      <c r="A836" t="s">
        <v>1314</v>
      </c>
      <c r="B836" t="s">
        <v>145</v>
      </c>
      <c r="D836" t="s">
        <v>163</v>
      </c>
      <c r="E836">
        <v>6</v>
      </c>
      <c r="F836" t="s">
        <v>1307</v>
      </c>
      <c r="H836" t="s">
        <v>149</v>
      </c>
      <c r="J836" t="s">
        <v>141</v>
      </c>
      <c r="K836" t="s">
        <v>1308</v>
      </c>
      <c r="L836" t="str">
        <f t="shared" si="13"/>
        <v>aux6_loc1_MGE_conjugalTransferProtein</v>
      </c>
      <c r="M836" t="s">
        <v>1309</v>
      </c>
      <c r="N836" t="s">
        <v>152</v>
      </c>
      <c r="O836" t="s">
        <v>333</v>
      </c>
    </row>
    <row r="837" spans="1:15" x14ac:dyDescent="0.2">
      <c r="A837" t="s">
        <v>1315</v>
      </c>
      <c r="B837" t="s">
        <v>145</v>
      </c>
      <c r="D837" t="s">
        <v>166</v>
      </c>
      <c r="E837">
        <v>6</v>
      </c>
      <c r="F837" t="s">
        <v>1307</v>
      </c>
      <c r="H837" t="s">
        <v>149</v>
      </c>
      <c r="J837" t="s">
        <v>141</v>
      </c>
      <c r="K837" t="s">
        <v>1308</v>
      </c>
      <c r="L837" t="str">
        <f t="shared" si="13"/>
        <v>aux6_loc1_MGE_conjugalTransferProtein</v>
      </c>
      <c r="M837" t="s">
        <v>1309</v>
      </c>
      <c r="N837" t="s">
        <v>152</v>
      </c>
      <c r="O837" t="s">
        <v>333</v>
      </c>
    </row>
    <row r="838" spans="1:15" x14ac:dyDescent="0.2">
      <c r="A838" t="s">
        <v>1316</v>
      </c>
      <c r="B838" t="s">
        <v>145</v>
      </c>
      <c r="D838" t="s">
        <v>168</v>
      </c>
      <c r="E838">
        <v>6</v>
      </c>
      <c r="F838" t="s">
        <v>1307</v>
      </c>
      <c r="H838" t="s">
        <v>149</v>
      </c>
      <c r="J838" t="s">
        <v>141</v>
      </c>
      <c r="K838" t="s">
        <v>1308</v>
      </c>
      <c r="L838" t="str">
        <f t="shared" si="13"/>
        <v>aux6_loc1_MGE_conjugalTransferProtein</v>
      </c>
      <c r="M838" t="s">
        <v>1309</v>
      </c>
      <c r="N838" t="s">
        <v>152</v>
      </c>
      <c r="O838" t="s">
        <v>333</v>
      </c>
    </row>
    <row r="839" spans="1:15" x14ac:dyDescent="0.2">
      <c r="A839" t="s">
        <v>1317</v>
      </c>
      <c r="B839" t="s">
        <v>145</v>
      </c>
      <c r="D839" t="s">
        <v>170</v>
      </c>
      <c r="E839">
        <v>6</v>
      </c>
      <c r="F839" t="s">
        <v>1307</v>
      </c>
      <c r="H839" t="s">
        <v>149</v>
      </c>
      <c r="J839" t="s">
        <v>141</v>
      </c>
      <c r="K839" t="s">
        <v>1308</v>
      </c>
      <c r="L839" t="str">
        <f t="shared" si="13"/>
        <v>aux6_loc1_MGE_conjugalTransferProtein</v>
      </c>
      <c r="M839" t="s">
        <v>1309</v>
      </c>
      <c r="N839" t="s">
        <v>152</v>
      </c>
      <c r="O839" t="s">
        <v>333</v>
      </c>
    </row>
    <row r="840" spans="1:15" x14ac:dyDescent="0.2">
      <c r="A840" t="s">
        <v>1318</v>
      </c>
      <c r="B840" t="s">
        <v>145</v>
      </c>
      <c r="D840" t="s">
        <v>172</v>
      </c>
      <c r="E840">
        <v>6</v>
      </c>
      <c r="F840" t="s">
        <v>1307</v>
      </c>
      <c r="H840" t="s">
        <v>149</v>
      </c>
      <c r="J840" t="s">
        <v>141</v>
      </c>
      <c r="K840" t="s">
        <v>1308</v>
      </c>
      <c r="L840" t="str">
        <f t="shared" si="13"/>
        <v>aux6_loc1_MGE_conjugalTransferProtein</v>
      </c>
      <c r="M840" t="s">
        <v>1309</v>
      </c>
      <c r="N840" t="s">
        <v>152</v>
      </c>
      <c r="O840" t="s">
        <v>333</v>
      </c>
    </row>
    <row r="841" spans="1:15" x14ac:dyDescent="0.2">
      <c r="A841" t="s">
        <v>1319</v>
      </c>
      <c r="B841" t="s">
        <v>174</v>
      </c>
      <c r="C841" t="s">
        <v>303</v>
      </c>
      <c r="D841" t="s">
        <v>659</v>
      </c>
      <c r="E841">
        <v>6</v>
      </c>
      <c r="F841" t="s">
        <v>1307</v>
      </c>
      <c r="H841" t="s">
        <v>149</v>
      </c>
      <c r="J841" t="s">
        <v>141</v>
      </c>
      <c r="K841" t="s">
        <v>1308</v>
      </c>
      <c r="L841" t="str">
        <f t="shared" si="13"/>
        <v>aux6_loc1_MGE_conjugalTransferProtein</v>
      </c>
      <c r="M841" t="s">
        <v>1309</v>
      </c>
      <c r="N841" t="s">
        <v>152</v>
      </c>
      <c r="O841" t="s">
        <v>333</v>
      </c>
    </row>
    <row r="842" spans="1:15" x14ac:dyDescent="0.2">
      <c r="A842" t="s">
        <v>1320</v>
      </c>
      <c r="B842" t="s">
        <v>145</v>
      </c>
      <c r="D842" t="s">
        <v>183</v>
      </c>
      <c r="E842">
        <v>6</v>
      </c>
      <c r="F842" t="s">
        <v>1307</v>
      </c>
      <c r="H842" t="s">
        <v>149</v>
      </c>
      <c r="J842" t="s">
        <v>141</v>
      </c>
      <c r="K842" t="s">
        <v>1308</v>
      </c>
      <c r="L842" t="str">
        <f t="shared" si="13"/>
        <v>aux6_loc1_MGE_conjugalTransferProtein</v>
      </c>
      <c r="M842" t="s">
        <v>1309</v>
      </c>
      <c r="N842" t="s">
        <v>152</v>
      </c>
      <c r="O842" t="s">
        <v>333</v>
      </c>
    </row>
    <row r="843" spans="1:15" x14ac:dyDescent="0.2">
      <c r="A843" t="s">
        <v>1321</v>
      </c>
      <c r="B843" t="s">
        <v>145</v>
      </c>
      <c r="D843" t="s">
        <v>185</v>
      </c>
      <c r="E843">
        <v>6</v>
      </c>
      <c r="F843" t="s">
        <v>1307</v>
      </c>
      <c r="H843" t="s">
        <v>149</v>
      </c>
      <c r="J843" t="s">
        <v>141</v>
      </c>
      <c r="K843" t="s">
        <v>1308</v>
      </c>
      <c r="L843" t="str">
        <f t="shared" si="13"/>
        <v>aux6_loc1_MGE_conjugalTransferProtein</v>
      </c>
      <c r="M843" t="s">
        <v>1309</v>
      </c>
      <c r="N843" t="s">
        <v>152</v>
      </c>
      <c r="O843" t="s">
        <v>333</v>
      </c>
    </row>
    <row r="844" spans="1:15" x14ac:dyDescent="0.2">
      <c r="A844" t="s">
        <v>1322</v>
      </c>
      <c r="B844" t="s">
        <v>145</v>
      </c>
      <c r="D844" t="s">
        <v>190</v>
      </c>
      <c r="E844">
        <v>6</v>
      </c>
      <c r="F844" t="s">
        <v>1307</v>
      </c>
      <c r="H844" t="s">
        <v>149</v>
      </c>
      <c r="J844" t="s">
        <v>141</v>
      </c>
      <c r="K844" t="s">
        <v>1308</v>
      </c>
      <c r="L844" t="str">
        <f t="shared" si="13"/>
        <v>aux6_loc1_MGE_conjugalTransferProtein</v>
      </c>
      <c r="M844" t="s">
        <v>1309</v>
      </c>
      <c r="N844" t="s">
        <v>152</v>
      </c>
      <c r="O844" t="s">
        <v>333</v>
      </c>
    </row>
    <row r="845" spans="1:15" x14ac:dyDescent="0.2">
      <c r="A845" t="s">
        <v>1323</v>
      </c>
      <c r="B845" t="s">
        <v>145</v>
      </c>
      <c r="D845" t="s">
        <v>194</v>
      </c>
      <c r="E845">
        <v>6</v>
      </c>
      <c r="F845" t="s">
        <v>1307</v>
      </c>
      <c r="H845" t="s">
        <v>149</v>
      </c>
      <c r="J845" t="s">
        <v>141</v>
      </c>
      <c r="K845" t="s">
        <v>1308</v>
      </c>
      <c r="L845" t="str">
        <f t="shared" si="13"/>
        <v>aux6_loc1_MGE_conjugalTransferProtein</v>
      </c>
      <c r="M845" t="s">
        <v>1309</v>
      </c>
      <c r="N845" t="s">
        <v>152</v>
      </c>
      <c r="O845" t="s">
        <v>333</v>
      </c>
    </row>
    <row r="846" spans="1:15" x14ac:dyDescent="0.2">
      <c r="A846" t="s">
        <v>1324</v>
      </c>
      <c r="B846" t="s">
        <v>145</v>
      </c>
      <c r="D846" t="s">
        <v>196</v>
      </c>
      <c r="E846">
        <v>6</v>
      </c>
      <c r="F846" t="s">
        <v>1307</v>
      </c>
      <c r="H846" t="s">
        <v>149</v>
      </c>
      <c r="J846" t="s">
        <v>141</v>
      </c>
      <c r="K846" t="s">
        <v>1308</v>
      </c>
      <c r="L846" t="str">
        <f t="shared" si="13"/>
        <v>aux6_loc1_MGE_conjugalTransferProtein</v>
      </c>
      <c r="M846" t="s">
        <v>1309</v>
      </c>
      <c r="N846" t="s">
        <v>152</v>
      </c>
      <c r="O846" t="s">
        <v>333</v>
      </c>
    </row>
    <row r="847" spans="1:15" x14ac:dyDescent="0.2">
      <c r="A847" t="s">
        <v>1325</v>
      </c>
      <c r="B847" t="s">
        <v>145</v>
      </c>
      <c r="D847" t="s">
        <v>198</v>
      </c>
      <c r="E847">
        <v>6</v>
      </c>
      <c r="F847" t="s">
        <v>1307</v>
      </c>
      <c r="H847" t="s">
        <v>149</v>
      </c>
      <c r="J847" t="s">
        <v>141</v>
      </c>
      <c r="K847" t="s">
        <v>1308</v>
      </c>
      <c r="L847" t="str">
        <f t="shared" si="13"/>
        <v>aux6_loc1_MGE_conjugalTransferProtein</v>
      </c>
      <c r="M847" t="s">
        <v>1309</v>
      </c>
      <c r="N847" t="s">
        <v>152</v>
      </c>
      <c r="O847" t="s">
        <v>333</v>
      </c>
    </row>
    <row r="848" spans="1:15" x14ac:dyDescent="0.2">
      <c r="A848" t="s">
        <v>1326</v>
      </c>
      <c r="B848" t="s">
        <v>145</v>
      </c>
      <c r="D848" t="s">
        <v>200</v>
      </c>
      <c r="E848">
        <v>6</v>
      </c>
      <c r="F848" t="s">
        <v>1307</v>
      </c>
      <c r="H848" t="s">
        <v>149</v>
      </c>
      <c r="J848" t="s">
        <v>141</v>
      </c>
      <c r="K848" t="s">
        <v>1308</v>
      </c>
      <c r="L848" t="str">
        <f t="shared" si="13"/>
        <v>aux6_loc1_MGE_conjugalTransferProtein</v>
      </c>
      <c r="M848" t="s">
        <v>1309</v>
      </c>
      <c r="N848" t="s">
        <v>152</v>
      </c>
      <c r="O848" t="s">
        <v>333</v>
      </c>
    </row>
    <row r="849" spans="1:15" x14ac:dyDescent="0.2">
      <c r="A849" t="s">
        <v>1327</v>
      </c>
      <c r="B849" t="s">
        <v>145</v>
      </c>
      <c r="D849" t="s">
        <v>202</v>
      </c>
      <c r="E849">
        <v>6</v>
      </c>
      <c r="F849" t="s">
        <v>1307</v>
      </c>
      <c r="H849" t="s">
        <v>149</v>
      </c>
      <c r="J849" t="s">
        <v>141</v>
      </c>
      <c r="K849" t="s">
        <v>1308</v>
      </c>
      <c r="L849" t="str">
        <f t="shared" si="13"/>
        <v>aux6_loc1_MGE_conjugalTransferProtein</v>
      </c>
      <c r="M849" t="s">
        <v>1309</v>
      </c>
      <c r="N849" t="s">
        <v>152</v>
      </c>
      <c r="O849" t="s">
        <v>333</v>
      </c>
    </row>
    <row r="850" spans="1:15" x14ac:dyDescent="0.2">
      <c r="A850" t="s">
        <v>1328</v>
      </c>
      <c r="B850" t="s">
        <v>174</v>
      </c>
      <c r="C850" t="s">
        <v>303</v>
      </c>
      <c r="D850" t="s">
        <v>670</v>
      </c>
      <c r="E850">
        <v>6</v>
      </c>
      <c r="F850" t="s">
        <v>1307</v>
      </c>
      <c r="H850" t="s">
        <v>149</v>
      </c>
      <c r="J850" t="s">
        <v>141</v>
      </c>
      <c r="K850" t="s">
        <v>1308</v>
      </c>
      <c r="L850" t="str">
        <f t="shared" si="13"/>
        <v>aux6_loc1_MGE_conjugalTransferProtein</v>
      </c>
      <c r="M850" t="s">
        <v>1309</v>
      </c>
      <c r="N850" t="s">
        <v>152</v>
      </c>
      <c r="O850" t="s">
        <v>333</v>
      </c>
    </row>
    <row r="851" spans="1:15" x14ac:dyDescent="0.2">
      <c r="A851" t="s">
        <v>1329</v>
      </c>
      <c r="B851" t="s">
        <v>145</v>
      </c>
      <c r="D851" t="s">
        <v>207</v>
      </c>
      <c r="E851">
        <v>6</v>
      </c>
      <c r="F851" t="s">
        <v>1307</v>
      </c>
      <c r="H851" t="s">
        <v>149</v>
      </c>
      <c r="J851" t="s">
        <v>141</v>
      </c>
      <c r="K851" t="s">
        <v>1308</v>
      </c>
      <c r="L851" t="str">
        <f t="shared" si="13"/>
        <v>aux6_loc1_MGE_conjugalTransferProtein</v>
      </c>
      <c r="M851" t="s">
        <v>1309</v>
      </c>
      <c r="N851" t="s">
        <v>152</v>
      </c>
      <c r="O851" t="s">
        <v>333</v>
      </c>
    </row>
    <row r="852" spans="1:15" x14ac:dyDescent="0.2">
      <c r="A852" t="s">
        <v>1330</v>
      </c>
      <c r="B852" t="s">
        <v>145</v>
      </c>
      <c r="D852" t="s">
        <v>209</v>
      </c>
      <c r="E852">
        <v>6</v>
      </c>
      <c r="F852" t="s">
        <v>1307</v>
      </c>
      <c r="H852" t="s">
        <v>149</v>
      </c>
      <c r="J852" t="s">
        <v>141</v>
      </c>
      <c r="K852" t="s">
        <v>1308</v>
      </c>
      <c r="L852" t="str">
        <f t="shared" si="13"/>
        <v>aux6_loc1_MGE_conjugalTransferProtein</v>
      </c>
      <c r="M852" t="s">
        <v>1309</v>
      </c>
      <c r="N852" t="s">
        <v>152</v>
      </c>
      <c r="O852" t="s">
        <v>333</v>
      </c>
    </row>
    <row r="853" spans="1:15" x14ac:dyDescent="0.2">
      <c r="A853" t="s">
        <v>1331</v>
      </c>
      <c r="B853" t="s">
        <v>215</v>
      </c>
      <c r="D853" t="s">
        <v>216</v>
      </c>
      <c r="E853">
        <v>6</v>
      </c>
      <c r="F853" t="s">
        <v>1307</v>
      </c>
      <c r="H853" t="s">
        <v>149</v>
      </c>
      <c r="J853" t="s">
        <v>141</v>
      </c>
      <c r="K853" t="s">
        <v>1308</v>
      </c>
      <c r="L853" t="str">
        <f t="shared" si="13"/>
        <v>aux6_loc1_MGE_conjugalTransferProtein</v>
      </c>
      <c r="M853" t="s">
        <v>1309</v>
      </c>
      <c r="N853" t="s">
        <v>152</v>
      </c>
      <c r="O853" t="s">
        <v>333</v>
      </c>
    </row>
    <row r="854" spans="1:15" x14ac:dyDescent="0.2">
      <c r="A854" t="s">
        <v>1332</v>
      </c>
      <c r="B854" t="s">
        <v>145</v>
      </c>
      <c r="D854" t="s">
        <v>218</v>
      </c>
      <c r="E854">
        <v>6</v>
      </c>
      <c r="F854" t="s">
        <v>1307</v>
      </c>
      <c r="H854" t="s">
        <v>149</v>
      </c>
      <c r="J854" t="s">
        <v>141</v>
      </c>
      <c r="K854" t="s">
        <v>1308</v>
      </c>
      <c r="L854" t="str">
        <f t="shared" si="13"/>
        <v>aux6_loc1_MGE_conjugalTransferProtein</v>
      </c>
      <c r="M854" t="s">
        <v>1309</v>
      </c>
      <c r="N854" t="s">
        <v>152</v>
      </c>
      <c r="O854" t="s">
        <v>333</v>
      </c>
    </row>
    <row r="855" spans="1:15" x14ac:dyDescent="0.2">
      <c r="A855" t="s">
        <v>1333</v>
      </c>
      <c r="B855" t="s">
        <v>145</v>
      </c>
      <c r="D855" t="s">
        <v>220</v>
      </c>
      <c r="E855">
        <v>6</v>
      </c>
      <c r="F855" t="s">
        <v>1307</v>
      </c>
      <c r="H855" t="s">
        <v>149</v>
      </c>
      <c r="J855" t="s">
        <v>141</v>
      </c>
      <c r="K855" t="s">
        <v>1308</v>
      </c>
      <c r="L855" t="str">
        <f t="shared" si="13"/>
        <v>aux6_loc1_MGE_conjugalTransferProtein</v>
      </c>
      <c r="M855" t="s">
        <v>1309</v>
      </c>
      <c r="N855" t="s">
        <v>152</v>
      </c>
      <c r="O855" t="s">
        <v>333</v>
      </c>
    </row>
    <row r="856" spans="1:15" x14ac:dyDescent="0.2">
      <c r="A856" t="s">
        <v>1334</v>
      </c>
      <c r="B856" t="s">
        <v>145</v>
      </c>
      <c r="D856" t="s">
        <v>222</v>
      </c>
      <c r="E856">
        <v>6</v>
      </c>
      <c r="F856" t="s">
        <v>1307</v>
      </c>
      <c r="H856" t="s">
        <v>149</v>
      </c>
      <c r="J856" t="s">
        <v>141</v>
      </c>
      <c r="K856" t="s">
        <v>1308</v>
      </c>
      <c r="L856" t="str">
        <f t="shared" si="13"/>
        <v>aux6_loc1_MGE_conjugalTransferProtein</v>
      </c>
      <c r="M856" t="s">
        <v>1309</v>
      </c>
      <c r="N856" t="s">
        <v>152</v>
      </c>
      <c r="O856" t="s">
        <v>333</v>
      </c>
    </row>
    <row r="857" spans="1:15" x14ac:dyDescent="0.2">
      <c r="A857" t="s">
        <v>1335</v>
      </c>
      <c r="B857" t="s">
        <v>145</v>
      </c>
      <c r="D857" t="s">
        <v>224</v>
      </c>
      <c r="E857">
        <v>6</v>
      </c>
      <c r="F857" t="s">
        <v>1307</v>
      </c>
      <c r="H857" t="s">
        <v>149</v>
      </c>
      <c r="J857" t="s">
        <v>141</v>
      </c>
      <c r="K857" t="s">
        <v>1308</v>
      </c>
      <c r="L857" t="str">
        <f t="shared" si="13"/>
        <v>aux6_loc1_MGE_conjugalTransferProtein</v>
      </c>
      <c r="M857" t="s">
        <v>1309</v>
      </c>
      <c r="N857" t="s">
        <v>152</v>
      </c>
      <c r="O857" t="s">
        <v>333</v>
      </c>
    </row>
    <row r="858" spans="1:15" x14ac:dyDescent="0.2">
      <c r="A858" t="s">
        <v>1336</v>
      </c>
      <c r="B858" t="s">
        <v>145</v>
      </c>
      <c r="D858" t="s">
        <v>226</v>
      </c>
      <c r="E858">
        <v>6</v>
      </c>
      <c r="F858" t="s">
        <v>1307</v>
      </c>
      <c r="H858" t="s">
        <v>149</v>
      </c>
      <c r="J858" t="s">
        <v>141</v>
      </c>
      <c r="K858" t="s">
        <v>1308</v>
      </c>
      <c r="L858" t="str">
        <f t="shared" si="13"/>
        <v>aux6_loc1_MGE_conjugalTransferProtein</v>
      </c>
      <c r="M858" t="s">
        <v>1309</v>
      </c>
      <c r="N858" t="s">
        <v>152</v>
      </c>
      <c r="O858" t="s">
        <v>333</v>
      </c>
    </row>
    <row r="859" spans="1:15" x14ac:dyDescent="0.2">
      <c r="A859" t="s">
        <v>1337</v>
      </c>
      <c r="B859" t="s">
        <v>145</v>
      </c>
      <c r="D859" t="s">
        <v>229</v>
      </c>
      <c r="E859">
        <v>6</v>
      </c>
      <c r="F859" t="s">
        <v>1307</v>
      </c>
      <c r="H859" t="s">
        <v>149</v>
      </c>
      <c r="J859" t="s">
        <v>141</v>
      </c>
      <c r="K859" t="s">
        <v>1308</v>
      </c>
      <c r="L859" t="str">
        <f t="shared" si="13"/>
        <v>aux6_loc1_MGE_conjugalTransferProtein</v>
      </c>
      <c r="M859" t="s">
        <v>1309</v>
      </c>
      <c r="N859" t="s">
        <v>152</v>
      </c>
      <c r="O859" t="s">
        <v>333</v>
      </c>
    </row>
    <row r="860" spans="1:15" x14ac:dyDescent="0.2">
      <c r="A860" t="s">
        <v>1338</v>
      </c>
      <c r="B860" t="s">
        <v>145</v>
      </c>
      <c r="D860" t="s">
        <v>231</v>
      </c>
      <c r="E860">
        <v>6</v>
      </c>
      <c r="F860" t="s">
        <v>1307</v>
      </c>
      <c r="H860" t="s">
        <v>149</v>
      </c>
      <c r="J860" t="s">
        <v>141</v>
      </c>
      <c r="K860" t="s">
        <v>1308</v>
      </c>
      <c r="L860" t="str">
        <f t="shared" si="13"/>
        <v>aux6_loc1_MGE_conjugalTransferProtein</v>
      </c>
      <c r="M860" t="s">
        <v>1309</v>
      </c>
      <c r="N860" t="s">
        <v>152</v>
      </c>
      <c r="O860" t="s">
        <v>333</v>
      </c>
    </row>
    <row r="861" spans="1:15" x14ac:dyDescent="0.2">
      <c r="A861" t="s">
        <v>1339</v>
      </c>
      <c r="B861" t="s">
        <v>145</v>
      </c>
      <c r="D861" t="s">
        <v>233</v>
      </c>
      <c r="E861">
        <v>6</v>
      </c>
      <c r="F861" t="s">
        <v>1307</v>
      </c>
      <c r="H861" t="s">
        <v>149</v>
      </c>
      <c r="J861" t="s">
        <v>141</v>
      </c>
      <c r="K861" t="s">
        <v>1308</v>
      </c>
      <c r="L861" t="str">
        <f t="shared" si="13"/>
        <v>aux6_loc1_MGE_conjugalTransferProtein</v>
      </c>
      <c r="M861" t="s">
        <v>1309</v>
      </c>
      <c r="N861" t="s">
        <v>152</v>
      </c>
      <c r="O861" t="s">
        <v>333</v>
      </c>
    </row>
    <row r="862" spans="1:15" x14ac:dyDescent="0.2">
      <c r="A862" t="s">
        <v>1340</v>
      </c>
      <c r="B862" t="s">
        <v>145</v>
      </c>
      <c r="D862" t="s">
        <v>235</v>
      </c>
      <c r="E862">
        <v>6</v>
      </c>
      <c r="F862" t="s">
        <v>1307</v>
      </c>
      <c r="H862" t="s">
        <v>149</v>
      </c>
      <c r="J862" t="s">
        <v>141</v>
      </c>
      <c r="K862" t="s">
        <v>1308</v>
      </c>
      <c r="L862" t="str">
        <f t="shared" si="13"/>
        <v>aux6_loc1_MGE_conjugalTransferProtein</v>
      </c>
      <c r="M862" t="s">
        <v>1309</v>
      </c>
      <c r="N862" t="s">
        <v>152</v>
      </c>
      <c r="O862" t="s">
        <v>333</v>
      </c>
    </row>
    <row r="863" spans="1:15" x14ac:dyDescent="0.2">
      <c r="A863" t="s">
        <v>1341</v>
      </c>
      <c r="B863" t="s">
        <v>145</v>
      </c>
      <c r="D863" t="s">
        <v>237</v>
      </c>
      <c r="E863">
        <v>6</v>
      </c>
      <c r="F863" t="s">
        <v>1307</v>
      </c>
      <c r="H863" t="s">
        <v>149</v>
      </c>
      <c r="J863" t="s">
        <v>141</v>
      </c>
      <c r="K863" t="s">
        <v>1308</v>
      </c>
      <c r="L863" t="str">
        <f t="shared" ref="L863:L926" si="14">"aux"&amp;E863&amp;"_"&amp;K863</f>
        <v>aux6_loc1_MGE_conjugalTransferProtein</v>
      </c>
      <c r="M863" t="s">
        <v>1309</v>
      </c>
      <c r="N863" t="s">
        <v>152</v>
      </c>
      <c r="O863" t="s">
        <v>333</v>
      </c>
    </row>
    <row r="864" spans="1:15" x14ac:dyDescent="0.2">
      <c r="A864" t="s">
        <v>1342</v>
      </c>
      <c r="B864" t="s">
        <v>145</v>
      </c>
      <c r="D864" t="s">
        <v>239</v>
      </c>
      <c r="E864">
        <v>6</v>
      </c>
      <c r="F864" t="s">
        <v>1307</v>
      </c>
      <c r="H864" t="s">
        <v>149</v>
      </c>
      <c r="J864" t="s">
        <v>141</v>
      </c>
      <c r="K864" t="s">
        <v>1308</v>
      </c>
      <c r="L864" t="str">
        <f t="shared" si="14"/>
        <v>aux6_loc1_MGE_conjugalTransferProtein</v>
      </c>
      <c r="M864" t="s">
        <v>1309</v>
      </c>
      <c r="N864" t="s">
        <v>152</v>
      </c>
      <c r="O864" t="s">
        <v>333</v>
      </c>
    </row>
    <row r="865" spans="1:15" x14ac:dyDescent="0.2">
      <c r="A865" t="s">
        <v>1343</v>
      </c>
      <c r="B865" t="s">
        <v>145</v>
      </c>
      <c r="D865" t="s">
        <v>241</v>
      </c>
      <c r="E865">
        <v>6</v>
      </c>
      <c r="F865" t="s">
        <v>1307</v>
      </c>
      <c r="H865" t="s">
        <v>149</v>
      </c>
      <c r="J865" t="s">
        <v>141</v>
      </c>
      <c r="K865" t="s">
        <v>1308</v>
      </c>
      <c r="L865" t="str">
        <f t="shared" si="14"/>
        <v>aux6_loc1_MGE_conjugalTransferProtein</v>
      </c>
      <c r="M865" t="s">
        <v>1309</v>
      </c>
      <c r="N865" t="s">
        <v>152</v>
      </c>
      <c r="O865" t="s">
        <v>333</v>
      </c>
    </row>
    <row r="866" spans="1:15" x14ac:dyDescent="0.2">
      <c r="A866" t="s">
        <v>1344</v>
      </c>
      <c r="B866" t="s">
        <v>145</v>
      </c>
      <c r="D866" t="s">
        <v>243</v>
      </c>
      <c r="E866">
        <v>6</v>
      </c>
      <c r="F866" t="s">
        <v>1307</v>
      </c>
      <c r="H866" t="s">
        <v>149</v>
      </c>
      <c r="J866" t="s">
        <v>141</v>
      </c>
      <c r="K866" t="s">
        <v>1308</v>
      </c>
      <c r="L866" t="str">
        <f t="shared" si="14"/>
        <v>aux6_loc1_MGE_conjugalTransferProtein</v>
      </c>
      <c r="M866" t="s">
        <v>1309</v>
      </c>
      <c r="N866" t="s">
        <v>152</v>
      </c>
      <c r="O866" t="s">
        <v>333</v>
      </c>
    </row>
    <row r="867" spans="1:15" x14ac:dyDescent="0.2">
      <c r="A867" t="s">
        <v>1345</v>
      </c>
      <c r="B867" t="s">
        <v>145</v>
      </c>
      <c r="D867" t="s">
        <v>245</v>
      </c>
      <c r="E867">
        <v>6</v>
      </c>
      <c r="F867" t="s">
        <v>1307</v>
      </c>
      <c r="H867" t="s">
        <v>149</v>
      </c>
      <c r="J867" t="s">
        <v>141</v>
      </c>
      <c r="K867" t="s">
        <v>1308</v>
      </c>
      <c r="L867" t="str">
        <f t="shared" si="14"/>
        <v>aux6_loc1_MGE_conjugalTransferProtein</v>
      </c>
      <c r="M867" t="s">
        <v>1309</v>
      </c>
      <c r="N867" t="s">
        <v>152</v>
      </c>
      <c r="O867" t="s">
        <v>333</v>
      </c>
    </row>
    <row r="868" spans="1:15" x14ac:dyDescent="0.2">
      <c r="A868" t="s">
        <v>1346</v>
      </c>
      <c r="B868" t="s">
        <v>145</v>
      </c>
      <c r="D868" t="s">
        <v>247</v>
      </c>
      <c r="E868">
        <v>6</v>
      </c>
      <c r="F868" t="s">
        <v>1307</v>
      </c>
      <c r="H868" t="s">
        <v>149</v>
      </c>
      <c r="J868" t="s">
        <v>141</v>
      </c>
      <c r="K868" t="s">
        <v>1308</v>
      </c>
      <c r="L868" t="str">
        <f t="shared" si="14"/>
        <v>aux6_loc1_MGE_conjugalTransferProtein</v>
      </c>
      <c r="M868" t="s">
        <v>1309</v>
      </c>
      <c r="N868" t="s">
        <v>152</v>
      </c>
      <c r="O868" t="s">
        <v>333</v>
      </c>
    </row>
    <row r="869" spans="1:15" x14ac:dyDescent="0.2">
      <c r="A869" t="s">
        <v>1347</v>
      </c>
      <c r="B869" t="s">
        <v>145</v>
      </c>
      <c r="D869" t="s">
        <v>249</v>
      </c>
      <c r="E869">
        <v>6</v>
      </c>
      <c r="F869" t="s">
        <v>1307</v>
      </c>
      <c r="H869" t="s">
        <v>149</v>
      </c>
      <c r="J869" t="s">
        <v>141</v>
      </c>
      <c r="K869" t="s">
        <v>1308</v>
      </c>
      <c r="L869" t="str">
        <f t="shared" si="14"/>
        <v>aux6_loc1_MGE_conjugalTransferProtein</v>
      </c>
      <c r="M869" t="s">
        <v>1309</v>
      </c>
      <c r="N869" t="s">
        <v>152</v>
      </c>
      <c r="O869" t="s">
        <v>333</v>
      </c>
    </row>
    <row r="870" spans="1:15" x14ac:dyDescent="0.2">
      <c r="A870" t="s">
        <v>1348</v>
      </c>
      <c r="B870" t="s">
        <v>145</v>
      </c>
      <c r="D870" t="s">
        <v>251</v>
      </c>
      <c r="E870">
        <v>6</v>
      </c>
      <c r="F870" t="s">
        <v>1307</v>
      </c>
      <c r="H870" t="s">
        <v>149</v>
      </c>
      <c r="J870" t="s">
        <v>141</v>
      </c>
      <c r="K870" t="s">
        <v>1308</v>
      </c>
      <c r="L870" t="str">
        <f t="shared" si="14"/>
        <v>aux6_loc1_MGE_conjugalTransferProtein</v>
      </c>
      <c r="M870" t="s">
        <v>1309</v>
      </c>
      <c r="N870" t="s">
        <v>152</v>
      </c>
      <c r="O870" t="s">
        <v>333</v>
      </c>
    </row>
    <row r="871" spans="1:15" x14ac:dyDescent="0.2">
      <c r="A871" t="s">
        <v>1349</v>
      </c>
      <c r="B871" t="s">
        <v>145</v>
      </c>
      <c r="D871" t="s">
        <v>253</v>
      </c>
      <c r="E871">
        <v>6</v>
      </c>
      <c r="F871" t="s">
        <v>1307</v>
      </c>
      <c r="H871" t="s">
        <v>149</v>
      </c>
      <c r="J871" t="s">
        <v>141</v>
      </c>
      <c r="K871" t="s">
        <v>1308</v>
      </c>
      <c r="L871" t="str">
        <f t="shared" si="14"/>
        <v>aux6_loc1_MGE_conjugalTransferProtein</v>
      </c>
      <c r="M871" t="s">
        <v>1309</v>
      </c>
      <c r="N871" t="s">
        <v>152</v>
      </c>
      <c r="O871" t="s">
        <v>333</v>
      </c>
    </row>
    <row r="872" spans="1:15" x14ac:dyDescent="0.2">
      <c r="A872" t="s">
        <v>1350</v>
      </c>
      <c r="B872" t="s">
        <v>145</v>
      </c>
      <c r="D872" t="s">
        <v>255</v>
      </c>
      <c r="E872">
        <v>6</v>
      </c>
      <c r="F872" t="s">
        <v>1307</v>
      </c>
      <c r="H872" t="s">
        <v>149</v>
      </c>
      <c r="J872" t="s">
        <v>141</v>
      </c>
      <c r="K872" t="s">
        <v>1308</v>
      </c>
      <c r="L872" t="str">
        <f t="shared" si="14"/>
        <v>aux6_loc1_MGE_conjugalTransferProtein</v>
      </c>
      <c r="M872" t="s">
        <v>1309</v>
      </c>
      <c r="N872" t="s">
        <v>152</v>
      </c>
      <c r="O872" t="s">
        <v>333</v>
      </c>
    </row>
    <row r="873" spans="1:15" x14ac:dyDescent="0.2">
      <c r="A873" t="s">
        <v>1351</v>
      </c>
      <c r="B873" t="s">
        <v>145</v>
      </c>
      <c r="D873" t="s">
        <v>257</v>
      </c>
      <c r="E873">
        <v>6</v>
      </c>
      <c r="F873" t="s">
        <v>1307</v>
      </c>
      <c r="H873" t="s">
        <v>149</v>
      </c>
      <c r="J873" t="s">
        <v>141</v>
      </c>
      <c r="K873" t="s">
        <v>1308</v>
      </c>
      <c r="L873" t="str">
        <f t="shared" si="14"/>
        <v>aux6_loc1_MGE_conjugalTransferProtein</v>
      </c>
      <c r="M873" t="s">
        <v>1309</v>
      </c>
      <c r="N873" t="s">
        <v>152</v>
      </c>
      <c r="O873" t="s">
        <v>333</v>
      </c>
    </row>
    <row r="874" spans="1:15" x14ac:dyDescent="0.2">
      <c r="A874" t="s">
        <v>1352</v>
      </c>
      <c r="B874" t="s">
        <v>145</v>
      </c>
      <c r="D874" t="s">
        <v>259</v>
      </c>
      <c r="E874">
        <v>6</v>
      </c>
      <c r="F874" t="s">
        <v>1307</v>
      </c>
      <c r="H874" t="s">
        <v>149</v>
      </c>
      <c r="J874" t="s">
        <v>141</v>
      </c>
      <c r="K874" t="s">
        <v>1308</v>
      </c>
      <c r="L874" t="str">
        <f t="shared" si="14"/>
        <v>aux6_loc1_MGE_conjugalTransferProtein</v>
      </c>
      <c r="M874" t="s">
        <v>1309</v>
      </c>
      <c r="N874" t="s">
        <v>152</v>
      </c>
      <c r="O874" t="s">
        <v>333</v>
      </c>
    </row>
    <row r="875" spans="1:15" x14ac:dyDescent="0.2">
      <c r="A875" t="s">
        <v>1353</v>
      </c>
      <c r="B875" t="s">
        <v>145</v>
      </c>
      <c r="D875" t="s">
        <v>261</v>
      </c>
      <c r="E875">
        <v>6</v>
      </c>
      <c r="F875" t="s">
        <v>1307</v>
      </c>
      <c r="H875" t="s">
        <v>149</v>
      </c>
      <c r="J875" t="s">
        <v>141</v>
      </c>
      <c r="K875" t="s">
        <v>1308</v>
      </c>
      <c r="L875" t="str">
        <f t="shared" si="14"/>
        <v>aux6_loc1_MGE_conjugalTransferProtein</v>
      </c>
      <c r="M875" t="s">
        <v>1309</v>
      </c>
      <c r="N875" t="s">
        <v>152</v>
      </c>
      <c r="O875" t="s">
        <v>333</v>
      </c>
    </row>
    <row r="876" spans="1:15" x14ac:dyDescent="0.2">
      <c r="A876" t="s">
        <v>1354</v>
      </c>
      <c r="B876" t="s">
        <v>145</v>
      </c>
      <c r="D876" t="s">
        <v>263</v>
      </c>
      <c r="E876">
        <v>6</v>
      </c>
      <c r="F876" t="s">
        <v>1307</v>
      </c>
      <c r="H876" t="s">
        <v>149</v>
      </c>
      <c r="J876" t="s">
        <v>141</v>
      </c>
      <c r="K876" t="s">
        <v>1308</v>
      </c>
      <c r="L876" t="str">
        <f t="shared" si="14"/>
        <v>aux6_loc1_MGE_conjugalTransferProtein</v>
      </c>
      <c r="M876" t="s">
        <v>1309</v>
      </c>
      <c r="N876" t="s">
        <v>152</v>
      </c>
      <c r="O876" t="s">
        <v>333</v>
      </c>
    </row>
    <row r="877" spans="1:15" x14ac:dyDescent="0.2">
      <c r="A877" t="s">
        <v>1355</v>
      </c>
      <c r="B877" t="s">
        <v>145</v>
      </c>
      <c r="D877" t="s">
        <v>265</v>
      </c>
      <c r="E877">
        <v>6</v>
      </c>
      <c r="F877" t="s">
        <v>1307</v>
      </c>
      <c r="H877" t="s">
        <v>149</v>
      </c>
      <c r="J877" t="s">
        <v>141</v>
      </c>
      <c r="K877" t="s">
        <v>1308</v>
      </c>
      <c r="L877" t="str">
        <f t="shared" si="14"/>
        <v>aux6_loc1_MGE_conjugalTransferProtein</v>
      </c>
      <c r="M877" t="s">
        <v>1309</v>
      </c>
      <c r="N877" t="s">
        <v>152</v>
      </c>
      <c r="O877" t="s">
        <v>333</v>
      </c>
    </row>
    <row r="878" spans="1:15" x14ac:dyDescent="0.2">
      <c r="A878" t="s">
        <v>1356</v>
      </c>
      <c r="B878" t="s">
        <v>145</v>
      </c>
      <c r="D878" t="s">
        <v>267</v>
      </c>
      <c r="E878">
        <v>6</v>
      </c>
      <c r="F878" t="s">
        <v>1307</v>
      </c>
      <c r="H878" t="s">
        <v>149</v>
      </c>
      <c r="J878" t="s">
        <v>141</v>
      </c>
      <c r="K878" t="s">
        <v>1308</v>
      </c>
      <c r="L878" t="str">
        <f t="shared" si="14"/>
        <v>aux6_loc1_MGE_conjugalTransferProtein</v>
      </c>
      <c r="M878" t="s">
        <v>1309</v>
      </c>
      <c r="N878" t="s">
        <v>152</v>
      </c>
      <c r="O878" t="s">
        <v>333</v>
      </c>
    </row>
    <row r="879" spans="1:15" x14ac:dyDescent="0.2">
      <c r="A879" t="s">
        <v>1357</v>
      </c>
      <c r="B879" t="s">
        <v>145</v>
      </c>
      <c r="D879" t="s">
        <v>269</v>
      </c>
      <c r="E879">
        <v>6</v>
      </c>
      <c r="F879" t="s">
        <v>1312</v>
      </c>
      <c r="G879" t="s">
        <v>389</v>
      </c>
      <c r="H879" t="s">
        <v>149</v>
      </c>
      <c r="J879" t="s">
        <v>141</v>
      </c>
      <c r="K879" t="s">
        <v>1308</v>
      </c>
      <c r="L879" t="str">
        <f t="shared" si="14"/>
        <v>aux6_loc1_MGE_conjugalTransferProtein</v>
      </c>
      <c r="M879" t="s">
        <v>1309</v>
      </c>
      <c r="N879" t="s">
        <v>152</v>
      </c>
      <c r="O879" t="s">
        <v>333</v>
      </c>
    </row>
    <row r="880" spans="1:15" x14ac:dyDescent="0.2">
      <c r="A880" t="s">
        <v>1358</v>
      </c>
      <c r="B880" t="s">
        <v>145</v>
      </c>
      <c r="D880" t="s">
        <v>272</v>
      </c>
      <c r="E880">
        <v>6</v>
      </c>
      <c r="F880" t="s">
        <v>1307</v>
      </c>
      <c r="H880" t="s">
        <v>149</v>
      </c>
      <c r="J880" t="s">
        <v>141</v>
      </c>
      <c r="K880" t="s">
        <v>1308</v>
      </c>
      <c r="L880" t="str">
        <f t="shared" si="14"/>
        <v>aux6_loc1_MGE_conjugalTransferProtein</v>
      </c>
      <c r="M880" t="s">
        <v>1309</v>
      </c>
      <c r="N880" t="s">
        <v>152</v>
      </c>
      <c r="O880" t="s">
        <v>333</v>
      </c>
    </row>
    <row r="881" spans="1:15" x14ac:dyDescent="0.2">
      <c r="A881" t="s">
        <v>1359</v>
      </c>
      <c r="B881" t="s">
        <v>145</v>
      </c>
      <c r="D881" t="s">
        <v>274</v>
      </c>
      <c r="E881">
        <v>6</v>
      </c>
      <c r="F881" t="s">
        <v>1307</v>
      </c>
      <c r="H881" t="s">
        <v>149</v>
      </c>
      <c r="J881" t="s">
        <v>141</v>
      </c>
      <c r="K881" t="s">
        <v>1308</v>
      </c>
      <c r="L881" t="str">
        <f t="shared" si="14"/>
        <v>aux6_loc1_MGE_conjugalTransferProtein</v>
      </c>
      <c r="M881" t="s">
        <v>1309</v>
      </c>
      <c r="N881" t="s">
        <v>152</v>
      </c>
      <c r="O881" t="s">
        <v>333</v>
      </c>
    </row>
    <row r="882" spans="1:15" x14ac:dyDescent="0.2">
      <c r="A882" t="s">
        <v>1360</v>
      </c>
      <c r="B882" t="s">
        <v>145</v>
      </c>
      <c r="D882" t="s">
        <v>276</v>
      </c>
      <c r="E882">
        <v>6</v>
      </c>
      <c r="F882" t="s">
        <v>1307</v>
      </c>
      <c r="H882" t="s">
        <v>149</v>
      </c>
      <c r="J882" t="s">
        <v>141</v>
      </c>
      <c r="K882" t="s">
        <v>1308</v>
      </c>
      <c r="L882" t="str">
        <f t="shared" si="14"/>
        <v>aux6_loc1_MGE_conjugalTransferProtein</v>
      </c>
      <c r="M882" t="s">
        <v>1309</v>
      </c>
      <c r="N882" t="s">
        <v>152</v>
      </c>
      <c r="O882" t="s">
        <v>333</v>
      </c>
    </row>
    <row r="883" spans="1:15" x14ac:dyDescent="0.2">
      <c r="A883" t="s">
        <v>1361</v>
      </c>
      <c r="B883" t="s">
        <v>145</v>
      </c>
      <c r="D883" t="s">
        <v>278</v>
      </c>
      <c r="E883">
        <v>6</v>
      </c>
      <c r="F883" t="s">
        <v>1307</v>
      </c>
      <c r="H883" t="s">
        <v>149</v>
      </c>
      <c r="J883" t="s">
        <v>141</v>
      </c>
      <c r="K883" t="s">
        <v>1308</v>
      </c>
      <c r="L883" t="str">
        <f t="shared" si="14"/>
        <v>aux6_loc1_MGE_conjugalTransferProtein</v>
      </c>
      <c r="M883" t="s">
        <v>1309</v>
      </c>
      <c r="N883" t="s">
        <v>152</v>
      </c>
      <c r="O883" t="s">
        <v>333</v>
      </c>
    </row>
    <row r="884" spans="1:15" x14ac:dyDescent="0.2">
      <c r="A884" t="s">
        <v>1362</v>
      </c>
      <c r="B884" t="s">
        <v>145</v>
      </c>
      <c r="D884" t="s">
        <v>280</v>
      </c>
      <c r="E884">
        <v>6</v>
      </c>
      <c r="F884" t="s">
        <v>1307</v>
      </c>
      <c r="H884" t="s">
        <v>149</v>
      </c>
      <c r="J884" t="s">
        <v>141</v>
      </c>
      <c r="K884" t="s">
        <v>1308</v>
      </c>
      <c r="L884" t="str">
        <f t="shared" si="14"/>
        <v>aux6_loc1_MGE_conjugalTransferProtein</v>
      </c>
      <c r="M884" t="s">
        <v>1309</v>
      </c>
      <c r="N884" t="s">
        <v>152</v>
      </c>
      <c r="O884" t="s">
        <v>333</v>
      </c>
    </row>
    <row r="885" spans="1:15" x14ac:dyDescent="0.2">
      <c r="A885" t="s">
        <v>1363</v>
      </c>
      <c r="B885" t="s">
        <v>145</v>
      </c>
      <c r="D885" t="s">
        <v>282</v>
      </c>
      <c r="E885">
        <v>6</v>
      </c>
      <c r="F885" t="s">
        <v>1307</v>
      </c>
      <c r="H885" t="s">
        <v>149</v>
      </c>
      <c r="J885" t="s">
        <v>141</v>
      </c>
      <c r="K885" t="s">
        <v>1308</v>
      </c>
      <c r="L885" t="str">
        <f t="shared" si="14"/>
        <v>aux6_loc1_MGE_conjugalTransferProtein</v>
      </c>
      <c r="M885" t="s">
        <v>1309</v>
      </c>
      <c r="N885" t="s">
        <v>152</v>
      </c>
      <c r="O885" t="s">
        <v>333</v>
      </c>
    </row>
    <row r="886" spans="1:15" x14ac:dyDescent="0.2">
      <c r="A886" t="s">
        <v>1364</v>
      </c>
      <c r="B886" t="s">
        <v>145</v>
      </c>
      <c r="D886" t="s">
        <v>284</v>
      </c>
      <c r="E886">
        <v>6</v>
      </c>
      <c r="F886" t="s">
        <v>1307</v>
      </c>
      <c r="H886" t="s">
        <v>149</v>
      </c>
      <c r="J886" t="s">
        <v>141</v>
      </c>
      <c r="K886" t="s">
        <v>1308</v>
      </c>
      <c r="L886" t="str">
        <f t="shared" si="14"/>
        <v>aux6_loc1_MGE_conjugalTransferProtein</v>
      </c>
      <c r="M886" t="s">
        <v>1309</v>
      </c>
      <c r="N886" t="s">
        <v>152</v>
      </c>
      <c r="O886" t="s">
        <v>333</v>
      </c>
    </row>
    <row r="887" spans="1:15" x14ac:dyDescent="0.2">
      <c r="A887" t="s">
        <v>1365</v>
      </c>
      <c r="B887" t="s">
        <v>145</v>
      </c>
      <c r="D887" t="s">
        <v>286</v>
      </c>
      <c r="E887">
        <v>6</v>
      </c>
      <c r="F887" t="s">
        <v>1307</v>
      </c>
      <c r="H887" t="s">
        <v>149</v>
      </c>
      <c r="J887" t="s">
        <v>141</v>
      </c>
      <c r="K887" t="s">
        <v>1308</v>
      </c>
      <c r="L887" t="str">
        <f t="shared" si="14"/>
        <v>aux6_loc1_MGE_conjugalTransferProtein</v>
      </c>
      <c r="M887" t="s">
        <v>1309</v>
      </c>
      <c r="N887" t="s">
        <v>152</v>
      </c>
      <c r="O887" t="s">
        <v>333</v>
      </c>
    </row>
    <row r="888" spans="1:15" x14ac:dyDescent="0.2">
      <c r="A888" t="s">
        <v>1366</v>
      </c>
      <c r="B888" t="s">
        <v>145</v>
      </c>
      <c r="D888" t="s">
        <v>288</v>
      </c>
      <c r="E888">
        <v>6</v>
      </c>
      <c r="F888" t="s">
        <v>1307</v>
      </c>
      <c r="H888" t="s">
        <v>149</v>
      </c>
      <c r="J888" t="s">
        <v>141</v>
      </c>
      <c r="K888" t="s">
        <v>1308</v>
      </c>
      <c r="L888" t="str">
        <f t="shared" si="14"/>
        <v>aux6_loc1_MGE_conjugalTransferProtein</v>
      </c>
      <c r="M888" t="s">
        <v>1309</v>
      </c>
      <c r="N888" t="s">
        <v>152</v>
      </c>
      <c r="O888" t="s">
        <v>333</v>
      </c>
    </row>
    <row r="889" spans="1:15" x14ac:dyDescent="0.2">
      <c r="A889" t="s">
        <v>1367</v>
      </c>
      <c r="B889" t="s">
        <v>145</v>
      </c>
      <c r="D889" t="s">
        <v>290</v>
      </c>
      <c r="E889">
        <v>6</v>
      </c>
      <c r="F889" t="s">
        <v>1307</v>
      </c>
      <c r="H889" t="s">
        <v>149</v>
      </c>
      <c r="J889" t="s">
        <v>141</v>
      </c>
      <c r="K889" t="s">
        <v>1308</v>
      </c>
      <c r="L889" t="str">
        <f t="shared" si="14"/>
        <v>aux6_loc1_MGE_conjugalTransferProtein</v>
      </c>
      <c r="M889" t="s">
        <v>1309</v>
      </c>
      <c r="N889" t="s">
        <v>152</v>
      </c>
      <c r="O889" t="s">
        <v>333</v>
      </c>
    </row>
    <row r="890" spans="1:15" x14ac:dyDescent="0.2">
      <c r="A890" t="s">
        <v>1368</v>
      </c>
      <c r="B890" t="s">
        <v>145</v>
      </c>
      <c r="D890" t="s">
        <v>297</v>
      </c>
      <c r="E890">
        <v>6</v>
      </c>
      <c r="F890" t="s">
        <v>1307</v>
      </c>
      <c r="H890" t="s">
        <v>149</v>
      </c>
      <c r="J890" t="s">
        <v>141</v>
      </c>
      <c r="K890" t="s">
        <v>1308</v>
      </c>
      <c r="L890" t="str">
        <f t="shared" si="14"/>
        <v>aux6_loc1_MGE_conjugalTransferProtein</v>
      </c>
      <c r="M890" t="s">
        <v>1309</v>
      </c>
      <c r="N890" t="s">
        <v>152</v>
      </c>
      <c r="O890" t="s">
        <v>333</v>
      </c>
    </row>
    <row r="891" spans="1:15" x14ac:dyDescent="0.2">
      <c r="A891" t="s">
        <v>1369</v>
      </c>
      <c r="B891" t="s">
        <v>135</v>
      </c>
      <c r="C891" t="s">
        <v>136</v>
      </c>
      <c r="D891" t="s">
        <v>320</v>
      </c>
      <c r="E891">
        <v>6</v>
      </c>
      <c r="F891" t="s">
        <v>1370</v>
      </c>
      <c r="H891" t="s">
        <v>149</v>
      </c>
      <c r="J891" t="s">
        <v>141</v>
      </c>
      <c r="K891" t="s">
        <v>1308</v>
      </c>
      <c r="L891" t="str">
        <f t="shared" si="14"/>
        <v>aux6_loc1_MGE_conjugalTransferProtein</v>
      </c>
      <c r="M891" t="s">
        <v>1309</v>
      </c>
      <c r="N891" t="s">
        <v>152</v>
      </c>
      <c r="O891" t="s">
        <v>333</v>
      </c>
    </row>
    <row r="892" spans="1:15" x14ac:dyDescent="0.2">
      <c r="A892" t="s">
        <v>1371</v>
      </c>
      <c r="B892" t="s">
        <v>145</v>
      </c>
      <c r="D892" t="s">
        <v>299</v>
      </c>
      <c r="E892">
        <v>6</v>
      </c>
      <c r="F892" t="s">
        <v>1307</v>
      </c>
      <c r="H892" t="s">
        <v>149</v>
      </c>
      <c r="J892" t="s">
        <v>141</v>
      </c>
      <c r="K892" t="s">
        <v>1308</v>
      </c>
      <c r="L892" t="str">
        <f t="shared" si="14"/>
        <v>aux6_loc1_MGE_conjugalTransferProtein</v>
      </c>
      <c r="M892" t="s">
        <v>1309</v>
      </c>
      <c r="N892" t="s">
        <v>152</v>
      </c>
      <c r="O892" t="s">
        <v>333</v>
      </c>
    </row>
    <row r="893" spans="1:15" x14ac:dyDescent="0.2">
      <c r="A893" t="s">
        <v>1372</v>
      </c>
      <c r="B893" t="s">
        <v>145</v>
      </c>
      <c r="D893" t="s">
        <v>301</v>
      </c>
      <c r="E893">
        <v>6</v>
      </c>
      <c r="F893" t="s">
        <v>1307</v>
      </c>
      <c r="H893" t="s">
        <v>149</v>
      </c>
      <c r="J893" t="s">
        <v>141</v>
      </c>
      <c r="K893" t="s">
        <v>1308</v>
      </c>
      <c r="L893" t="str">
        <f t="shared" si="14"/>
        <v>aux6_loc1_MGE_conjugalTransferProtein</v>
      </c>
      <c r="M893" t="s">
        <v>1309</v>
      </c>
      <c r="N893" t="s">
        <v>152</v>
      </c>
      <c r="O893" t="s">
        <v>333</v>
      </c>
    </row>
    <row r="894" spans="1:15" x14ac:dyDescent="0.2">
      <c r="A894" t="s">
        <v>1373</v>
      </c>
      <c r="B894" t="s">
        <v>135</v>
      </c>
      <c r="C894" t="s">
        <v>136</v>
      </c>
      <c r="D894" t="s">
        <v>137</v>
      </c>
      <c r="E894">
        <v>6</v>
      </c>
      <c r="F894" t="s">
        <v>1370</v>
      </c>
      <c r="H894" t="s">
        <v>149</v>
      </c>
      <c r="J894" t="s">
        <v>141</v>
      </c>
      <c r="K894" t="s">
        <v>1308</v>
      </c>
      <c r="L894" t="str">
        <f t="shared" si="14"/>
        <v>aux6_loc1_MGE_conjugalTransferProtein</v>
      </c>
      <c r="M894" t="s">
        <v>1309</v>
      </c>
      <c r="N894" t="s">
        <v>152</v>
      </c>
      <c r="O894" t="s">
        <v>333</v>
      </c>
    </row>
    <row r="895" spans="1:15" x14ac:dyDescent="0.2">
      <c r="A895" t="s">
        <v>1374</v>
      </c>
      <c r="B895" t="s">
        <v>145</v>
      </c>
      <c r="D895" t="s">
        <v>306</v>
      </c>
      <c r="E895">
        <v>6</v>
      </c>
      <c r="F895" t="s">
        <v>1307</v>
      </c>
      <c r="H895" t="s">
        <v>149</v>
      </c>
      <c r="J895" t="s">
        <v>141</v>
      </c>
      <c r="K895" t="s">
        <v>1308</v>
      </c>
      <c r="L895" t="str">
        <f t="shared" si="14"/>
        <v>aux6_loc1_MGE_conjugalTransferProtein</v>
      </c>
      <c r="M895" t="s">
        <v>1309</v>
      </c>
      <c r="N895" t="s">
        <v>152</v>
      </c>
      <c r="O895" t="s">
        <v>333</v>
      </c>
    </row>
    <row r="896" spans="1:15" x14ac:dyDescent="0.2">
      <c r="A896" t="s">
        <v>1375</v>
      </c>
      <c r="B896" t="s">
        <v>145</v>
      </c>
      <c r="D896" t="s">
        <v>308</v>
      </c>
      <c r="E896">
        <v>6</v>
      </c>
      <c r="F896" t="s">
        <v>1307</v>
      </c>
      <c r="H896" t="s">
        <v>149</v>
      </c>
      <c r="J896" t="s">
        <v>141</v>
      </c>
      <c r="K896" t="s">
        <v>1308</v>
      </c>
      <c r="L896" t="str">
        <f t="shared" si="14"/>
        <v>aux6_loc1_MGE_conjugalTransferProtein</v>
      </c>
      <c r="M896" t="s">
        <v>1309</v>
      </c>
      <c r="N896" t="s">
        <v>152</v>
      </c>
      <c r="O896" t="s">
        <v>333</v>
      </c>
    </row>
    <row r="897" spans="1:15" x14ac:dyDescent="0.2">
      <c r="A897" t="s">
        <v>1376</v>
      </c>
      <c r="B897" t="s">
        <v>145</v>
      </c>
      <c r="D897" t="s">
        <v>310</v>
      </c>
      <c r="E897">
        <v>6</v>
      </c>
      <c r="F897" t="s">
        <v>1312</v>
      </c>
      <c r="G897" t="s">
        <v>1377</v>
      </c>
      <c r="H897" t="s">
        <v>149</v>
      </c>
      <c r="J897" t="s">
        <v>141</v>
      </c>
      <c r="K897" t="s">
        <v>1308</v>
      </c>
      <c r="L897" t="str">
        <f t="shared" si="14"/>
        <v>aux6_loc1_MGE_conjugalTransferProtein</v>
      </c>
      <c r="M897" t="s">
        <v>1309</v>
      </c>
      <c r="N897" t="s">
        <v>152</v>
      </c>
      <c r="O897" t="s">
        <v>333</v>
      </c>
    </row>
    <row r="898" spans="1:15" x14ac:dyDescent="0.2">
      <c r="A898" t="s">
        <v>1378</v>
      </c>
      <c r="B898" t="s">
        <v>174</v>
      </c>
      <c r="C898" t="s">
        <v>175</v>
      </c>
      <c r="D898" t="s">
        <v>176</v>
      </c>
      <c r="E898">
        <v>6</v>
      </c>
      <c r="F898" t="s">
        <v>1370</v>
      </c>
      <c r="H898" t="s">
        <v>149</v>
      </c>
      <c r="J898" t="s">
        <v>141</v>
      </c>
      <c r="K898" t="s">
        <v>315</v>
      </c>
      <c r="L898" t="str">
        <f t="shared" si="14"/>
        <v>aux6_loc2</v>
      </c>
      <c r="M898" t="s">
        <v>1379</v>
      </c>
      <c r="N898" t="s">
        <v>152</v>
      </c>
      <c r="O898" t="s">
        <v>153</v>
      </c>
    </row>
    <row r="899" spans="1:15" x14ac:dyDescent="0.2">
      <c r="A899" t="s">
        <v>1380</v>
      </c>
      <c r="B899" t="s">
        <v>174</v>
      </c>
      <c r="C899" t="s">
        <v>303</v>
      </c>
      <c r="D899" t="s">
        <v>659</v>
      </c>
      <c r="E899">
        <v>6</v>
      </c>
      <c r="F899" t="s">
        <v>1370</v>
      </c>
      <c r="H899" t="s">
        <v>149</v>
      </c>
      <c r="J899" t="s">
        <v>141</v>
      </c>
      <c r="K899" t="s">
        <v>315</v>
      </c>
      <c r="L899" t="str">
        <f t="shared" si="14"/>
        <v>aux6_loc2</v>
      </c>
      <c r="M899" t="s">
        <v>1379</v>
      </c>
      <c r="N899" t="s">
        <v>152</v>
      </c>
      <c r="O899" t="s">
        <v>153</v>
      </c>
    </row>
    <row r="900" spans="1:15" x14ac:dyDescent="0.2">
      <c r="A900" t="s">
        <v>1381</v>
      </c>
      <c r="B900" t="s">
        <v>174</v>
      </c>
      <c r="C900" t="s">
        <v>178</v>
      </c>
      <c r="D900" t="s">
        <v>179</v>
      </c>
      <c r="E900">
        <v>6</v>
      </c>
      <c r="F900" t="s">
        <v>1370</v>
      </c>
      <c r="H900" t="s">
        <v>149</v>
      </c>
      <c r="J900" t="s">
        <v>141</v>
      </c>
      <c r="K900" t="s">
        <v>315</v>
      </c>
      <c r="L900" t="str">
        <f t="shared" si="14"/>
        <v>aux6_loc2</v>
      </c>
      <c r="M900" t="s">
        <v>1379</v>
      </c>
      <c r="N900" t="s">
        <v>152</v>
      </c>
      <c r="O900" t="s">
        <v>153</v>
      </c>
    </row>
    <row r="901" spans="1:15" x14ac:dyDescent="0.2">
      <c r="A901" t="s">
        <v>1382</v>
      </c>
      <c r="B901" t="s">
        <v>174</v>
      </c>
      <c r="C901" t="s">
        <v>175</v>
      </c>
      <c r="D901" t="s">
        <v>181</v>
      </c>
      <c r="E901">
        <v>6</v>
      </c>
      <c r="F901" t="s">
        <v>1370</v>
      </c>
      <c r="H901" t="s">
        <v>149</v>
      </c>
      <c r="J901" t="s">
        <v>141</v>
      </c>
      <c r="K901" t="s">
        <v>315</v>
      </c>
      <c r="L901" t="str">
        <f t="shared" si="14"/>
        <v>aux6_loc2</v>
      </c>
      <c r="M901" t="s">
        <v>1379</v>
      </c>
      <c r="N901" t="s">
        <v>152</v>
      </c>
      <c r="O901" t="s">
        <v>153</v>
      </c>
    </row>
    <row r="902" spans="1:15" x14ac:dyDescent="0.2">
      <c r="A902" t="s">
        <v>1383</v>
      </c>
      <c r="B902" t="s">
        <v>174</v>
      </c>
      <c r="C902" t="s">
        <v>178</v>
      </c>
      <c r="D902" t="s">
        <v>188</v>
      </c>
      <c r="E902">
        <v>6</v>
      </c>
      <c r="F902" t="s">
        <v>1370</v>
      </c>
      <c r="H902" t="s">
        <v>149</v>
      </c>
      <c r="J902" t="s">
        <v>141</v>
      </c>
      <c r="K902" t="s">
        <v>315</v>
      </c>
      <c r="L902" t="str">
        <f t="shared" si="14"/>
        <v>aux6_loc2</v>
      </c>
      <c r="M902" t="s">
        <v>1379</v>
      </c>
      <c r="N902" t="s">
        <v>152</v>
      </c>
      <c r="O902" t="s">
        <v>153</v>
      </c>
    </row>
    <row r="903" spans="1:15" x14ac:dyDescent="0.2">
      <c r="A903" t="s">
        <v>1384</v>
      </c>
      <c r="B903" t="s">
        <v>174</v>
      </c>
      <c r="C903" t="s">
        <v>175</v>
      </c>
      <c r="D903" t="s">
        <v>192</v>
      </c>
      <c r="E903">
        <v>6</v>
      </c>
      <c r="F903" t="s">
        <v>1370</v>
      </c>
      <c r="H903" t="s">
        <v>149</v>
      </c>
      <c r="J903" t="s">
        <v>141</v>
      </c>
      <c r="K903" t="s">
        <v>315</v>
      </c>
      <c r="L903" t="str">
        <f t="shared" si="14"/>
        <v>aux6_loc2</v>
      </c>
      <c r="M903" t="s">
        <v>1379</v>
      </c>
      <c r="N903" t="s">
        <v>152</v>
      </c>
      <c r="O903" t="s">
        <v>153</v>
      </c>
    </row>
    <row r="904" spans="1:15" x14ac:dyDescent="0.2">
      <c r="A904" t="s">
        <v>1385</v>
      </c>
      <c r="B904" t="s">
        <v>174</v>
      </c>
      <c r="C904" t="s">
        <v>303</v>
      </c>
      <c r="D904" t="s">
        <v>670</v>
      </c>
      <c r="E904">
        <v>6</v>
      </c>
      <c r="F904" t="s">
        <v>1386</v>
      </c>
      <c r="G904" t="s">
        <v>725</v>
      </c>
      <c r="H904" t="s">
        <v>149</v>
      </c>
      <c r="J904" t="s">
        <v>141</v>
      </c>
      <c r="K904" t="s">
        <v>315</v>
      </c>
      <c r="L904" t="str">
        <f t="shared" si="14"/>
        <v>aux6_loc2</v>
      </c>
      <c r="M904" t="s">
        <v>1379</v>
      </c>
      <c r="N904" t="s">
        <v>152</v>
      </c>
      <c r="O904" t="s">
        <v>153</v>
      </c>
    </row>
    <row r="905" spans="1:15" x14ac:dyDescent="0.2">
      <c r="A905" t="s">
        <v>1387</v>
      </c>
      <c r="B905" t="s">
        <v>174</v>
      </c>
      <c r="C905" t="s">
        <v>175</v>
      </c>
      <c r="D905" t="s">
        <v>211</v>
      </c>
      <c r="E905">
        <v>6</v>
      </c>
      <c r="F905" t="s">
        <v>1370</v>
      </c>
      <c r="H905" t="s">
        <v>149</v>
      </c>
      <c r="J905" t="s">
        <v>141</v>
      </c>
      <c r="K905" t="s">
        <v>315</v>
      </c>
      <c r="L905" t="str">
        <f t="shared" si="14"/>
        <v>aux6_loc2</v>
      </c>
      <c r="M905" t="s">
        <v>1379</v>
      </c>
      <c r="N905" t="s">
        <v>152</v>
      </c>
      <c r="O905" t="s">
        <v>153</v>
      </c>
    </row>
    <row r="906" spans="1:15" x14ac:dyDescent="0.2">
      <c r="A906" t="s">
        <v>1388</v>
      </c>
      <c r="B906" t="s">
        <v>174</v>
      </c>
      <c r="C906" t="s">
        <v>178</v>
      </c>
      <c r="D906" t="s">
        <v>213</v>
      </c>
      <c r="E906">
        <v>6</v>
      </c>
      <c r="F906" t="s">
        <v>1370</v>
      </c>
      <c r="H906" t="s">
        <v>149</v>
      </c>
      <c r="J906" t="s">
        <v>141</v>
      </c>
      <c r="K906" t="s">
        <v>315</v>
      </c>
      <c r="L906" t="str">
        <f t="shared" si="14"/>
        <v>aux6_loc2</v>
      </c>
      <c r="M906" t="s">
        <v>1379</v>
      </c>
      <c r="N906" t="s">
        <v>152</v>
      </c>
      <c r="O906" t="s">
        <v>153</v>
      </c>
    </row>
    <row r="907" spans="1:15" x14ac:dyDescent="0.2">
      <c r="A907" t="s">
        <v>1389</v>
      </c>
      <c r="B907" t="s">
        <v>174</v>
      </c>
      <c r="C907" t="s">
        <v>178</v>
      </c>
      <c r="D907" t="s">
        <v>292</v>
      </c>
      <c r="E907">
        <v>6</v>
      </c>
      <c r="F907" t="s">
        <v>1370</v>
      </c>
      <c r="H907" t="s">
        <v>149</v>
      </c>
      <c r="J907" t="s">
        <v>141</v>
      </c>
      <c r="K907" t="s">
        <v>315</v>
      </c>
      <c r="L907" t="str">
        <f t="shared" si="14"/>
        <v>aux6_loc2</v>
      </c>
      <c r="M907" t="s">
        <v>1379</v>
      </c>
      <c r="N907" t="s">
        <v>152</v>
      </c>
      <c r="O907" t="s">
        <v>153</v>
      </c>
    </row>
    <row r="908" spans="1:15" x14ac:dyDescent="0.2">
      <c r="A908" t="s">
        <v>1390</v>
      </c>
      <c r="B908" t="s">
        <v>174</v>
      </c>
      <c r="C908" t="s">
        <v>303</v>
      </c>
      <c r="D908" t="s">
        <v>304</v>
      </c>
      <c r="E908">
        <v>6</v>
      </c>
      <c r="F908" t="s">
        <v>1370</v>
      </c>
      <c r="H908" t="s">
        <v>149</v>
      </c>
      <c r="J908" t="s">
        <v>141</v>
      </c>
      <c r="K908" t="s">
        <v>315</v>
      </c>
      <c r="L908" t="str">
        <f t="shared" si="14"/>
        <v>aux6_loc2</v>
      </c>
      <c r="M908" t="s">
        <v>1379</v>
      </c>
      <c r="N908" t="s">
        <v>152</v>
      </c>
      <c r="O908" t="s">
        <v>153</v>
      </c>
    </row>
    <row r="909" spans="1:15" x14ac:dyDescent="0.2">
      <c r="A909" t="s">
        <v>1391</v>
      </c>
      <c r="B909" t="s">
        <v>145</v>
      </c>
      <c r="D909" t="s">
        <v>168</v>
      </c>
      <c r="E909">
        <v>6</v>
      </c>
      <c r="F909" t="s">
        <v>1307</v>
      </c>
      <c r="H909" t="s">
        <v>149</v>
      </c>
      <c r="J909" t="s">
        <v>382</v>
      </c>
      <c r="K909" t="s">
        <v>1392</v>
      </c>
      <c r="L909" t="str">
        <f t="shared" si="14"/>
        <v>aux6_loc3_conjPlasmid</v>
      </c>
      <c r="N909" t="s">
        <v>333</v>
      </c>
      <c r="O909" t="s">
        <v>1393</v>
      </c>
    </row>
    <row r="910" spans="1:15" x14ac:dyDescent="0.2">
      <c r="A910" t="s">
        <v>1394</v>
      </c>
      <c r="B910" t="s">
        <v>145</v>
      </c>
      <c r="D910" t="s">
        <v>183</v>
      </c>
      <c r="E910">
        <v>6</v>
      </c>
      <c r="F910" t="s">
        <v>1307</v>
      </c>
      <c r="H910" t="s">
        <v>149</v>
      </c>
      <c r="J910" t="s">
        <v>382</v>
      </c>
      <c r="K910" t="s">
        <v>1392</v>
      </c>
      <c r="L910" t="str">
        <f t="shared" si="14"/>
        <v>aux6_loc3_conjPlasmid</v>
      </c>
      <c r="N910" t="s">
        <v>333</v>
      </c>
      <c r="O910" t="s">
        <v>1393</v>
      </c>
    </row>
    <row r="911" spans="1:15" x14ac:dyDescent="0.2">
      <c r="A911" t="s">
        <v>1395</v>
      </c>
      <c r="B911" t="s">
        <v>145</v>
      </c>
      <c r="D911" t="s">
        <v>297</v>
      </c>
      <c r="E911">
        <v>6</v>
      </c>
      <c r="F911" t="s">
        <v>1307</v>
      </c>
      <c r="H911" t="s">
        <v>149</v>
      </c>
      <c r="J911" t="s">
        <v>382</v>
      </c>
      <c r="K911" t="s">
        <v>1392</v>
      </c>
      <c r="L911" t="str">
        <f t="shared" si="14"/>
        <v>aux6_loc3_conjPlasmid</v>
      </c>
      <c r="N911" t="s">
        <v>333</v>
      </c>
      <c r="O911" t="s">
        <v>1393</v>
      </c>
    </row>
    <row r="912" spans="1:15" x14ac:dyDescent="0.2">
      <c r="A912" t="s">
        <v>1396</v>
      </c>
      <c r="B912" t="s">
        <v>145</v>
      </c>
      <c r="D912" t="s">
        <v>183</v>
      </c>
      <c r="E912">
        <v>6</v>
      </c>
      <c r="F912" t="s">
        <v>1307</v>
      </c>
      <c r="H912" t="s">
        <v>149</v>
      </c>
      <c r="J912" t="s">
        <v>330</v>
      </c>
      <c r="K912" t="s">
        <v>1397</v>
      </c>
      <c r="L912" t="str">
        <f t="shared" si="14"/>
        <v>aux6_loc4_phage1</v>
      </c>
      <c r="M912" t="s">
        <v>1398</v>
      </c>
      <c r="N912" t="s">
        <v>333</v>
      </c>
      <c r="O912" t="s">
        <v>1399</v>
      </c>
    </row>
    <row r="913" spans="1:15" x14ac:dyDescent="0.2">
      <c r="A913" t="s">
        <v>1400</v>
      </c>
      <c r="B913" t="s">
        <v>145</v>
      </c>
      <c r="D913" t="s">
        <v>243</v>
      </c>
      <c r="E913">
        <v>6</v>
      </c>
      <c r="F913" t="s">
        <v>1307</v>
      </c>
      <c r="H913" t="s">
        <v>149</v>
      </c>
      <c r="J913" t="s">
        <v>330</v>
      </c>
      <c r="K913" t="s">
        <v>1401</v>
      </c>
      <c r="L913" t="str">
        <f t="shared" si="14"/>
        <v>aux6_loc4_phage2</v>
      </c>
      <c r="M913" t="s">
        <v>1398</v>
      </c>
      <c r="N913" t="s">
        <v>333</v>
      </c>
      <c r="O913" t="s">
        <v>1402</v>
      </c>
    </row>
    <row r="914" spans="1:15" x14ac:dyDescent="0.2">
      <c r="A914" t="s">
        <v>1403</v>
      </c>
      <c r="B914" t="s">
        <v>145</v>
      </c>
      <c r="D914" t="s">
        <v>257</v>
      </c>
      <c r="E914">
        <v>6</v>
      </c>
      <c r="F914" t="s">
        <v>1307</v>
      </c>
      <c r="H914" t="s">
        <v>149</v>
      </c>
      <c r="J914" t="s">
        <v>330</v>
      </c>
      <c r="K914" t="s">
        <v>1401</v>
      </c>
      <c r="L914" t="str">
        <f t="shared" si="14"/>
        <v>aux6_loc4_phage2</v>
      </c>
      <c r="M914" t="s">
        <v>1398</v>
      </c>
      <c r="N914" t="s">
        <v>333</v>
      </c>
      <c r="O914" t="s">
        <v>1402</v>
      </c>
    </row>
    <row r="915" spans="1:15" x14ac:dyDescent="0.2">
      <c r="A915" t="s">
        <v>1404</v>
      </c>
      <c r="B915" t="s">
        <v>145</v>
      </c>
      <c r="D915" t="s">
        <v>259</v>
      </c>
      <c r="E915">
        <v>6</v>
      </c>
      <c r="F915" t="s">
        <v>1307</v>
      </c>
      <c r="H915" t="s">
        <v>149</v>
      </c>
      <c r="J915" t="s">
        <v>330</v>
      </c>
      <c r="K915" t="s">
        <v>1401</v>
      </c>
      <c r="L915" t="str">
        <f t="shared" si="14"/>
        <v>aux6_loc4_phage2</v>
      </c>
      <c r="M915" t="s">
        <v>1398</v>
      </c>
      <c r="N915" t="s">
        <v>333</v>
      </c>
      <c r="O915" t="s">
        <v>1402</v>
      </c>
    </row>
    <row r="916" spans="1:15" x14ac:dyDescent="0.2">
      <c r="A916" t="s">
        <v>1405</v>
      </c>
      <c r="B916" t="s">
        <v>215</v>
      </c>
      <c r="D916" t="s">
        <v>1406</v>
      </c>
      <c r="E916">
        <v>6</v>
      </c>
      <c r="F916" t="s">
        <v>1307</v>
      </c>
      <c r="H916" t="s">
        <v>149</v>
      </c>
      <c r="J916" t="s">
        <v>330</v>
      </c>
      <c r="K916" t="s">
        <v>1407</v>
      </c>
      <c r="L916" t="str">
        <f t="shared" si="14"/>
        <v>aux6_loc4_phage3</v>
      </c>
      <c r="M916" t="s">
        <v>1398</v>
      </c>
      <c r="N916" t="s">
        <v>333</v>
      </c>
      <c r="O916" t="s">
        <v>1408</v>
      </c>
    </row>
    <row r="917" spans="1:15" x14ac:dyDescent="0.2">
      <c r="A917" t="s">
        <v>1409</v>
      </c>
      <c r="B917" t="s">
        <v>174</v>
      </c>
      <c r="C917" t="s">
        <v>790</v>
      </c>
      <c r="D917" t="s">
        <v>791</v>
      </c>
      <c r="E917">
        <v>6</v>
      </c>
      <c r="F917" t="s">
        <v>1410</v>
      </c>
      <c r="G917" t="s">
        <v>1411</v>
      </c>
      <c r="H917" t="s">
        <v>149</v>
      </c>
      <c r="J917" t="s">
        <v>330</v>
      </c>
      <c r="K917" t="s">
        <v>710</v>
      </c>
      <c r="L917" t="str">
        <f t="shared" si="14"/>
        <v>aux6_loc5</v>
      </c>
      <c r="M917" t="s">
        <v>1412</v>
      </c>
      <c r="N917" t="s">
        <v>152</v>
      </c>
      <c r="O917" t="s">
        <v>153</v>
      </c>
    </row>
    <row r="918" spans="1:15" x14ac:dyDescent="0.2">
      <c r="A918" t="s">
        <v>1413</v>
      </c>
      <c r="B918" t="s">
        <v>174</v>
      </c>
      <c r="C918" t="s">
        <v>790</v>
      </c>
      <c r="D918" t="s">
        <v>840</v>
      </c>
      <c r="E918">
        <v>6</v>
      </c>
      <c r="F918" t="s">
        <v>1410</v>
      </c>
      <c r="G918" t="s">
        <v>1411</v>
      </c>
      <c r="H918" t="s">
        <v>149</v>
      </c>
      <c r="J918" t="s">
        <v>330</v>
      </c>
      <c r="K918" t="s">
        <v>710</v>
      </c>
      <c r="L918" t="str">
        <f t="shared" si="14"/>
        <v>aux6_loc5</v>
      </c>
      <c r="M918" t="s">
        <v>1412</v>
      </c>
      <c r="N918" t="s">
        <v>152</v>
      </c>
      <c r="O918" t="s">
        <v>153</v>
      </c>
    </row>
    <row r="919" spans="1:15" x14ac:dyDescent="0.2">
      <c r="A919" t="s">
        <v>1414</v>
      </c>
      <c r="B919" t="s">
        <v>174</v>
      </c>
      <c r="C919" t="s">
        <v>790</v>
      </c>
      <c r="D919" t="s">
        <v>853</v>
      </c>
      <c r="E919">
        <v>6</v>
      </c>
      <c r="F919" t="s">
        <v>1410</v>
      </c>
      <c r="G919" t="s">
        <v>1411</v>
      </c>
      <c r="H919" t="s">
        <v>149</v>
      </c>
      <c r="J919" t="s">
        <v>330</v>
      </c>
      <c r="K919" t="s">
        <v>710</v>
      </c>
      <c r="L919" t="str">
        <f t="shared" si="14"/>
        <v>aux6_loc5</v>
      </c>
      <c r="M919" t="s">
        <v>1412</v>
      </c>
      <c r="N919" t="s">
        <v>152</v>
      </c>
      <c r="O919" t="s">
        <v>153</v>
      </c>
    </row>
    <row r="920" spans="1:15" x14ac:dyDescent="0.2">
      <c r="A920" t="s">
        <v>1415</v>
      </c>
      <c r="B920" t="s">
        <v>145</v>
      </c>
      <c r="D920" t="s">
        <v>146</v>
      </c>
      <c r="E920">
        <v>7</v>
      </c>
      <c r="F920">
        <v>7</v>
      </c>
      <c r="H920" t="s">
        <v>149</v>
      </c>
      <c r="J920" t="s">
        <v>141</v>
      </c>
      <c r="K920" t="s">
        <v>150</v>
      </c>
      <c r="L920" t="str">
        <f t="shared" si="14"/>
        <v>aux7_loc1</v>
      </c>
      <c r="M920" t="s">
        <v>1416</v>
      </c>
      <c r="N920" t="s">
        <v>152</v>
      </c>
      <c r="O920" t="s">
        <v>153</v>
      </c>
    </row>
    <row r="921" spans="1:15" x14ac:dyDescent="0.2">
      <c r="A921" t="s">
        <v>1417</v>
      </c>
      <c r="B921" t="s">
        <v>145</v>
      </c>
      <c r="D921" t="s">
        <v>160</v>
      </c>
      <c r="E921">
        <v>7</v>
      </c>
      <c r="F921" t="s">
        <v>1418</v>
      </c>
      <c r="G921" t="s">
        <v>1419</v>
      </c>
      <c r="H921" t="s">
        <v>149</v>
      </c>
      <c r="J921" t="s">
        <v>141</v>
      </c>
      <c r="K921" t="s">
        <v>150</v>
      </c>
      <c r="L921" t="str">
        <f t="shared" si="14"/>
        <v>aux7_loc1</v>
      </c>
      <c r="M921" t="s">
        <v>1416</v>
      </c>
      <c r="N921" t="s">
        <v>152</v>
      </c>
      <c r="O921" t="s">
        <v>153</v>
      </c>
    </row>
    <row r="922" spans="1:15" x14ac:dyDescent="0.2">
      <c r="A922" t="s">
        <v>1420</v>
      </c>
      <c r="B922" t="s">
        <v>145</v>
      </c>
      <c r="D922" t="s">
        <v>163</v>
      </c>
      <c r="E922">
        <v>7</v>
      </c>
      <c r="F922" t="s">
        <v>1418</v>
      </c>
      <c r="G922" t="s">
        <v>1421</v>
      </c>
      <c r="H922" t="s">
        <v>149</v>
      </c>
      <c r="J922" t="s">
        <v>141</v>
      </c>
      <c r="K922" t="s">
        <v>150</v>
      </c>
      <c r="L922" t="str">
        <f t="shared" si="14"/>
        <v>aux7_loc1</v>
      </c>
      <c r="M922" t="s">
        <v>1416</v>
      </c>
      <c r="N922" t="s">
        <v>152</v>
      </c>
      <c r="O922" t="s">
        <v>153</v>
      </c>
    </row>
    <row r="923" spans="1:15" x14ac:dyDescent="0.2">
      <c r="A923" t="s">
        <v>1422</v>
      </c>
      <c r="B923" t="s">
        <v>145</v>
      </c>
      <c r="D923" t="s">
        <v>168</v>
      </c>
      <c r="E923">
        <v>7</v>
      </c>
      <c r="F923">
        <v>7</v>
      </c>
      <c r="H923" t="s">
        <v>149</v>
      </c>
      <c r="J923" t="s">
        <v>141</v>
      </c>
      <c r="K923" t="s">
        <v>150</v>
      </c>
      <c r="L923" t="str">
        <f t="shared" si="14"/>
        <v>aux7_loc1</v>
      </c>
      <c r="M923" t="s">
        <v>1416</v>
      </c>
      <c r="N923" t="s">
        <v>152</v>
      </c>
      <c r="O923" t="s">
        <v>153</v>
      </c>
    </row>
    <row r="924" spans="1:15" x14ac:dyDescent="0.2">
      <c r="A924" t="s">
        <v>1423</v>
      </c>
      <c r="B924" t="s">
        <v>145</v>
      </c>
      <c r="D924" t="s">
        <v>172</v>
      </c>
      <c r="E924">
        <v>7</v>
      </c>
      <c r="F924">
        <v>7</v>
      </c>
      <c r="H924" t="s">
        <v>149</v>
      </c>
      <c r="J924" t="s">
        <v>141</v>
      </c>
      <c r="K924" t="s">
        <v>150</v>
      </c>
      <c r="L924" t="str">
        <f t="shared" si="14"/>
        <v>aux7_loc1</v>
      </c>
      <c r="M924" t="s">
        <v>1416</v>
      </c>
      <c r="N924" t="s">
        <v>152</v>
      </c>
      <c r="O924" t="s">
        <v>153</v>
      </c>
    </row>
    <row r="925" spans="1:15" x14ac:dyDescent="0.2">
      <c r="A925" t="s">
        <v>1424</v>
      </c>
      <c r="B925" t="s">
        <v>145</v>
      </c>
      <c r="D925" t="s">
        <v>183</v>
      </c>
      <c r="E925">
        <v>7</v>
      </c>
      <c r="F925">
        <v>7</v>
      </c>
      <c r="H925" t="s">
        <v>149</v>
      </c>
      <c r="J925" t="s">
        <v>141</v>
      </c>
      <c r="K925" t="s">
        <v>150</v>
      </c>
      <c r="L925" t="str">
        <f t="shared" si="14"/>
        <v>aux7_loc1</v>
      </c>
      <c r="M925" t="s">
        <v>1416</v>
      </c>
      <c r="N925" t="s">
        <v>152</v>
      </c>
      <c r="O925" t="s">
        <v>153</v>
      </c>
    </row>
    <row r="926" spans="1:15" x14ac:dyDescent="0.2">
      <c r="A926" t="s">
        <v>1425</v>
      </c>
      <c r="B926" t="s">
        <v>145</v>
      </c>
      <c r="D926" t="s">
        <v>185</v>
      </c>
      <c r="E926">
        <v>7</v>
      </c>
      <c r="F926">
        <v>7</v>
      </c>
      <c r="H926" t="s">
        <v>149</v>
      </c>
      <c r="J926" t="s">
        <v>141</v>
      </c>
      <c r="K926" t="s">
        <v>150</v>
      </c>
      <c r="L926" t="str">
        <f t="shared" si="14"/>
        <v>aux7_loc1</v>
      </c>
      <c r="M926" t="s">
        <v>1416</v>
      </c>
      <c r="N926" t="s">
        <v>152</v>
      </c>
      <c r="O926" t="s">
        <v>153</v>
      </c>
    </row>
    <row r="927" spans="1:15" x14ac:dyDescent="0.2">
      <c r="A927" t="s">
        <v>1426</v>
      </c>
      <c r="B927" t="s">
        <v>145</v>
      </c>
      <c r="D927" t="s">
        <v>190</v>
      </c>
      <c r="E927">
        <v>7</v>
      </c>
      <c r="F927">
        <v>7</v>
      </c>
      <c r="H927" t="s">
        <v>149</v>
      </c>
      <c r="J927" t="s">
        <v>141</v>
      </c>
      <c r="K927" t="s">
        <v>150</v>
      </c>
      <c r="L927" t="str">
        <f t="shared" ref="L927:L990" si="15">"aux"&amp;E927&amp;"_"&amp;K927</f>
        <v>aux7_loc1</v>
      </c>
      <c r="M927" t="s">
        <v>1416</v>
      </c>
      <c r="N927" t="s">
        <v>152</v>
      </c>
      <c r="O927" t="s">
        <v>153</v>
      </c>
    </row>
    <row r="928" spans="1:15" x14ac:dyDescent="0.2">
      <c r="A928" t="s">
        <v>1427</v>
      </c>
      <c r="B928" t="s">
        <v>145</v>
      </c>
      <c r="D928" t="s">
        <v>194</v>
      </c>
      <c r="E928">
        <v>7</v>
      </c>
      <c r="F928">
        <v>7</v>
      </c>
      <c r="H928" t="s">
        <v>149</v>
      </c>
      <c r="J928" t="s">
        <v>141</v>
      </c>
      <c r="K928" t="s">
        <v>150</v>
      </c>
      <c r="L928" t="str">
        <f t="shared" si="15"/>
        <v>aux7_loc1</v>
      </c>
      <c r="M928" t="s">
        <v>1416</v>
      </c>
      <c r="N928" t="s">
        <v>152</v>
      </c>
      <c r="O928" t="s">
        <v>153</v>
      </c>
    </row>
    <row r="929" spans="1:15" x14ac:dyDescent="0.2">
      <c r="A929" t="s">
        <v>1428</v>
      </c>
      <c r="B929" t="s">
        <v>145</v>
      </c>
      <c r="D929" t="s">
        <v>196</v>
      </c>
      <c r="E929">
        <v>7</v>
      </c>
      <c r="F929">
        <v>7</v>
      </c>
      <c r="H929" t="s">
        <v>149</v>
      </c>
      <c r="J929" t="s">
        <v>141</v>
      </c>
      <c r="K929" t="s">
        <v>150</v>
      </c>
      <c r="L929" t="str">
        <f t="shared" si="15"/>
        <v>aux7_loc1</v>
      </c>
      <c r="M929" t="s">
        <v>1416</v>
      </c>
      <c r="N929" t="s">
        <v>152</v>
      </c>
      <c r="O929" t="s">
        <v>153</v>
      </c>
    </row>
    <row r="930" spans="1:15" x14ac:dyDescent="0.2">
      <c r="A930" t="s">
        <v>1429</v>
      </c>
      <c r="B930" t="s">
        <v>145</v>
      </c>
      <c r="D930" t="s">
        <v>200</v>
      </c>
      <c r="E930">
        <v>7</v>
      </c>
      <c r="F930">
        <v>7</v>
      </c>
      <c r="H930" t="s">
        <v>149</v>
      </c>
      <c r="J930" t="s">
        <v>141</v>
      </c>
      <c r="K930" t="s">
        <v>150</v>
      </c>
      <c r="L930" t="str">
        <f t="shared" si="15"/>
        <v>aux7_loc1</v>
      </c>
      <c r="M930" t="s">
        <v>1416</v>
      </c>
      <c r="N930" t="s">
        <v>152</v>
      </c>
      <c r="O930" t="s">
        <v>153</v>
      </c>
    </row>
    <row r="931" spans="1:15" x14ac:dyDescent="0.2">
      <c r="A931" t="s">
        <v>1430</v>
      </c>
      <c r="B931" t="s">
        <v>145</v>
      </c>
      <c r="D931" t="s">
        <v>202</v>
      </c>
      <c r="E931">
        <v>7</v>
      </c>
      <c r="F931">
        <v>7</v>
      </c>
      <c r="H931" t="s">
        <v>149</v>
      </c>
      <c r="J931" t="s">
        <v>141</v>
      </c>
      <c r="K931" t="s">
        <v>150</v>
      </c>
      <c r="L931" t="str">
        <f t="shared" si="15"/>
        <v>aux7_loc1</v>
      </c>
      <c r="M931" t="s">
        <v>1416</v>
      </c>
      <c r="N931" t="s">
        <v>152</v>
      </c>
      <c r="O931" t="s">
        <v>153</v>
      </c>
    </row>
    <row r="932" spans="1:15" x14ac:dyDescent="0.2">
      <c r="A932" t="s">
        <v>1431</v>
      </c>
      <c r="B932" t="s">
        <v>145</v>
      </c>
      <c r="D932" t="s">
        <v>204</v>
      </c>
      <c r="E932">
        <v>7</v>
      </c>
      <c r="F932">
        <v>7</v>
      </c>
      <c r="H932" t="s">
        <v>149</v>
      </c>
      <c r="J932" t="s">
        <v>141</v>
      </c>
      <c r="K932" t="s">
        <v>150</v>
      </c>
      <c r="L932" t="str">
        <f t="shared" si="15"/>
        <v>aux7_loc1</v>
      </c>
      <c r="M932" t="s">
        <v>1416</v>
      </c>
      <c r="N932" t="s">
        <v>152</v>
      </c>
      <c r="O932" t="s">
        <v>153</v>
      </c>
    </row>
    <row r="933" spans="1:15" x14ac:dyDescent="0.2">
      <c r="A933" t="s">
        <v>1432</v>
      </c>
      <c r="B933" t="s">
        <v>145</v>
      </c>
      <c r="D933" t="s">
        <v>207</v>
      </c>
      <c r="E933">
        <v>7</v>
      </c>
      <c r="F933">
        <v>7</v>
      </c>
      <c r="H933" t="s">
        <v>149</v>
      </c>
      <c r="J933" t="s">
        <v>141</v>
      </c>
      <c r="K933" t="s">
        <v>150</v>
      </c>
      <c r="L933" t="str">
        <f t="shared" si="15"/>
        <v>aux7_loc1</v>
      </c>
      <c r="M933" t="s">
        <v>1416</v>
      </c>
      <c r="N933" t="s">
        <v>152</v>
      </c>
      <c r="O933" t="s">
        <v>153</v>
      </c>
    </row>
    <row r="934" spans="1:15" x14ac:dyDescent="0.2">
      <c r="A934" t="s">
        <v>1433</v>
      </c>
      <c r="B934" t="s">
        <v>215</v>
      </c>
      <c r="D934" t="s">
        <v>216</v>
      </c>
      <c r="E934">
        <v>7</v>
      </c>
      <c r="F934">
        <v>7</v>
      </c>
      <c r="H934" t="s">
        <v>149</v>
      </c>
      <c r="J934" t="s">
        <v>141</v>
      </c>
      <c r="K934" t="s">
        <v>150</v>
      </c>
      <c r="L934" t="str">
        <f t="shared" si="15"/>
        <v>aux7_loc1</v>
      </c>
      <c r="M934" t="s">
        <v>1416</v>
      </c>
      <c r="N934" t="s">
        <v>152</v>
      </c>
      <c r="O934" t="s">
        <v>153</v>
      </c>
    </row>
    <row r="935" spans="1:15" x14ac:dyDescent="0.2">
      <c r="A935" t="s">
        <v>1434</v>
      </c>
      <c r="B935" t="s">
        <v>145</v>
      </c>
      <c r="D935" t="s">
        <v>229</v>
      </c>
      <c r="E935">
        <v>7</v>
      </c>
      <c r="F935">
        <v>7</v>
      </c>
      <c r="H935" t="s">
        <v>149</v>
      </c>
      <c r="J935" t="s">
        <v>141</v>
      </c>
      <c r="K935" t="s">
        <v>150</v>
      </c>
      <c r="L935" t="str">
        <f t="shared" si="15"/>
        <v>aux7_loc1</v>
      </c>
      <c r="M935" t="s">
        <v>1416</v>
      </c>
      <c r="N935" t="s">
        <v>152</v>
      </c>
      <c r="O935" t="s">
        <v>153</v>
      </c>
    </row>
    <row r="936" spans="1:15" x14ac:dyDescent="0.2">
      <c r="A936" t="s">
        <v>1435</v>
      </c>
      <c r="B936" t="s">
        <v>145</v>
      </c>
      <c r="D936" t="s">
        <v>237</v>
      </c>
      <c r="E936">
        <v>7</v>
      </c>
      <c r="F936" t="s">
        <v>1418</v>
      </c>
      <c r="G936" t="s">
        <v>1419</v>
      </c>
      <c r="H936" t="s">
        <v>149</v>
      </c>
      <c r="J936" t="s">
        <v>141</v>
      </c>
      <c r="K936" t="s">
        <v>150</v>
      </c>
      <c r="L936" t="str">
        <f t="shared" si="15"/>
        <v>aux7_loc1</v>
      </c>
      <c r="M936" t="s">
        <v>1416</v>
      </c>
      <c r="N936" t="s">
        <v>152</v>
      </c>
      <c r="O936" t="s">
        <v>153</v>
      </c>
    </row>
    <row r="937" spans="1:15" x14ac:dyDescent="0.2">
      <c r="A937" t="s">
        <v>1436</v>
      </c>
      <c r="B937" t="s">
        <v>145</v>
      </c>
      <c r="D937" t="s">
        <v>243</v>
      </c>
      <c r="E937">
        <v>7</v>
      </c>
      <c r="F937">
        <v>7</v>
      </c>
      <c r="H937" t="s">
        <v>149</v>
      </c>
      <c r="J937" t="s">
        <v>141</v>
      </c>
      <c r="K937" t="s">
        <v>150</v>
      </c>
      <c r="L937" t="str">
        <f t="shared" si="15"/>
        <v>aux7_loc1</v>
      </c>
      <c r="M937" t="s">
        <v>1416</v>
      </c>
      <c r="N937" t="s">
        <v>152</v>
      </c>
      <c r="O937" t="s">
        <v>153</v>
      </c>
    </row>
    <row r="938" spans="1:15" x14ac:dyDescent="0.2">
      <c r="A938" t="s">
        <v>1437</v>
      </c>
      <c r="B938" t="s">
        <v>145</v>
      </c>
      <c r="D938" t="s">
        <v>245</v>
      </c>
      <c r="E938">
        <v>7</v>
      </c>
      <c r="F938" t="s">
        <v>1418</v>
      </c>
      <c r="G938" t="s">
        <v>1421</v>
      </c>
      <c r="H938" t="s">
        <v>149</v>
      </c>
      <c r="J938" t="s">
        <v>141</v>
      </c>
      <c r="K938" t="s">
        <v>150</v>
      </c>
      <c r="L938" t="str">
        <f t="shared" si="15"/>
        <v>aux7_loc1</v>
      </c>
      <c r="M938" t="s">
        <v>1416</v>
      </c>
      <c r="N938" t="s">
        <v>152</v>
      </c>
      <c r="O938" t="s">
        <v>153</v>
      </c>
    </row>
    <row r="939" spans="1:15" x14ac:dyDescent="0.2">
      <c r="A939" t="s">
        <v>1438</v>
      </c>
      <c r="B939" t="s">
        <v>145</v>
      </c>
      <c r="D939" t="s">
        <v>249</v>
      </c>
      <c r="E939">
        <v>7</v>
      </c>
      <c r="F939" t="s">
        <v>1418</v>
      </c>
      <c r="G939" t="s">
        <v>1421</v>
      </c>
      <c r="H939" t="s">
        <v>149</v>
      </c>
      <c r="J939" t="s">
        <v>141</v>
      </c>
      <c r="K939" t="s">
        <v>150</v>
      </c>
      <c r="L939" t="str">
        <f t="shared" si="15"/>
        <v>aux7_loc1</v>
      </c>
      <c r="M939" t="s">
        <v>1416</v>
      </c>
      <c r="N939" t="s">
        <v>152</v>
      </c>
      <c r="O939" t="s">
        <v>153</v>
      </c>
    </row>
    <row r="940" spans="1:15" x14ac:dyDescent="0.2">
      <c r="A940" t="s">
        <v>1439</v>
      </c>
      <c r="B940" t="s">
        <v>145</v>
      </c>
      <c r="D940" t="s">
        <v>257</v>
      </c>
      <c r="E940">
        <v>7</v>
      </c>
      <c r="F940">
        <v>7</v>
      </c>
      <c r="H940" t="s">
        <v>149</v>
      </c>
      <c r="J940" t="s">
        <v>141</v>
      </c>
      <c r="K940" t="s">
        <v>150</v>
      </c>
      <c r="L940" t="str">
        <f t="shared" si="15"/>
        <v>aux7_loc1</v>
      </c>
      <c r="M940" t="s">
        <v>1416</v>
      </c>
      <c r="N940" t="s">
        <v>152</v>
      </c>
      <c r="O940" t="s">
        <v>153</v>
      </c>
    </row>
    <row r="941" spans="1:15" x14ac:dyDescent="0.2">
      <c r="A941" t="s">
        <v>1440</v>
      </c>
      <c r="B941" t="s">
        <v>145</v>
      </c>
      <c r="D941" t="s">
        <v>259</v>
      </c>
      <c r="E941">
        <v>7</v>
      </c>
      <c r="F941">
        <v>7</v>
      </c>
      <c r="H941" t="s">
        <v>149</v>
      </c>
      <c r="J941" t="s">
        <v>141</v>
      </c>
      <c r="K941" t="s">
        <v>150</v>
      </c>
      <c r="L941" t="str">
        <f t="shared" si="15"/>
        <v>aux7_loc1</v>
      </c>
      <c r="M941" t="s">
        <v>1416</v>
      </c>
      <c r="N941" t="s">
        <v>152</v>
      </c>
      <c r="O941" t="s">
        <v>153</v>
      </c>
    </row>
    <row r="942" spans="1:15" x14ac:dyDescent="0.2">
      <c r="A942" t="s">
        <v>1441</v>
      </c>
      <c r="B942" t="s">
        <v>145</v>
      </c>
      <c r="D942" t="s">
        <v>261</v>
      </c>
      <c r="E942">
        <v>7</v>
      </c>
      <c r="F942" t="s">
        <v>1418</v>
      </c>
      <c r="G942" t="s">
        <v>1421</v>
      </c>
      <c r="H942" t="s">
        <v>149</v>
      </c>
      <c r="J942" t="s">
        <v>141</v>
      </c>
      <c r="K942" t="s">
        <v>150</v>
      </c>
      <c r="L942" t="str">
        <f t="shared" si="15"/>
        <v>aux7_loc1</v>
      </c>
      <c r="M942" t="s">
        <v>1416</v>
      </c>
      <c r="N942" t="s">
        <v>152</v>
      </c>
      <c r="O942" t="s">
        <v>153</v>
      </c>
    </row>
    <row r="943" spans="1:15" x14ac:dyDescent="0.2">
      <c r="A943" t="s">
        <v>1442</v>
      </c>
      <c r="B943" t="s">
        <v>145</v>
      </c>
      <c r="D943" t="s">
        <v>263</v>
      </c>
      <c r="E943">
        <v>7</v>
      </c>
      <c r="F943" t="s">
        <v>1418</v>
      </c>
      <c r="G943" t="s">
        <v>1421</v>
      </c>
      <c r="H943" t="s">
        <v>149</v>
      </c>
      <c r="J943" t="s">
        <v>141</v>
      </c>
      <c r="K943" t="s">
        <v>150</v>
      </c>
      <c r="L943" t="str">
        <f t="shared" si="15"/>
        <v>aux7_loc1</v>
      </c>
      <c r="M943" t="s">
        <v>1416</v>
      </c>
      <c r="N943" t="s">
        <v>152</v>
      </c>
      <c r="O943" t="s">
        <v>153</v>
      </c>
    </row>
    <row r="944" spans="1:15" x14ac:dyDescent="0.2">
      <c r="A944" t="s">
        <v>1443</v>
      </c>
      <c r="B944" t="s">
        <v>145</v>
      </c>
      <c r="D944" t="s">
        <v>265</v>
      </c>
      <c r="E944">
        <v>7</v>
      </c>
      <c r="F944">
        <v>7</v>
      </c>
      <c r="H944" t="s">
        <v>149</v>
      </c>
      <c r="J944" t="s">
        <v>141</v>
      </c>
      <c r="K944" t="s">
        <v>150</v>
      </c>
      <c r="L944" t="str">
        <f t="shared" si="15"/>
        <v>aux7_loc1</v>
      </c>
      <c r="M944" t="s">
        <v>1416</v>
      </c>
      <c r="N944" t="s">
        <v>152</v>
      </c>
      <c r="O944" t="s">
        <v>153</v>
      </c>
    </row>
    <row r="945" spans="1:15" x14ac:dyDescent="0.2">
      <c r="A945" t="s">
        <v>1444</v>
      </c>
      <c r="B945" t="s">
        <v>145</v>
      </c>
      <c r="D945" t="s">
        <v>267</v>
      </c>
      <c r="E945">
        <v>7</v>
      </c>
      <c r="F945">
        <v>7</v>
      </c>
      <c r="H945" t="s">
        <v>149</v>
      </c>
      <c r="J945" t="s">
        <v>141</v>
      </c>
      <c r="K945" t="s">
        <v>150</v>
      </c>
      <c r="L945" t="str">
        <f t="shared" si="15"/>
        <v>aux7_loc1</v>
      </c>
      <c r="M945" t="s">
        <v>1416</v>
      </c>
      <c r="N945" t="s">
        <v>152</v>
      </c>
      <c r="O945" t="s">
        <v>153</v>
      </c>
    </row>
    <row r="946" spans="1:15" x14ac:dyDescent="0.2">
      <c r="A946" t="s">
        <v>1445</v>
      </c>
      <c r="B946" t="s">
        <v>145</v>
      </c>
      <c r="D946" t="s">
        <v>272</v>
      </c>
      <c r="E946">
        <v>7</v>
      </c>
      <c r="F946" t="s">
        <v>1418</v>
      </c>
      <c r="G946" t="s">
        <v>1446</v>
      </c>
      <c r="H946" t="s">
        <v>149</v>
      </c>
      <c r="J946" t="s">
        <v>141</v>
      </c>
      <c r="K946" t="s">
        <v>150</v>
      </c>
      <c r="L946" t="str">
        <f t="shared" si="15"/>
        <v>aux7_loc1</v>
      </c>
      <c r="M946" t="s">
        <v>1416</v>
      </c>
      <c r="N946" t="s">
        <v>152</v>
      </c>
      <c r="O946" t="s">
        <v>153</v>
      </c>
    </row>
    <row r="947" spans="1:15" x14ac:dyDescent="0.2">
      <c r="A947" t="s">
        <v>1447</v>
      </c>
      <c r="B947" t="s">
        <v>145</v>
      </c>
      <c r="D947" t="s">
        <v>280</v>
      </c>
      <c r="E947">
        <v>7</v>
      </c>
      <c r="F947" t="s">
        <v>1418</v>
      </c>
      <c r="G947" t="s">
        <v>1448</v>
      </c>
      <c r="H947" t="s">
        <v>149</v>
      </c>
      <c r="J947" t="s">
        <v>141</v>
      </c>
      <c r="K947" t="s">
        <v>150</v>
      </c>
      <c r="L947" t="str">
        <f t="shared" si="15"/>
        <v>aux7_loc1</v>
      </c>
      <c r="M947" t="s">
        <v>1416</v>
      </c>
      <c r="N947" t="s">
        <v>152</v>
      </c>
      <c r="O947" t="s">
        <v>153</v>
      </c>
    </row>
    <row r="948" spans="1:15" x14ac:dyDescent="0.2">
      <c r="A948" t="s">
        <v>1449</v>
      </c>
      <c r="B948" t="s">
        <v>145</v>
      </c>
      <c r="D948" t="s">
        <v>286</v>
      </c>
      <c r="E948">
        <v>7</v>
      </c>
      <c r="F948">
        <v>7</v>
      </c>
      <c r="H948" t="s">
        <v>149</v>
      </c>
      <c r="J948" t="s">
        <v>141</v>
      </c>
      <c r="K948" t="s">
        <v>150</v>
      </c>
      <c r="L948" t="str">
        <f t="shared" si="15"/>
        <v>aux7_loc1</v>
      </c>
      <c r="M948" t="s">
        <v>1416</v>
      </c>
      <c r="N948" t="s">
        <v>152</v>
      </c>
      <c r="O948" t="s">
        <v>153</v>
      </c>
    </row>
    <row r="949" spans="1:15" x14ac:dyDescent="0.2">
      <c r="A949" t="s">
        <v>1450</v>
      </c>
      <c r="B949" t="s">
        <v>145</v>
      </c>
      <c r="D949" t="s">
        <v>294</v>
      </c>
      <c r="E949">
        <v>7</v>
      </c>
      <c r="F949">
        <v>7</v>
      </c>
      <c r="H949" t="s">
        <v>149</v>
      </c>
      <c r="J949" t="s">
        <v>141</v>
      </c>
      <c r="K949" t="s">
        <v>150</v>
      </c>
      <c r="L949" t="str">
        <f t="shared" si="15"/>
        <v>aux7_loc1</v>
      </c>
      <c r="M949" t="s">
        <v>1416</v>
      </c>
      <c r="N949" t="s">
        <v>152</v>
      </c>
      <c r="O949" t="s">
        <v>153</v>
      </c>
    </row>
    <row r="950" spans="1:15" x14ac:dyDescent="0.2">
      <c r="A950" t="s">
        <v>1451</v>
      </c>
      <c r="B950" t="s">
        <v>145</v>
      </c>
      <c r="D950" t="s">
        <v>299</v>
      </c>
      <c r="E950">
        <v>7</v>
      </c>
      <c r="F950" t="s">
        <v>1418</v>
      </c>
      <c r="G950" t="s">
        <v>1448</v>
      </c>
      <c r="H950" t="s">
        <v>149</v>
      </c>
      <c r="J950" t="s">
        <v>141</v>
      </c>
      <c r="K950" t="s">
        <v>150</v>
      </c>
      <c r="L950" t="str">
        <f t="shared" si="15"/>
        <v>aux7_loc1</v>
      </c>
      <c r="M950" t="s">
        <v>1416</v>
      </c>
      <c r="N950" t="s">
        <v>152</v>
      </c>
      <c r="O950" t="s">
        <v>153</v>
      </c>
    </row>
    <row r="951" spans="1:15" x14ac:dyDescent="0.2">
      <c r="A951" t="s">
        <v>1452</v>
      </c>
      <c r="B951" t="s">
        <v>145</v>
      </c>
      <c r="D951" t="s">
        <v>310</v>
      </c>
      <c r="E951">
        <v>7</v>
      </c>
      <c r="F951" t="s">
        <v>1418</v>
      </c>
      <c r="G951" t="s">
        <v>1453</v>
      </c>
      <c r="H951" t="s">
        <v>149</v>
      </c>
      <c r="J951" t="s">
        <v>141</v>
      </c>
      <c r="K951" t="s">
        <v>150</v>
      </c>
      <c r="L951" t="str">
        <f t="shared" si="15"/>
        <v>aux7_loc1</v>
      </c>
      <c r="M951" t="s">
        <v>1416</v>
      </c>
      <c r="N951" t="s">
        <v>152</v>
      </c>
      <c r="O951" t="s">
        <v>153</v>
      </c>
    </row>
    <row r="952" spans="1:15" x14ac:dyDescent="0.2">
      <c r="A952" t="s">
        <v>1454</v>
      </c>
      <c r="B952" t="s">
        <v>135</v>
      </c>
      <c r="C952" t="s">
        <v>366</v>
      </c>
      <c r="D952" t="s">
        <v>367</v>
      </c>
      <c r="E952">
        <v>7</v>
      </c>
      <c r="F952">
        <v>7</v>
      </c>
      <c r="H952" t="s">
        <v>149</v>
      </c>
      <c r="J952" t="s">
        <v>330</v>
      </c>
      <c r="K952" t="s">
        <v>1455</v>
      </c>
      <c r="L952" t="str">
        <f t="shared" si="15"/>
        <v>aux7_loc2_toprim</v>
      </c>
      <c r="M952" t="s">
        <v>1456</v>
      </c>
      <c r="N952" t="s">
        <v>333</v>
      </c>
      <c r="O952" t="s">
        <v>334</v>
      </c>
    </row>
    <row r="953" spans="1:15" x14ac:dyDescent="0.2">
      <c r="A953" t="s">
        <v>1457</v>
      </c>
      <c r="B953" t="s">
        <v>135</v>
      </c>
      <c r="C953" t="s">
        <v>366</v>
      </c>
      <c r="D953" t="s">
        <v>370</v>
      </c>
      <c r="E953">
        <v>7</v>
      </c>
      <c r="F953">
        <v>7</v>
      </c>
      <c r="H953" t="s">
        <v>149</v>
      </c>
      <c r="J953" t="s">
        <v>330</v>
      </c>
      <c r="K953" t="s">
        <v>1455</v>
      </c>
      <c r="L953" t="str">
        <f t="shared" si="15"/>
        <v>aux7_loc2_toprim</v>
      </c>
      <c r="M953" t="s">
        <v>1456</v>
      </c>
      <c r="N953" t="s">
        <v>333</v>
      </c>
      <c r="O953" t="s">
        <v>334</v>
      </c>
    </row>
    <row r="954" spans="1:15" x14ac:dyDescent="0.2">
      <c r="A954" t="s">
        <v>1458</v>
      </c>
      <c r="B954" t="s">
        <v>145</v>
      </c>
      <c r="D954" t="s">
        <v>166</v>
      </c>
      <c r="E954">
        <v>7</v>
      </c>
      <c r="F954">
        <v>7</v>
      </c>
      <c r="H954" t="s">
        <v>149</v>
      </c>
      <c r="J954" t="s">
        <v>330</v>
      </c>
      <c r="K954" t="s">
        <v>1455</v>
      </c>
      <c r="L954" t="str">
        <f t="shared" si="15"/>
        <v>aux7_loc2_toprim</v>
      </c>
      <c r="M954" t="s">
        <v>1456</v>
      </c>
      <c r="N954" t="s">
        <v>333</v>
      </c>
      <c r="O954" t="s">
        <v>334</v>
      </c>
    </row>
    <row r="955" spans="1:15" x14ac:dyDescent="0.2">
      <c r="A955" t="s">
        <v>1459</v>
      </c>
      <c r="B955" t="s">
        <v>145</v>
      </c>
      <c r="D955" t="s">
        <v>239</v>
      </c>
      <c r="E955">
        <v>7</v>
      </c>
      <c r="F955">
        <v>7</v>
      </c>
      <c r="H955" t="s">
        <v>149</v>
      </c>
      <c r="J955" t="s">
        <v>330</v>
      </c>
      <c r="K955" t="s">
        <v>1455</v>
      </c>
      <c r="L955" t="str">
        <f t="shared" si="15"/>
        <v>aux7_loc2_toprim</v>
      </c>
      <c r="M955" t="s">
        <v>1456</v>
      </c>
      <c r="N955" t="s">
        <v>333</v>
      </c>
      <c r="O955" t="s">
        <v>334</v>
      </c>
    </row>
    <row r="956" spans="1:15" x14ac:dyDescent="0.2">
      <c r="A956" t="s">
        <v>1460</v>
      </c>
      <c r="B956" t="s">
        <v>135</v>
      </c>
      <c r="C956" t="s">
        <v>366</v>
      </c>
      <c r="D956" t="s">
        <v>372</v>
      </c>
      <c r="E956">
        <v>7</v>
      </c>
      <c r="F956">
        <v>7</v>
      </c>
      <c r="H956" t="s">
        <v>149</v>
      </c>
      <c r="J956" t="s">
        <v>330</v>
      </c>
      <c r="K956" t="s">
        <v>1455</v>
      </c>
      <c r="L956" t="str">
        <f t="shared" si="15"/>
        <v>aux7_loc2_toprim</v>
      </c>
      <c r="M956" t="s">
        <v>1456</v>
      </c>
      <c r="N956" t="s">
        <v>333</v>
      </c>
      <c r="O956" t="s">
        <v>334</v>
      </c>
    </row>
    <row r="957" spans="1:15" x14ac:dyDescent="0.2">
      <c r="A957" t="s">
        <v>1461</v>
      </c>
      <c r="B957" t="s">
        <v>145</v>
      </c>
      <c r="D957" t="s">
        <v>306</v>
      </c>
      <c r="E957">
        <v>7</v>
      </c>
      <c r="F957">
        <v>7</v>
      </c>
      <c r="H957" t="s">
        <v>149</v>
      </c>
      <c r="J957" t="s">
        <v>330</v>
      </c>
      <c r="K957" t="s">
        <v>1455</v>
      </c>
      <c r="L957" t="str">
        <f t="shared" si="15"/>
        <v>aux7_loc2_toprim</v>
      </c>
      <c r="M957" t="s">
        <v>1456</v>
      </c>
      <c r="N957" t="s">
        <v>333</v>
      </c>
      <c r="O957" t="s">
        <v>334</v>
      </c>
    </row>
    <row r="958" spans="1:15" x14ac:dyDescent="0.2">
      <c r="A958" t="s">
        <v>1462</v>
      </c>
      <c r="B958" t="s">
        <v>135</v>
      </c>
      <c r="C958" t="s">
        <v>366</v>
      </c>
      <c r="D958" t="s">
        <v>374</v>
      </c>
      <c r="E958">
        <v>7</v>
      </c>
      <c r="F958">
        <v>7</v>
      </c>
      <c r="H958" t="s">
        <v>149</v>
      </c>
      <c r="J958" t="s">
        <v>330</v>
      </c>
      <c r="K958" t="s">
        <v>1455</v>
      </c>
      <c r="L958" t="str">
        <f t="shared" si="15"/>
        <v>aux7_loc2_toprim</v>
      </c>
      <c r="M958" t="s">
        <v>1456</v>
      </c>
      <c r="N958" t="s">
        <v>333</v>
      </c>
      <c r="O958" t="s">
        <v>334</v>
      </c>
    </row>
    <row r="959" spans="1:15" x14ac:dyDescent="0.2">
      <c r="A959" t="s">
        <v>1463</v>
      </c>
      <c r="B959" t="s">
        <v>145</v>
      </c>
      <c r="D959" t="s">
        <v>269</v>
      </c>
      <c r="E959">
        <v>7</v>
      </c>
      <c r="F959">
        <v>7</v>
      </c>
      <c r="H959" t="s">
        <v>149</v>
      </c>
      <c r="J959" t="s">
        <v>141</v>
      </c>
      <c r="K959" t="s">
        <v>376</v>
      </c>
      <c r="L959" t="str">
        <f t="shared" si="15"/>
        <v>aux7_loc3</v>
      </c>
      <c r="M959" t="s">
        <v>1464</v>
      </c>
      <c r="N959" t="s">
        <v>333</v>
      </c>
      <c r="O959" t="s">
        <v>334</v>
      </c>
    </row>
    <row r="960" spans="1:15" x14ac:dyDescent="0.2">
      <c r="A960" t="s">
        <v>1465</v>
      </c>
      <c r="B960" t="s">
        <v>145</v>
      </c>
      <c r="D960" t="s">
        <v>146</v>
      </c>
      <c r="E960">
        <v>7</v>
      </c>
      <c r="F960">
        <v>7</v>
      </c>
      <c r="H960" t="s">
        <v>149</v>
      </c>
      <c r="J960" t="s">
        <v>141</v>
      </c>
      <c r="K960" t="s">
        <v>1466</v>
      </c>
      <c r="L960" t="str">
        <f t="shared" si="15"/>
        <v>aux7_loc3_toprim</v>
      </c>
      <c r="M960" t="s">
        <v>1464</v>
      </c>
      <c r="N960" t="s">
        <v>333</v>
      </c>
      <c r="O960" t="s">
        <v>334</v>
      </c>
    </row>
    <row r="961" spans="1:15" x14ac:dyDescent="0.2">
      <c r="A961" t="s">
        <v>1467</v>
      </c>
      <c r="B961" t="s">
        <v>135</v>
      </c>
      <c r="C961" t="s">
        <v>328</v>
      </c>
      <c r="D961" t="s">
        <v>336</v>
      </c>
      <c r="E961">
        <v>7</v>
      </c>
      <c r="F961" t="s">
        <v>1418</v>
      </c>
      <c r="G961" t="s">
        <v>1468</v>
      </c>
      <c r="H961" t="s">
        <v>149</v>
      </c>
      <c r="J961" t="s">
        <v>141</v>
      </c>
      <c r="K961" t="s">
        <v>1466</v>
      </c>
      <c r="L961" t="str">
        <f t="shared" si="15"/>
        <v>aux7_loc3_toprim</v>
      </c>
      <c r="M961" t="s">
        <v>1464</v>
      </c>
      <c r="N961" t="s">
        <v>333</v>
      </c>
      <c r="O961" t="s">
        <v>334</v>
      </c>
    </row>
    <row r="962" spans="1:15" x14ac:dyDescent="0.2">
      <c r="A962" t="s">
        <v>1469</v>
      </c>
      <c r="B962" t="s">
        <v>145</v>
      </c>
      <c r="D962" t="s">
        <v>157</v>
      </c>
      <c r="E962">
        <v>7</v>
      </c>
      <c r="F962" t="s">
        <v>1418</v>
      </c>
      <c r="G962" t="s">
        <v>1059</v>
      </c>
      <c r="H962" t="s">
        <v>149</v>
      </c>
      <c r="J962" t="s">
        <v>141</v>
      </c>
      <c r="K962" t="s">
        <v>1466</v>
      </c>
      <c r="L962" t="str">
        <f t="shared" si="15"/>
        <v>aux7_loc3_toprim</v>
      </c>
      <c r="M962" t="s">
        <v>1464</v>
      </c>
      <c r="N962" t="s">
        <v>333</v>
      </c>
      <c r="O962" t="s">
        <v>334</v>
      </c>
    </row>
    <row r="963" spans="1:15" x14ac:dyDescent="0.2">
      <c r="A963" t="s">
        <v>1470</v>
      </c>
      <c r="B963" t="s">
        <v>145</v>
      </c>
      <c r="D963" t="s">
        <v>163</v>
      </c>
      <c r="E963">
        <v>7</v>
      </c>
      <c r="F963">
        <v>7</v>
      </c>
      <c r="H963" t="s">
        <v>149</v>
      </c>
      <c r="J963" t="s">
        <v>141</v>
      </c>
      <c r="K963" t="s">
        <v>1466</v>
      </c>
      <c r="L963" t="str">
        <f t="shared" si="15"/>
        <v>aux7_loc3_toprim</v>
      </c>
      <c r="M963" t="s">
        <v>1464</v>
      </c>
      <c r="N963" t="s">
        <v>333</v>
      </c>
      <c r="O963" t="s">
        <v>334</v>
      </c>
    </row>
    <row r="964" spans="1:15" x14ac:dyDescent="0.2">
      <c r="A964" t="s">
        <v>1471</v>
      </c>
      <c r="B964" t="s">
        <v>145</v>
      </c>
      <c r="D964" t="s">
        <v>218</v>
      </c>
      <c r="E964">
        <v>7</v>
      </c>
      <c r="F964">
        <v>7</v>
      </c>
      <c r="H964" t="s">
        <v>149</v>
      </c>
      <c r="J964" t="s">
        <v>141</v>
      </c>
      <c r="K964" t="s">
        <v>1466</v>
      </c>
      <c r="L964" t="str">
        <f t="shared" si="15"/>
        <v>aux7_loc3_toprim</v>
      </c>
      <c r="M964" t="s">
        <v>1464</v>
      </c>
      <c r="N964" t="s">
        <v>333</v>
      </c>
      <c r="O964" t="s">
        <v>334</v>
      </c>
    </row>
    <row r="965" spans="1:15" x14ac:dyDescent="0.2">
      <c r="A965" t="s">
        <v>1472</v>
      </c>
      <c r="B965" t="s">
        <v>145</v>
      </c>
      <c r="D965" t="s">
        <v>220</v>
      </c>
      <c r="E965">
        <v>7</v>
      </c>
      <c r="F965">
        <v>7</v>
      </c>
      <c r="H965" t="s">
        <v>149</v>
      </c>
      <c r="J965" t="s">
        <v>141</v>
      </c>
      <c r="K965" t="s">
        <v>1466</v>
      </c>
      <c r="L965" t="str">
        <f t="shared" si="15"/>
        <v>aux7_loc3_toprim</v>
      </c>
      <c r="M965" t="s">
        <v>1464</v>
      </c>
      <c r="N965" t="s">
        <v>333</v>
      </c>
      <c r="O965" t="s">
        <v>334</v>
      </c>
    </row>
    <row r="966" spans="1:15" x14ac:dyDescent="0.2">
      <c r="A966" t="s">
        <v>1473</v>
      </c>
      <c r="B966" t="s">
        <v>145</v>
      </c>
      <c r="D966" t="s">
        <v>224</v>
      </c>
      <c r="E966">
        <v>7</v>
      </c>
      <c r="F966">
        <v>7</v>
      </c>
      <c r="H966" t="s">
        <v>149</v>
      </c>
      <c r="J966" t="s">
        <v>141</v>
      </c>
      <c r="K966" t="s">
        <v>1466</v>
      </c>
      <c r="L966" t="str">
        <f t="shared" si="15"/>
        <v>aux7_loc3_toprim</v>
      </c>
      <c r="M966" t="s">
        <v>1464</v>
      </c>
      <c r="N966" t="s">
        <v>333</v>
      </c>
      <c r="O966" t="s">
        <v>334</v>
      </c>
    </row>
    <row r="967" spans="1:15" x14ac:dyDescent="0.2">
      <c r="A967" t="s">
        <v>1474</v>
      </c>
      <c r="B967" t="s">
        <v>135</v>
      </c>
      <c r="C967" t="s">
        <v>328</v>
      </c>
      <c r="D967" t="s">
        <v>410</v>
      </c>
      <c r="E967">
        <v>7</v>
      </c>
      <c r="F967">
        <v>7</v>
      </c>
      <c r="H967" t="s">
        <v>149</v>
      </c>
      <c r="J967" t="s">
        <v>141</v>
      </c>
      <c r="K967" t="s">
        <v>1466</v>
      </c>
      <c r="L967" t="str">
        <f t="shared" si="15"/>
        <v>aux7_loc3_toprim</v>
      </c>
      <c r="M967" t="s">
        <v>1464</v>
      </c>
      <c r="N967" t="s">
        <v>333</v>
      </c>
      <c r="O967" t="s">
        <v>334</v>
      </c>
    </row>
    <row r="968" spans="1:15" x14ac:dyDescent="0.2">
      <c r="A968" t="s">
        <v>1475</v>
      </c>
      <c r="B968" t="s">
        <v>145</v>
      </c>
      <c r="D968" t="s">
        <v>245</v>
      </c>
      <c r="E968">
        <v>7</v>
      </c>
      <c r="F968">
        <v>7</v>
      </c>
      <c r="H968" t="s">
        <v>149</v>
      </c>
      <c r="J968" t="s">
        <v>141</v>
      </c>
      <c r="K968" t="s">
        <v>1466</v>
      </c>
      <c r="L968" t="str">
        <f t="shared" si="15"/>
        <v>aux7_loc3_toprim</v>
      </c>
      <c r="M968" t="s">
        <v>1464</v>
      </c>
      <c r="N968" t="s">
        <v>333</v>
      </c>
      <c r="O968" t="s">
        <v>334</v>
      </c>
    </row>
    <row r="969" spans="1:15" x14ac:dyDescent="0.2">
      <c r="A969" t="s">
        <v>1476</v>
      </c>
      <c r="B969" t="s">
        <v>145</v>
      </c>
      <c r="D969" t="s">
        <v>249</v>
      </c>
      <c r="E969">
        <v>7</v>
      </c>
      <c r="F969">
        <v>7</v>
      </c>
      <c r="H969" t="s">
        <v>149</v>
      </c>
      <c r="J969" t="s">
        <v>141</v>
      </c>
      <c r="K969" t="s">
        <v>1466</v>
      </c>
      <c r="L969" t="str">
        <f t="shared" si="15"/>
        <v>aux7_loc3_toprim</v>
      </c>
      <c r="M969" t="s">
        <v>1464</v>
      </c>
      <c r="N969" t="s">
        <v>333</v>
      </c>
      <c r="O969" t="s">
        <v>334</v>
      </c>
    </row>
    <row r="970" spans="1:15" x14ac:dyDescent="0.2">
      <c r="A970" t="s">
        <v>1477</v>
      </c>
      <c r="B970" t="s">
        <v>145</v>
      </c>
      <c r="D970" t="s">
        <v>255</v>
      </c>
      <c r="E970">
        <v>7</v>
      </c>
      <c r="F970" t="s">
        <v>1418</v>
      </c>
      <c r="G970" t="s">
        <v>1478</v>
      </c>
      <c r="H970" t="s">
        <v>149</v>
      </c>
      <c r="J970" t="s">
        <v>141</v>
      </c>
      <c r="K970" t="s">
        <v>1466</v>
      </c>
      <c r="L970" t="str">
        <f t="shared" si="15"/>
        <v>aux7_loc3_toprim</v>
      </c>
      <c r="M970" t="s">
        <v>1464</v>
      </c>
      <c r="N970" t="s">
        <v>333</v>
      </c>
      <c r="O970" t="s">
        <v>334</v>
      </c>
    </row>
    <row r="971" spans="1:15" x14ac:dyDescent="0.2">
      <c r="A971" t="s">
        <v>1479</v>
      </c>
      <c r="B971" t="s">
        <v>145</v>
      </c>
      <c r="D971" t="s">
        <v>261</v>
      </c>
      <c r="E971">
        <v>7</v>
      </c>
      <c r="F971">
        <v>7</v>
      </c>
      <c r="H971" t="s">
        <v>149</v>
      </c>
      <c r="J971" t="s">
        <v>141</v>
      </c>
      <c r="K971" t="s">
        <v>1466</v>
      </c>
      <c r="L971" t="str">
        <f t="shared" si="15"/>
        <v>aux7_loc3_toprim</v>
      </c>
      <c r="M971" t="s">
        <v>1464</v>
      </c>
      <c r="N971" t="s">
        <v>333</v>
      </c>
      <c r="O971" t="s">
        <v>334</v>
      </c>
    </row>
    <row r="972" spans="1:15" x14ac:dyDescent="0.2">
      <c r="A972" t="s">
        <v>1480</v>
      </c>
      <c r="B972" t="s">
        <v>145</v>
      </c>
      <c r="D972" t="s">
        <v>263</v>
      </c>
      <c r="E972">
        <v>7</v>
      </c>
      <c r="F972">
        <v>7</v>
      </c>
      <c r="H972" t="s">
        <v>149</v>
      </c>
      <c r="J972" t="s">
        <v>141</v>
      </c>
      <c r="K972" t="s">
        <v>1466</v>
      </c>
      <c r="L972" t="str">
        <f t="shared" si="15"/>
        <v>aux7_loc3_toprim</v>
      </c>
      <c r="M972" t="s">
        <v>1464</v>
      </c>
      <c r="N972" t="s">
        <v>333</v>
      </c>
      <c r="O972" t="s">
        <v>334</v>
      </c>
    </row>
    <row r="973" spans="1:15" x14ac:dyDescent="0.2">
      <c r="A973" t="s">
        <v>1481</v>
      </c>
      <c r="B973" t="s">
        <v>145</v>
      </c>
      <c r="D973" t="s">
        <v>272</v>
      </c>
      <c r="E973">
        <v>7</v>
      </c>
      <c r="F973" t="s">
        <v>1418</v>
      </c>
      <c r="G973" t="s">
        <v>1482</v>
      </c>
      <c r="H973" t="s">
        <v>149</v>
      </c>
      <c r="J973" t="s">
        <v>141</v>
      </c>
      <c r="K973" t="s">
        <v>1466</v>
      </c>
      <c r="L973" t="str">
        <f t="shared" si="15"/>
        <v>aux7_loc3_toprim</v>
      </c>
      <c r="M973" t="s">
        <v>1464</v>
      </c>
      <c r="N973" t="s">
        <v>333</v>
      </c>
      <c r="O973" t="s">
        <v>334</v>
      </c>
    </row>
    <row r="974" spans="1:15" x14ac:dyDescent="0.2">
      <c r="A974" t="s">
        <v>1483</v>
      </c>
      <c r="B974" t="s">
        <v>135</v>
      </c>
      <c r="C974" t="s">
        <v>328</v>
      </c>
      <c r="D974" t="s">
        <v>329</v>
      </c>
      <c r="E974">
        <v>7</v>
      </c>
      <c r="F974">
        <v>7</v>
      </c>
      <c r="H974" t="s">
        <v>149</v>
      </c>
      <c r="J974" t="s">
        <v>141</v>
      </c>
      <c r="K974" t="s">
        <v>331</v>
      </c>
      <c r="L974" t="str">
        <f t="shared" si="15"/>
        <v>aux7_loc4_toprim</v>
      </c>
      <c r="M974" t="s">
        <v>1484</v>
      </c>
      <c r="N974" t="s">
        <v>333</v>
      </c>
      <c r="O974" t="s">
        <v>334</v>
      </c>
    </row>
    <row r="975" spans="1:15" x14ac:dyDescent="0.2">
      <c r="A975" t="s">
        <v>1485</v>
      </c>
      <c r="B975" t="s">
        <v>135</v>
      </c>
      <c r="C975" t="s">
        <v>328</v>
      </c>
      <c r="D975" t="s">
        <v>410</v>
      </c>
      <c r="E975">
        <v>7</v>
      </c>
      <c r="F975">
        <v>7</v>
      </c>
      <c r="H975" t="s">
        <v>149</v>
      </c>
      <c r="J975" t="s">
        <v>141</v>
      </c>
      <c r="K975" t="s">
        <v>331</v>
      </c>
      <c r="L975" t="str">
        <f t="shared" si="15"/>
        <v>aux7_loc4_toprim</v>
      </c>
      <c r="M975" t="s">
        <v>1484</v>
      </c>
      <c r="N975" t="s">
        <v>333</v>
      </c>
      <c r="O975" t="s">
        <v>334</v>
      </c>
    </row>
    <row r="976" spans="1:15" x14ac:dyDescent="0.2">
      <c r="A976" t="s">
        <v>1486</v>
      </c>
      <c r="B976" t="s">
        <v>145</v>
      </c>
      <c r="D976" t="s">
        <v>157</v>
      </c>
      <c r="E976">
        <v>7</v>
      </c>
      <c r="F976">
        <v>7</v>
      </c>
      <c r="H976" t="s">
        <v>149</v>
      </c>
      <c r="J976" t="s">
        <v>330</v>
      </c>
      <c r="K976" t="s">
        <v>1487</v>
      </c>
      <c r="L976" t="str">
        <f t="shared" si="15"/>
        <v>aux7_loc5_phage</v>
      </c>
      <c r="M976" t="s">
        <v>1488</v>
      </c>
      <c r="N976" t="s">
        <v>333</v>
      </c>
      <c r="O976" t="s">
        <v>644</v>
      </c>
    </row>
    <row r="977" spans="1:15" x14ac:dyDescent="0.2">
      <c r="A977" t="s">
        <v>1489</v>
      </c>
      <c r="B977" t="s">
        <v>145</v>
      </c>
      <c r="D977" t="s">
        <v>163</v>
      </c>
      <c r="E977">
        <v>7</v>
      </c>
      <c r="F977" t="s">
        <v>1418</v>
      </c>
      <c r="G977" t="s">
        <v>1490</v>
      </c>
      <c r="H977" t="s">
        <v>149</v>
      </c>
      <c r="J977" t="s">
        <v>330</v>
      </c>
      <c r="K977" t="s">
        <v>1487</v>
      </c>
      <c r="L977" t="str">
        <f t="shared" si="15"/>
        <v>aux7_loc5_phage</v>
      </c>
      <c r="M977" t="s">
        <v>1488</v>
      </c>
      <c r="N977" t="s">
        <v>333</v>
      </c>
      <c r="O977" t="s">
        <v>644</v>
      </c>
    </row>
    <row r="978" spans="1:15" x14ac:dyDescent="0.2">
      <c r="A978" t="s">
        <v>1491</v>
      </c>
      <c r="B978" t="s">
        <v>145</v>
      </c>
      <c r="D978" t="s">
        <v>166</v>
      </c>
      <c r="E978">
        <v>7</v>
      </c>
      <c r="F978">
        <v>7</v>
      </c>
      <c r="H978" t="s">
        <v>149</v>
      </c>
      <c r="J978" t="s">
        <v>330</v>
      </c>
      <c r="K978" t="s">
        <v>1487</v>
      </c>
      <c r="L978" t="str">
        <f t="shared" si="15"/>
        <v>aux7_loc5_phage</v>
      </c>
      <c r="M978" t="s">
        <v>1488</v>
      </c>
      <c r="N978" t="s">
        <v>333</v>
      </c>
      <c r="O978" t="s">
        <v>644</v>
      </c>
    </row>
    <row r="979" spans="1:15" x14ac:dyDescent="0.2">
      <c r="A979" t="s">
        <v>1492</v>
      </c>
      <c r="B979" t="s">
        <v>145</v>
      </c>
      <c r="D979" t="s">
        <v>245</v>
      </c>
      <c r="E979">
        <v>7</v>
      </c>
      <c r="F979" t="s">
        <v>1418</v>
      </c>
      <c r="G979" t="s">
        <v>1490</v>
      </c>
      <c r="H979" t="s">
        <v>149</v>
      </c>
      <c r="J979" t="s">
        <v>330</v>
      </c>
      <c r="K979" t="s">
        <v>1487</v>
      </c>
      <c r="L979" t="str">
        <f t="shared" si="15"/>
        <v>aux7_loc5_phage</v>
      </c>
      <c r="M979" t="s">
        <v>1488</v>
      </c>
      <c r="N979" t="s">
        <v>333</v>
      </c>
      <c r="O979" t="s">
        <v>644</v>
      </c>
    </row>
    <row r="980" spans="1:15" x14ac:dyDescent="0.2">
      <c r="A980" t="s">
        <v>1493</v>
      </c>
      <c r="B980" t="s">
        <v>145</v>
      </c>
      <c r="D980" t="s">
        <v>247</v>
      </c>
      <c r="E980">
        <v>7</v>
      </c>
      <c r="F980">
        <v>7</v>
      </c>
      <c r="H980" t="s">
        <v>149</v>
      </c>
      <c r="J980" t="s">
        <v>330</v>
      </c>
      <c r="K980" t="s">
        <v>1487</v>
      </c>
      <c r="L980" t="str">
        <f t="shared" si="15"/>
        <v>aux7_loc5_phage</v>
      </c>
      <c r="M980" t="s">
        <v>1488</v>
      </c>
      <c r="N980" t="s">
        <v>333</v>
      </c>
      <c r="O980" t="s">
        <v>644</v>
      </c>
    </row>
    <row r="981" spans="1:15" x14ac:dyDescent="0.2">
      <c r="A981" t="s">
        <v>1494</v>
      </c>
      <c r="B981" t="s">
        <v>145</v>
      </c>
      <c r="D981" t="s">
        <v>249</v>
      </c>
      <c r="E981">
        <v>7</v>
      </c>
      <c r="F981" t="s">
        <v>1418</v>
      </c>
      <c r="G981" t="s">
        <v>1490</v>
      </c>
      <c r="H981" t="s">
        <v>149</v>
      </c>
      <c r="J981" t="s">
        <v>330</v>
      </c>
      <c r="K981" t="s">
        <v>1487</v>
      </c>
      <c r="L981" t="str">
        <f t="shared" si="15"/>
        <v>aux7_loc5_phage</v>
      </c>
      <c r="M981" t="s">
        <v>1488</v>
      </c>
      <c r="N981" t="s">
        <v>333</v>
      </c>
      <c r="O981" t="s">
        <v>644</v>
      </c>
    </row>
    <row r="982" spans="1:15" x14ac:dyDescent="0.2">
      <c r="A982" t="s">
        <v>1495</v>
      </c>
      <c r="B982" t="s">
        <v>145</v>
      </c>
      <c r="D982" t="s">
        <v>261</v>
      </c>
      <c r="E982">
        <v>7</v>
      </c>
      <c r="F982" t="s">
        <v>1418</v>
      </c>
      <c r="G982" t="s">
        <v>1490</v>
      </c>
      <c r="H982" t="s">
        <v>149</v>
      </c>
      <c r="J982" t="s">
        <v>330</v>
      </c>
      <c r="K982" t="s">
        <v>1487</v>
      </c>
      <c r="L982" t="str">
        <f t="shared" si="15"/>
        <v>aux7_loc5_phage</v>
      </c>
      <c r="M982" t="s">
        <v>1488</v>
      </c>
      <c r="N982" t="s">
        <v>333</v>
      </c>
      <c r="O982" t="s">
        <v>644</v>
      </c>
    </row>
    <row r="983" spans="1:15" x14ac:dyDescent="0.2">
      <c r="A983" t="s">
        <v>1496</v>
      </c>
      <c r="B983" t="s">
        <v>145</v>
      </c>
      <c r="D983" t="s">
        <v>263</v>
      </c>
      <c r="E983">
        <v>7</v>
      </c>
      <c r="F983" t="s">
        <v>1418</v>
      </c>
      <c r="G983" t="s">
        <v>1490</v>
      </c>
      <c r="H983" t="s">
        <v>149</v>
      </c>
      <c r="J983" t="s">
        <v>330</v>
      </c>
      <c r="K983" t="s">
        <v>1487</v>
      </c>
      <c r="L983" t="str">
        <f t="shared" si="15"/>
        <v>aux7_loc5_phage</v>
      </c>
      <c r="M983" t="s">
        <v>1488</v>
      </c>
      <c r="N983" t="s">
        <v>333</v>
      </c>
      <c r="O983" t="s">
        <v>644</v>
      </c>
    </row>
    <row r="984" spans="1:15" x14ac:dyDescent="0.2">
      <c r="A984" t="s">
        <v>1497</v>
      </c>
      <c r="B984" t="s">
        <v>145</v>
      </c>
      <c r="D984" t="s">
        <v>274</v>
      </c>
      <c r="E984">
        <v>7</v>
      </c>
      <c r="F984">
        <v>7</v>
      </c>
      <c r="H984" t="s">
        <v>149</v>
      </c>
      <c r="J984" t="s">
        <v>330</v>
      </c>
      <c r="K984" t="s">
        <v>1487</v>
      </c>
      <c r="L984" t="str">
        <f t="shared" si="15"/>
        <v>aux7_loc5_phage</v>
      </c>
      <c r="M984" t="s">
        <v>1488</v>
      </c>
      <c r="N984" t="s">
        <v>333</v>
      </c>
      <c r="O984" t="s">
        <v>644</v>
      </c>
    </row>
    <row r="985" spans="1:15" x14ac:dyDescent="0.2">
      <c r="A985" t="s">
        <v>1498</v>
      </c>
      <c r="B985" t="s">
        <v>145</v>
      </c>
      <c r="D985" t="s">
        <v>297</v>
      </c>
      <c r="E985">
        <v>7</v>
      </c>
      <c r="F985">
        <v>7</v>
      </c>
      <c r="H985" t="s">
        <v>149</v>
      </c>
      <c r="J985" t="s">
        <v>330</v>
      </c>
      <c r="K985" t="s">
        <v>1487</v>
      </c>
      <c r="L985" t="str">
        <f t="shared" si="15"/>
        <v>aux7_loc5_phage</v>
      </c>
      <c r="M985" t="s">
        <v>1488</v>
      </c>
      <c r="N985" t="s">
        <v>333</v>
      </c>
      <c r="O985" t="s">
        <v>644</v>
      </c>
    </row>
    <row r="986" spans="1:15" x14ac:dyDescent="0.2">
      <c r="A986" t="s">
        <v>1499</v>
      </c>
      <c r="B986" t="s">
        <v>145</v>
      </c>
      <c r="D986" t="s">
        <v>306</v>
      </c>
      <c r="E986">
        <v>7</v>
      </c>
      <c r="F986">
        <v>7</v>
      </c>
      <c r="H986" t="s">
        <v>149</v>
      </c>
      <c r="J986" t="s">
        <v>330</v>
      </c>
      <c r="K986" t="s">
        <v>1487</v>
      </c>
      <c r="L986" t="str">
        <f t="shared" si="15"/>
        <v>aux7_loc5_phage</v>
      </c>
      <c r="M986" t="s">
        <v>1488</v>
      </c>
      <c r="N986" t="s">
        <v>333</v>
      </c>
      <c r="O986" t="s">
        <v>644</v>
      </c>
    </row>
    <row r="987" spans="1:15" x14ac:dyDescent="0.2">
      <c r="A987" t="s">
        <v>1500</v>
      </c>
      <c r="B987" t="s">
        <v>145</v>
      </c>
      <c r="D987" t="s">
        <v>308</v>
      </c>
      <c r="E987">
        <v>7</v>
      </c>
      <c r="F987">
        <v>7</v>
      </c>
      <c r="H987" t="s">
        <v>149</v>
      </c>
      <c r="J987" t="s">
        <v>330</v>
      </c>
      <c r="K987" t="s">
        <v>1487</v>
      </c>
      <c r="L987" t="str">
        <f t="shared" si="15"/>
        <v>aux7_loc5_phage</v>
      </c>
      <c r="M987" t="s">
        <v>1488</v>
      </c>
      <c r="N987" t="s">
        <v>333</v>
      </c>
      <c r="O987" t="s">
        <v>644</v>
      </c>
    </row>
    <row r="988" spans="1:15" x14ac:dyDescent="0.2">
      <c r="A988" t="s">
        <v>1501</v>
      </c>
      <c r="B988" t="s">
        <v>135</v>
      </c>
      <c r="C988" t="s">
        <v>328</v>
      </c>
      <c r="D988" t="s">
        <v>329</v>
      </c>
      <c r="E988">
        <v>7</v>
      </c>
      <c r="F988" t="s">
        <v>1418</v>
      </c>
      <c r="G988" t="s">
        <v>1502</v>
      </c>
      <c r="H988" t="s">
        <v>149</v>
      </c>
      <c r="J988" t="s">
        <v>141</v>
      </c>
      <c r="K988" t="s">
        <v>1503</v>
      </c>
      <c r="L988" t="str">
        <f t="shared" si="15"/>
        <v>aux7_loc6</v>
      </c>
      <c r="M988" t="s">
        <v>1504</v>
      </c>
      <c r="N988" t="s">
        <v>152</v>
      </c>
      <c r="O988" t="s">
        <v>153</v>
      </c>
    </row>
    <row r="989" spans="1:15" x14ac:dyDescent="0.2">
      <c r="A989" t="s">
        <v>1505</v>
      </c>
      <c r="B989" t="s">
        <v>135</v>
      </c>
      <c r="C989" t="s">
        <v>328</v>
      </c>
      <c r="D989" t="s">
        <v>336</v>
      </c>
      <c r="E989">
        <v>7</v>
      </c>
      <c r="F989" t="s">
        <v>1418</v>
      </c>
      <c r="G989" t="s">
        <v>1506</v>
      </c>
      <c r="H989" t="s">
        <v>149</v>
      </c>
      <c r="J989" t="s">
        <v>141</v>
      </c>
      <c r="K989" t="s">
        <v>1503</v>
      </c>
      <c r="L989" t="str">
        <f t="shared" si="15"/>
        <v>aux7_loc6</v>
      </c>
      <c r="M989" t="s">
        <v>1504</v>
      </c>
      <c r="N989" t="s">
        <v>152</v>
      </c>
      <c r="O989" t="s">
        <v>153</v>
      </c>
    </row>
    <row r="990" spans="1:15" x14ac:dyDescent="0.2">
      <c r="A990" t="s">
        <v>1507</v>
      </c>
      <c r="B990" t="s">
        <v>145</v>
      </c>
      <c r="D990" t="s">
        <v>157</v>
      </c>
      <c r="E990">
        <v>7</v>
      </c>
      <c r="F990">
        <v>7</v>
      </c>
      <c r="H990" t="s">
        <v>149</v>
      </c>
      <c r="J990" t="s">
        <v>141</v>
      </c>
      <c r="K990" t="s">
        <v>1503</v>
      </c>
      <c r="L990" t="str">
        <f t="shared" si="15"/>
        <v>aux7_loc6</v>
      </c>
      <c r="M990" t="s">
        <v>1504</v>
      </c>
      <c r="N990" t="s">
        <v>152</v>
      </c>
      <c r="O990" t="s">
        <v>153</v>
      </c>
    </row>
    <row r="991" spans="1:15" x14ac:dyDescent="0.2">
      <c r="A991" t="s">
        <v>1508</v>
      </c>
      <c r="B991" t="s">
        <v>145</v>
      </c>
      <c r="D991" t="s">
        <v>166</v>
      </c>
      <c r="E991">
        <v>7</v>
      </c>
      <c r="F991">
        <v>7</v>
      </c>
      <c r="H991" t="s">
        <v>149</v>
      </c>
      <c r="J991" t="s">
        <v>141</v>
      </c>
      <c r="K991" t="s">
        <v>1503</v>
      </c>
      <c r="L991" t="str">
        <f t="shared" ref="L991:L1054" si="16">"aux"&amp;E991&amp;"_"&amp;K991</f>
        <v>aux7_loc6</v>
      </c>
      <c r="M991" t="s">
        <v>1504</v>
      </c>
      <c r="N991" t="s">
        <v>152</v>
      </c>
      <c r="O991" t="s">
        <v>153</v>
      </c>
    </row>
    <row r="992" spans="1:15" x14ac:dyDescent="0.2">
      <c r="A992" t="s">
        <v>1509</v>
      </c>
      <c r="B992" t="s">
        <v>145</v>
      </c>
      <c r="D992" t="s">
        <v>218</v>
      </c>
      <c r="E992">
        <v>7</v>
      </c>
      <c r="F992">
        <v>7</v>
      </c>
      <c r="H992" t="s">
        <v>149</v>
      </c>
      <c r="J992" t="s">
        <v>141</v>
      </c>
      <c r="K992" t="s">
        <v>1503</v>
      </c>
      <c r="L992" t="str">
        <f t="shared" si="16"/>
        <v>aux7_loc6</v>
      </c>
      <c r="M992" t="s">
        <v>1504</v>
      </c>
      <c r="N992" t="s">
        <v>152</v>
      </c>
      <c r="O992" t="s">
        <v>153</v>
      </c>
    </row>
    <row r="993" spans="1:15" x14ac:dyDescent="0.2">
      <c r="A993" t="s">
        <v>1510</v>
      </c>
      <c r="B993" t="s">
        <v>145</v>
      </c>
      <c r="D993" t="s">
        <v>220</v>
      </c>
      <c r="E993">
        <v>7</v>
      </c>
      <c r="F993">
        <v>7</v>
      </c>
      <c r="H993" t="s">
        <v>149</v>
      </c>
      <c r="J993" t="s">
        <v>141</v>
      </c>
      <c r="K993" t="s">
        <v>1503</v>
      </c>
      <c r="L993" t="str">
        <f t="shared" si="16"/>
        <v>aux7_loc6</v>
      </c>
      <c r="M993" t="s">
        <v>1504</v>
      </c>
      <c r="N993" t="s">
        <v>152</v>
      </c>
      <c r="O993" t="s">
        <v>153</v>
      </c>
    </row>
    <row r="994" spans="1:15" x14ac:dyDescent="0.2">
      <c r="A994" t="s">
        <v>1511</v>
      </c>
      <c r="B994" t="s">
        <v>145</v>
      </c>
      <c r="D994" t="s">
        <v>224</v>
      </c>
      <c r="E994">
        <v>7</v>
      </c>
      <c r="F994">
        <v>7</v>
      </c>
      <c r="H994" t="s">
        <v>149</v>
      </c>
      <c r="J994" t="s">
        <v>141</v>
      </c>
      <c r="K994" t="s">
        <v>1503</v>
      </c>
      <c r="L994" t="str">
        <f t="shared" si="16"/>
        <v>aux7_loc6</v>
      </c>
      <c r="M994" t="s">
        <v>1504</v>
      </c>
      <c r="N994" t="s">
        <v>152</v>
      </c>
      <c r="O994" t="s">
        <v>153</v>
      </c>
    </row>
    <row r="995" spans="1:15" x14ac:dyDescent="0.2">
      <c r="A995" t="s">
        <v>1512</v>
      </c>
      <c r="B995" t="s">
        <v>135</v>
      </c>
      <c r="C995" t="s">
        <v>328</v>
      </c>
      <c r="D995" t="s">
        <v>410</v>
      </c>
      <c r="E995">
        <v>7</v>
      </c>
      <c r="F995" t="s">
        <v>1418</v>
      </c>
      <c r="G995" t="s">
        <v>1513</v>
      </c>
      <c r="H995" t="s">
        <v>149</v>
      </c>
      <c r="J995" t="s">
        <v>141</v>
      </c>
      <c r="K995" t="s">
        <v>1503</v>
      </c>
      <c r="L995" t="str">
        <f t="shared" si="16"/>
        <v>aux7_loc6</v>
      </c>
      <c r="M995" t="s">
        <v>1504</v>
      </c>
      <c r="N995" t="s">
        <v>152</v>
      </c>
      <c r="O995" t="s">
        <v>153</v>
      </c>
    </row>
    <row r="996" spans="1:15" x14ac:dyDescent="0.2">
      <c r="A996" t="s">
        <v>1514</v>
      </c>
      <c r="B996" t="s">
        <v>145</v>
      </c>
      <c r="D996" t="s">
        <v>267</v>
      </c>
      <c r="E996">
        <v>7</v>
      </c>
      <c r="F996">
        <v>7</v>
      </c>
      <c r="H996" t="s">
        <v>149</v>
      </c>
      <c r="J996" t="s">
        <v>141</v>
      </c>
      <c r="K996" t="s">
        <v>1503</v>
      </c>
      <c r="L996" t="str">
        <f t="shared" si="16"/>
        <v>aux7_loc6</v>
      </c>
      <c r="M996" t="s">
        <v>1504</v>
      </c>
      <c r="N996" t="s">
        <v>152</v>
      </c>
      <c r="O996" t="s">
        <v>153</v>
      </c>
    </row>
    <row r="997" spans="1:15" x14ac:dyDescent="0.2">
      <c r="A997" t="s">
        <v>1515</v>
      </c>
      <c r="B997" t="s">
        <v>145</v>
      </c>
      <c r="D997" t="s">
        <v>269</v>
      </c>
      <c r="E997">
        <v>7</v>
      </c>
      <c r="F997" t="s">
        <v>1418</v>
      </c>
      <c r="G997" t="s">
        <v>1516</v>
      </c>
      <c r="H997" t="s">
        <v>149</v>
      </c>
      <c r="J997" t="s">
        <v>141</v>
      </c>
      <c r="K997" t="s">
        <v>1503</v>
      </c>
      <c r="L997" t="str">
        <f t="shared" si="16"/>
        <v>aux7_loc6</v>
      </c>
      <c r="M997" t="s">
        <v>1504</v>
      </c>
      <c r="N997" t="s">
        <v>152</v>
      </c>
      <c r="O997" t="s">
        <v>153</v>
      </c>
    </row>
    <row r="998" spans="1:15" x14ac:dyDescent="0.2">
      <c r="A998" t="s">
        <v>1517</v>
      </c>
      <c r="B998" t="s">
        <v>135</v>
      </c>
      <c r="C998" t="s">
        <v>136</v>
      </c>
      <c r="D998" t="s">
        <v>137</v>
      </c>
      <c r="E998">
        <v>7</v>
      </c>
      <c r="F998" t="s">
        <v>1418</v>
      </c>
      <c r="G998" t="s">
        <v>879</v>
      </c>
      <c r="H998" t="s">
        <v>149</v>
      </c>
      <c r="J998" t="s">
        <v>141</v>
      </c>
      <c r="K998" t="s">
        <v>1503</v>
      </c>
      <c r="L998" t="str">
        <f t="shared" si="16"/>
        <v>aux7_loc6</v>
      </c>
      <c r="M998" t="s">
        <v>1504</v>
      </c>
      <c r="N998" t="s">
        <v>152</v>
      </c>
      <c r="O998" t="s">
        <v>153</v>
      </c>
    </row>
    <row r="999" spans="1:15" x14ac:dyDescent="0.2">
      <c r="A999" t="s">
        <v>1518</v>
      </c>
      <c r="B999" t="s">
        <v>145</v>
      </c>
      <c r="D999" t="s">
        <v>306</v>
      </c>
      <c r="E999">
        <v>7</v>
      </c>
      <c r="F999">
        <v>7</v>
      </c>
      <c r="H999" t="s">
        <v>149</v>
      </c>
      <c r="J999" t="s">
        <v>141</v>
      </c>
      <c r="K999" t="s">
        <v>1503</v>
      </c>
      <c r="L999" t="str">
        <f t="shared" si="16"/>
        <v>aux7_loc6</v>
      </c>
      <c r="M999" t="s">
        <v>1504</v>
      </c>
      <c r="N999" t="s">
        <v>152</v>
      </c>
      <c r="O999" t="s">
        <v>153</v>
      </c>
    </row>
    <row r="1000" spans="1:15" x14ac:dyDescent="0.2">
      <c r="A1000" t="s">
        <v>1519</v>
      </c>
      <c r="B1000" t="s">
        <v>145</v>
      </c>
      <c r="D1000" t="s">
        <v>168</v>
      </c>
      <c r="E1000">
        <v>7</v>
      </c>
      <c r="F1000">
        <v>7</v>
      </c>
      <c r="H1000" t="s">
        <v>149</v>
      </c>
      <c r="J1000" t="s">
        <v>141</v>
      </c>
      <c r="K1000" t="s">
        <v>894</v>
      </c>
      <c r="L1000" t="str">
        <f t="shared" si="16"/>
        <v>aux7_loc7</v>
      </c>
      <c r="M1000" t="s">
        <v>1520</v>
      </c>
      <c r="N1000" t="s">
        <v>152</v>
      </c>
      <c r="O1000" t="s">
        <v>153</v>
      </c>
    </row>
    <row r="1001" spans="1:15" x14ac:dyDescent="0.2">
      <c r="A1001" t="s">
        <v>1521</v>
      </c>
      <c r="B1001" t="s">
        <v>145</v>
      </c>
      <c r="D1001" t="s">
        <v>265</v>
      </c>
      <c r="E1001">
        <v>7</v>
      </c>
      <c r="F1001">
        <v>7</v>
      </c>
      <c r="H1001" t="s">
        <v>149</v>
      </c>
      <c r="J1001" t="s">
        <v>141</v>
      </c>
      <c r="K1001" t="s">
        <v>894</v>
      </c>
      <c r="L1001" t="str">
        <f t="shared" si="16"/>
        <v>aux7_loc7</v>
      </c>
      <c r="M1001" t="s">
        <v>1520</v>
      </c>
      <c r="N1001" t="s">
        <v>152</v>
      </c>
      <c r="O1001" t="s">
        <v>153</v>
      </c>
    </row>
    <row r="1002" spans="1:15" x14ac:dyDescent="0.2">
      <c r="A1002" t="s">
        <v>1522</v>
      </c>
      <c r="B1002" t="s">
        <v>145</v>
      </c>
      <c r="D1002" t="s">
        <v>267</v>
      </c>
      <c r="E1002">
        <v>7</v>
      </c>
      <c r="F1002">
        <v>7</v>
      </c>
      <c r="H1002" t="s">
        <v>149</v>
      </c>
      <c r="J1002" t="s">
        <v>141</v>
      </c>
      <c r="K1002" t="s">
        <v>894</v>
      </c>
      <c r="L1002" t="str">
        <f t="shared" si="16"/>
        <v>aux7_loc7</v>
      </c>
      <c r="M1002" t="s">
        <v>1520</v>
      </c>
      <c r="N1002" t="s">
        <v>152</v>
      </c>
      <c r="O1002" t="s">
        <v>153</v>
      </c>
    </row>
    <row r="1003" spans="1:15" x14ac:dyDescent="0.2">
      <c r="A1003" t="s">
        <v>1523</v>
      </c>
      <c r="B1003" t="s">
        <v>145</v>
      </c>
      <c r="D1003" t="s">
        <v>286</v>
      </c>
      <c r="E1003">
        <v>7</v>
      </c>
      <c r="F1003">
        <v>7</v>
      </c>
      <c r="H1003" t="s">
        <v>149</v>
      </c>
      <c r="J1003" t="s">
        <v>141</v>
      </c>
      <c r="K1003" t="s">
        <v>894</v>
      </c>
      <c r="L1003" t="str">
        <f t="shared" si="16"/>
        <v>aux7_loc7</v>
      </c>
      <c r="M1003" t="s">
        <v>1520</v>
      </c>
      <c r="N1003" t="s">
        <v>152</v>
      </c>
      <c r="O1003" t="s">
        <v>153</v>
      </c>
    </row>
    <row r="1004" spans="1:15" x14ac:dyDescent="0.2">
      <c r="A1004" t="s">
        <v>1524</v>
      </c>
      <c r="B1004" t="s">
        <v>135</v>
      </c>
      <c r="C1004" t="s">
        <v>136</v>
      </c>
      <c r="D1004" t="s">
        <v>137</v>
      </c>
      <c r="E1004">
        <v>7</v>
      </c>
      <c r="F1004">
        <v>7</v>
      </c>
      <c r="H1004" t="s">
        <v>149</v>
      </c>
      <c r="J1004" t="s">
        <v>141</v>
      </c>
      <c r="K1004" t="s">
        <v>1525</v>
      </c>
      <c r="L1004" t="str">
        <f t="shared" si="16"/>
        <v>aux7_loc8</v>
      </c>
      <c r="M1004" t="s">
        <v>1526</v>
      </c>
      <c r="N1004" t="s">
        <v>152</v>
      </c>
      <c r="O1004" t="s">
        <v>153</v>
      </c>
    </row>
    <row r="1005" spans="1:15" x14ac:dyDescent="0.2">
      <c r="A1005" t="s">
        <v>1527</v>
      </c>
      <c r="B1005" t="s">
        <v>135</v>
      </c>
      <c r="C1005" t="s">
        <v>366</v>
      </c>
      <c r="D1005" t="s">
        <v>367</v>
      </c>
      <c r="E1005">
        <v>8</v>
      </c>
      <c r="F1005">
        <v>8</v>
      </c>
      <c r="H1005" t="s">
        <v>59</v>
      </c>
      <c r="I1005" t="s">
        <v>1528</v>
      </c>
      <c r="J1005" t="s">
        <v>141</v>
      </c>
      <c r="K1005" t="s">
        <v>1529</v>
      </c>
      <c r="L1005" t="str">
        <f t="shared" si="16"/>
        <v>aux8_loc1_MGE-IS1021</v>
      </c>
      <c r="M1005" t="s">
        <v>1530</v>
      </c>
      <c r="N1005" t="s">
        <v>341</v>
      </c>
      <c r="O1005" t="s">
        <v>414</v>
      </c>
    </row>
    <row r="1006" spans="1:15" x14ac:dyDescent="0.2">
      <c r="A1006" t="s">
        <v>1531</v>
      </c>
      <c r="B1006" t="s">
        <v>135</v>
      </c>
      <c r="C1006" t="s">
        <v>366</v>
      </c>
      <c r="D1006" t="s">
        <v>370</v>
      </c>
      <c r="E1006">
        <v>8</v>
      </c>
      <c r="F1006">
        <v>8</v>
      </c>
      <c r="H1006" t="s">
        <v>59</v>
      </c>
      <c r="I1006" t="s">
        <v>1528</v>
      </c>
      <c r="J1006" t="s">
        <v>141</v>
      </c>
      <c r="K1006" t="s">
        <v>1529</v>
      </c>
      <c r="L1006" t="str">
        <f t="shared" si="16"/>
        <v>aux8_loc1_MGE-IS1021</v>
      </c>
      <c r="M1006" t="s">
        <v>1530</v>
      </c>
      <c r="N1006" t="s">
        <v>341</v>
      </c>
      <c r="O1006" t="s">
        <v>416</v>
      </c>
    </row>
    <row r="1007" spans="1:15" x14ac:dyDescent="0.2">
      <c r="A1007" t="s">
        <v>1532</v>
      </c>
      <c r="B1007" t="s">
        <v>135</v>
      </c>
      <c r="C1007" t="s">
        <v>366</v>
      </c>
      <c r="D1007" t="s">
        <v>372</v>
      </c>
      <c r="E1007">
        <v>8</v>
      </c>
      <c r="F1007">
        <v>8</v>
      </c>
      <c r="H1007" t="s">
        <v>59</v>
      </c>
      <c r="I1007" t="s">
        <v>1528</v>
      </c>
      <c r="J1007" t="s">
        <v>141</v>
      </c>
      <c r="K1007" t="s">
        <v>1529</v>
      </c>
      <c r="L1007" t="str">
        <f t="shared" si="16"/>
        <v>aux8_loc1_MGE-IS1021</v>
      </c>
      <c r="M1007" t="s">
        <v>1530</v>
      </c>
      <c r="N1007" t="s">
        <v>341</v>
      </c>
      <c r="O1007" t="s">
        <v>419</v>
      </c>
    </row>
    <row r="1008" spans="1:15" x14ac:dyDescent="0.2">
      <c r="A1008" t="s">
        <v>1533</v>
      </c>
      <c r="B1008" t="s">
        <v>135</v>
      </c>
      <c r="C1008" t="s">
        <v>366</v>
      </c>
      <c r="D1008" t="s">
        <v>374</v>
      </c>
      <c r="E1008">
        <v>8</v>
      </c>
      <c r="F1008">
        <v>8</v>
      </c>
      <c r="H1008" t="s">
        <v>59</v>
      </c>
      <c r="I1008" t="s">
        <v>1528</v>
      </c>
      <c r="J1008" t="s">
        <v>141</v>
      </c>
      <c r="K1008" t="s">
        <v>1529</v>
      </c>
      <c r="L1008" t="str">
        <f t="shared" si="16"/>
        <v>aux8_loc1_MGE-IS1021</v>
      </c>
      <c r="M1008" t="s">
        <v>1530</v>
      </c>
      <c r="N1008" t="s">
        <v>341</v>
      </c>
      <c r="O1008" t="s">
        <v>421</v>
      </c>
    </row>
    <row r="1009" spans="1:15" x14ac:dyDescent="0.2">
      <c r="A1009" t="s">
        <v>1534</v>
      </c>
      <c r="B1009" t="s">
        <v>174</v>
      </c>
      <c r="C1009" t="s">
        <v>790</v>
      </c>
      <c r="D1009" t="s">
        <v>791</v>
      </c>
      <c r="E1009">
        <v>8</v>
      </c>
      <c r="F1009" t="s">
        <v>1535</v>
      </c>
      <c r="G1009" t="s">
        <v>1536</v>
      </c>
      <c r="J1009" t="s">
        <v>330</v>
      </c>
      <c r="K1009" t="s">
        <v>315</v>
      </c>
      <c r="L1009" t="str">
        <f t="shared" si="16"/>
        <v>aux8_loc2</v>
      </c>
      <c r="M1009" t="s">
        <v>1537</v>
      </c>
      <c r="N1009" t="s">
        <v>152</v>
      </c>
      <c r="O1009" t="s">
        <v>153</v>
      </c>
    </row>
    <row r="1010" spans="1:15" x14ac:dyDescent="0.2">
      <c r="A1010" t="s">
        <v>1538</v>
      </c>
      <c r="B1010" t="s">
        <v>174</v>
      </c>
      <c r="C1010" t="s">
        <v>790</v>
      </c>
      <c r="D1010" t="s">
        <v>840</v>
      </c>
      <c r="E1010">
        <v>8</v>
      </c>
      <c r="F1010" t="s">
        <v>1535</v>
      </c>
      <c r="G1010" t="s">
        <v>1536</v>
      </c>
      <c r="J1010" t="s">
        <v>330</v>
      </c>
      <c r="K1010" t="s">
        <v>315</v>
      </c>
      <c r="L1010" t="str">
        <f t="shared" si="16"/>
        <v>aux8_loc2</v>
      </c>
      <c r="M1010" t="s">
        <v>1537</v>
      </c>
      <c r="N1010" t="s">
        <v>152</v>
      </c>
      <c r="O1010" t="s">
        <v>153</v>
      </c>
    </row>
    <row r="1011" spans="1:15" x14ac:dyDescent="0.2">
      <c r="A1011" t="s">
        <v>1539</v>
      </c>
      <c r="B1011" t="s">
        <v>174</v>
      </c>
      <c r="C1011" t="s">
        <v>175</v>
      </c>
      <c r="D1011" t="s">
        <v>176</v>
      </c>
      <c r="E1011">
        <v>8</v>
      </c>
      <c r="F1011">
        <v>8</v>
      </c>
      <c r="H1011" t="s">
        <v>59</v>
      </c>
      <c r="I1011" t="s">
        <v>1528</v>
      </c>
      <c r="J1011" t="s">
        <v>330</v>
      </c>
      <c r="K1011" t="s">
        <v>315</v>
      </c>
      <c r="L1011" t="str">
        <f t="shared" si="16"/>
        <v>aux8_loc2</v>
      </c>
      <c r="M1011" t="s">
        <v>1537</v>
      </c>
      <c r="N1011" t="s">
        <v>152</v>
      </c>
      <c r="O1011" t="s">
        <v>153</v>
      </c>
    </row>
    <row r="1012" spans="1:15" x14ac:dyDescent="0.2">
      <c r="A1012" t="s">
        <v>1540</v>
      </c>
      <c r="B1012" t="s">
        <v>174</v>
      </c>
      <c r="C1012" t="s">
        <v>303</v>
      </c>
      <c r="D1012" t="s">
        <v>659</v>
      </c>
      <c r="E1012">
        <v>8</v>
      </c>
      <c r="F1012">
        <v>8</v>
      </c>
      <c r="H1012" t="s">
        <v>59</v>
      </c>
      <c r="I1012" t="s">
        <v>1528</v>
      </c>
      <c r="J1012" t="s">
        <v>330</v>
      </c>
      <c r="K1012" t="s">
        <v>315</v>
      </c>
      <c r="L1012" t="str">
        <f t="shared" si="16"/>
        <v>aux8_loc2</v>
      </c>
      <c r="M1012" t="s">
        <v>1537</v>
      </c>
      <c r="N1012" t="s">
        <v>152</v>
      </c>
      <c r="O1012" t="s">
        <v>153</v>
      </c>
    </row>
    <row r="1013" spans="1:15" x14ac:dyDescent="0.2">
      <c r="A1013" t="s">
        <v>1541</v>
      </c>
      <c r="B1013" t="s">
        <v>174</v>
      </c>
      <c r="C1013" t="s">
        <v>178</v>
      </c>
      <c r="D1013" t="s">
        <v>179</v>
      </c>
      <c r="E1013">
        <v>8</v>
      </c>
      <c r="F1013">
        <v>8</v>
      </c>
      <c r="H1013" t="s">
        <v>59</v>
      </c>
      <c r="I1013" t="s">
        <v>1528</v>
      </c>
      <c r="J1013" t="s">
        <v>330</v>
      </c>
      <c r="K1013" t="s">
        <v>315</v>
      </c>
      <c r="L1013" t="str">
        <f t="shared" si="16"/>
        <v>aux8_loc2</v>
      </c>
      <c r="M1013" t="s">
        <v>1537</v>
      </c>
      <c r="N1013" t="s">
        <v>152</v>
      </c>
      <c r="O1013" t="s">
        <v>153</v>
      </c>
    </row>
    <row r="1014" spans="1:15" x14ac:dyDescent="0.2">
      <c r="A1014" t="s">
        <v>1542</v>
      </c>
      <c r="B1014" t="s">
        <v>174</v>
      </c>
      <c r="C1014" t="s">
        <v>175</v>
      </c>
      <c r="D1014" t="s">
        <v>181</v>
      </c>
      <c r="E1014">
        <v>8</v>
      </c>
      <c r="F1014">
        <v>8</v>
      </c>
      <c r="H1014" t="s">
        <v>59</v>
      </c>
      <c r="I1014" t="s">
        <v>1528</v>
      </c>
      <c r="J1014" t="s">
        <v>330</v>
      </c>
      <c r="K1014" t="s">
        <v>315</v>
      </c>
      <c r="L1014" t="str">
        <f t="shared" si="16"/>
        <v>aux8_loc2</v>
      </c>
      <c r="M1014" t="s">
        <v>1537</v>
      </c>
      <c r="N1014" t="s">
        <v>152</v>
      </c>
      <c r="O1014" t="s">
        <v>153</v>
      </c>
    </row>
    <row r="1015" spans="1:15" x14ac:dyDescent="0.2">
      <c r="A1015" t="s">
        <v>1543</v>
      </c>
      <c r="B1015" t="s">
        <v>174</v>
      </c>
      <c r="C1015" t="s">
        <v>178</v>
      </c>
      <c r="D1015" t="s">
        <v>188</v>
      </c>
      <c r="E1015">
        <v>8</v>
      </c>
      <c r="F1015">
        <v>8</v>
      </c>
      <c r="H1015" t="s">
        <v>59</v>
      </c>
      <c r="I1015" t="s">
        <v>1528</v>
      </c>
      <c r="J1015" t="s">
        <v>330</v>
      </c>
      <c r="K1015" t="s">
        <v>315</v>
      </c>
      <c r="L1015" t="str">
        <f t="shared" si="16"/>
        <v>aux8_loc2</v>
      </c>
      <c r="M1015" t="s">
        <v>1537</v>
      </c>
      <c r="N1015" t="s">
        <v>152</v>
      </c>
      <c r="O1015" t="s">
        <v>153</v>
      </c>
    </row>
    <row r="1016" spans="1:15" x14ac:dyDescent="0.2">
      <c r="A1016" t="s">
        <v>1544</v>
      </c>
      <c r="B1016" t="s">
        <v>174</v>
      </c>
      <c r="C1016" t="s">
        <v>175</v>
      </c>
      <c r="D1016" t="s">
        <v>192</v>
      </c>
      <c r="E1016">
        <v>8</v>
      </c>
      <c r="F1016">
        <v>8</v>
      </c>
      <c r="H1016" t="s">
        <v>59</v>
      </c>
      <c r="I1016" t="s">
        <v>1528</v>
      </c>
      <c r="J1016" t="s">
        <v>330</v>
      </c>
      <c r="K1016" t="s">
        <v>315</v>
      </c>
      <c r="L1016" t="str">
        <f t="shared" si="16"/>
        <v>aux8_loc2</v>
      </c>
      <c r="M1016" t="s">
        <v>1537</v>
      </c>
      <c r="N1016" t="s">
        <v>152</v>
      </c>
      <c r="O1016" t="s">
        <v>153</v>
      </c>
    </row>
    <row r="1017" spans="1:15" x14ac:dyDescent="0.2">
      <c r="A1017" t="s">
        <v>1545</v>
      </c>
      <c r="B1017" t="s">
        <v>174</v>
      </c>
      <c r="C1017" t="s">
        <v>303</v>
      </c>
      <c r="D1017" t="s">
        <v>670</v>
      </c>
      <c r="E1017">
        <v>8</v>
      </c>
      <c r="F1017">
        <v>8</v>
      </c>
      <c r="H1017" t="s">
        <v>59</v>
      </c>
      <c r="I1017" t="s">
        <v>1528</v>
      </c>
      <c r="J1017" t="s">
        <v>330</v>
      </c>
      <c r="K1017" t="s">
        <v>315</v>
      </c>
      <c r="L1017" t="str">
        <f t="shared" si="16"/>
        <v>aux8_loc2</v>
      </c>
      <c r="M1017" t="s">
        <v>1537</v>
      </c>
      <c r="N1017" t="s">
        <v>152</v>
      </c>
      <c r="O1017" t="s">
        <v>153</v>
      </c>
    </row>
    <row r="1018" spans="1:15" x14ac:dyDescent="0.2">
      <c r="A1018" t="s">
        <v>1546</v>
      </c>
      <c r="B1018" t="s">
        <v>174</v>
      </c>
      <c r="C1018" t="s">
        <v>175</v>
      </c>
      <c r="D1018" t="s">
        <v>211</v>
      </c>
      <c r="E1018">
        <v>8</v>
      </c>
      <c r="F1018">
        <v>8</v>
      </c>
      <c r="H1018" t="s">
        <v>59</v>
      </c>
      <c r="I1018" t="s">
        <v>1528</v>
      </c>
      <c r="J1018" t="s">
        <v>330</v>
      </c>
      <c r="K1018" t="s">
        <v>315</v>
      </c>
      <c r="L1018" t="str">
        <f t="shared" si="16"/>
        <v>aux8_loc2</v>
      </c>
      <c r="M1018" t="s">
        <v>1537</v>
      </c>
      <c r="N1018" t="s">
        <v>152</v>
      </c>
      <c r="O1018" t="s">
        <v>153</v>
      </c>
    </row>
    <row r="1019" spans="1:15" x14ac:dyDescent="0.2">
      <c r="A1019" t="s">
        <v>1547</v>
      </c>
      <c r="B1019" t="s">
        <v>174</v>
      </c>
      <c r="C1019" t="s">
        <v>178</v>
      </c>
      <c r="D1019" t="s">
        <v>213</v>
      </c>
      <c r="E1019">
        <v>8</v>
      </c>
      <c r="F1019">
        <v>8</v>
      </c>
      <c r="H1019" t="s">
        <v>59</v>
      </c>
      <c r="I1019" t="s">
        <v>1528</v>
      </c>
      <c r="J1019" t="s">
        <v>330</v>
      </c>
      <c r="K1019" t="s">
        <v>315</v>
      </c>
      <c r="L1019" t="str">
        <f t="shared" si="16"/>
        <v>aux8_loc2</v>
      </c>
      <c r="M1019" t="s">
        <v>1537</v>
      </c>
      <c r="N1019" t="s">
        <v>152</v>
      </c>
      <c r="O1019" t="s">
        <v>153</v>
      </c>
    </row>
    <row r="1020" spans="1:15" x14ac:dyDescent="0.2">
      <c r="A1020" t="s">
        <v>1548</v>
      </c>
      <c r="B1020" t="s">
        <v>174</v>
      </c>
      <c r="C1020" t="s">
        <v>790</v>
      </c>
      <c r="D1020" t="s">
        <v>853</v>
      </c>
      <c r="E1020">
        <v>8</v>
      </c>
      <c r="F1020" t="s">
        <v>1535</v>
      </c>
      <c r="G1020" t="s">
        <v>1536</v>
      </c>
      <c r="J1020" t="s">
        <v>330</v>
      </c>
      <c r="K1020" t="s">
        <v>315</v>
      </c>
      <c r="L1020" t="str">
        <f t="shared" si="16"/>
        <v>aux8_loc2</v>
      </c>
      <c r="M1020" t="s">
        <v>1537</v>
      </c>
      <c r="N1020" t="s">
        <v>152</v>
      </c>
      <c r="O1020" t="s">
        <v>153</v>
      </c>
    </row>
    <row r="1021" spans="1:15" x14ac:dyDescent="0.2">
      <c r="A1021" t="s">
        <v>1549</v>
      </c>
      <c r="B1021" t="s">
        <v>174</v>
      </c>
      <c r="C1021" t="s">
        <v>178</v>
      </c>
      <c r="D1021" t="s">
        <v>292</v>
      </c>
      <c r="E1021">
        <v>8</v>
      </c>
      <c r="F1021">
        <v>8</v>
      </c>
      <c r="H1021" t="s">
        <v>59</v>
      </c>
      <c r="I1021" t="s">
        <v>1528</v>
      </c>
      <c r="J1021" t="s">
        <v>330</v>
      </c>
      <c r="K1021" t="s">
        <v>315</v>
      </c>
      <c r="L1021" t="str">
        <f t="shared" si="16"/>
        <v>aux8_loc2</v>
      </c>
      <c r="M1021" t="s">
        <v>1537</v>
      </c>
      <c r="N1021" t="s">
        <v>152</v>
      </c>
      <c r="O1021" t="s">
        <v>153</v>
      </c>
    </row>
    <row r="1022" spans="1:15" x14ac:dyDescent="0.2">
      <c r="A1022" t="s">
        <v>1550</v>
      </c>
      <c r="B1022" t="s">
        <v>174</v>
      </c>
      <c r="C1022" t="s">
        <v>303</v>
      </c>
      <c r="D1022" t="s">
        <v>304</v>
      </c>
      <c r="E1022">
        <v>8</v>
      </c>
      <c r="F1022">
        <v>8</v>
      </c>
      <c r="H1022" t="s">
        <v>59</v>
      </c>
      <c r="I1022" t="s">
        <v>1528</v>
      </c>
      <c r="J1022" t="s">
        <v>330</v>
      </c>
      <c r="K1022" t="s">
        <v>315</v>
      </c>
      <c r="L1022" t="str">
        <f t="shared" si="16"/>
        <v>aux8_loc2</v>
      </c>
      <c r="M1022" t="s">
        <v>1537</v>
      </c>
      <c r="N1022" t="s">
        <v>152</v>
      </c>
      <c r="O1022" t="s">
        <v>153</v>
      </c>
    </row>
    <row r="1023" spans="1:15" x14ac:dyDescent="0.2">
      <c r="A1023" t="s">
        <v>1551</v>
      </c>
      <c r="B1023" t="s">
        <v>135</v>
      </c>
      <c r="C1023" t="s">
        <v>312</v>
      </c>
      <c r="D1023" t="s">
        <v>322</v>
      </c>
      <c r="E1023">
        <v>8</v>
      </c>
      <c r="F1023" t="s">
        <v>1535</v>
      </c>
      <c r="G1023" t="s">
        <v>1552</v>
      </c>
      <c r="H1023" t="s">
        <v>59</v>
      </c>
      <c r="I1023" t="s">
        <v>1528</v>
      </c>
      <c r="J1023" t="s">
        <v>141</v>
      </c>
      <c r="K1023" t="s">
        <v>376</v>
      </c>
      <c r="L1023" t="str">
        <f t="shared" si="16"/>
        <v>aux8_loc3</v>
      </c>
      <c r="M1023" t="s">
        <v>652</v>
      </c>
      <c r="N1023" t="s">
        <v>152</v>
      </c>
      <c r="O1023" t="s">
        <v>153</v>
      </c>
    </row>
    <row r="1024" spans="1:15" x14ac:dyDescent="0.2">
      <c r="A1024" t="s">
        <v>1553</v>
      </c>
      <c r="B1024" t="s">
        <v>135</v>
      </c>
      <c r="C1024" t="s">
        <v>328</v>
      </c>
      <c r="D1024" t="s">
        <v>329</v>
      </c>
      <c r="E1024">
        <v>9</v>
      </c>
      <c r="F1024" t="s">
        <v>1554</v>
      </c>
      <c r="H1024" t="s">
        <v>149</v>
      </c>
      <c r="J1024" t="s">
        <v>141</v>
      </c>
      <c r="K1024" t="s">
        <v>150</v>
      </c>
      <c r="L1024" t="str">
        <f t="shared" si="16"/>
        <v>aux9_loc1</v>
      </c>
      <c r="M1024" t="s">
        <v>900</v>
      </c>
      <c r="N1024" t="s">
        <v>152</v>
      </c>
      <c r="O1024" t="s">
        <v>153</v>
      </c>
    </row>
    <row r="1025" spans="1:15" x14ac:dyDescent="0.2">
      <c r="A1025" t="s">
        <v>1555</v>
      </c>
      <c r="B1025" t="s">
        <v>135</v>
      </c>
      <c r="C1025" t="s">
        <v>328</v>
      </c>
      <c r="D1025" t="s">
        <v>336</v>
      </c>
      <c r="E1025">
        <v>9</v>
      </c>
      <c r="F1025" t="s">
        <v>1556</v>
      </c>
      <c r="G1025" t="s">
        <v>1557</v>
      </c>
      <c r="H1025" t="s">
        <v>149</v>
      </c>
      <c r="J1025" t="s">
        <v>141</v>
      </c>
      <c r="K1025" t="s">
        <v>150</v>
      </c>
      <c r="L1025" t="str">
        <f t="shared" si="16"/>
        <v>aux9_loc1</v>
      </c>
      <c r="M1025" t="s">
        <v>900</v>
      </c>
      <c r="N1025" t="s">
        <v>152</v>
      </c>
      <c r="O1025" t="s">
        <v>153</v>
      </c>
    </row>
    <row r="1026" spans="1:15" x14ac:dyDescent="0.2">
      <c r="A1026" t="s">
        <v>1558</v>
      </c>
      <c r="B1026" t="s">
        <v>135</v>
      </c>
      <c r="C1026" t="s">
        <v>366</v>
      </c>
      <c r="D1026" t="s">
        <v>367</v>
      </c>
      <c r="E1026">
        <v>9</v>
      </c>
      <c r="F1026" t="s">
        <v>1556</v>
      </c>
      <c r="G1026" t="s">
        <v>1559</v>
      </c>
      <c r="H1026" t="s">
        <v>149</v>
      </c>
      <c r="J1026" t="s">
        <v>141</v>
      </c>
      <c r="K1026" t="s">
        <v>150</v>
      </c>
      <c r="L1026" t="str">
        <f t="shared" si="16"/>
        <v>aux9_loc1</v>
      </c>
      <c r="M1026" t="s">
        <v>900</v>
      </c>
      <c r="N1026" t="s">
        <v>152</v>
      </c>
      <c r="O1026" t="s">
        <v>153</v>
      </c>
    </row>
    <row r="1027" spans="1:15" x14ac:dyDescent="0.2">
      <c r="A1027" t="s">
        <v>1560</v>
      </c>
      <c r="B1027" t="s">
        <v>135</v>
      </c>
      <c r="C1027" t="s">
        <v>366</v>
      </c>
      <c r="D1027" t="s">
        <v>370</v>
      </c>
      <c r="E1027">
        <v>9</v>
      </c>
      <c r="F1027" t="s">
        <v>1556</v>
      </c>
      <c r="G1027" t="s">
        <v>1559</v>
      </c>
      <c r="H1027" t="s">
        <v>149</v>
      </c>
      <c r="J1027" t="s">
        <v>141</v>
      </c>
      <c r="K1027" t="s">
        <v>150</v>
      </c>
      <c r="L1027" t="str">
        <f t="shared" si="16"/>
        <v>aux9_loc1</v>
      </c>
      <c r="M1027" t="s">
        <v>900</v>
      </c>
      <c r="N1027" t="s">
        <v>152</v>
      </c>
      <c r="O1027" t="s">
        <v>153</v>
      </c>
    </row>
    <row r="1028" spans="1:15" x14ac:dyDescent="0.2">
      <c r="A1028" t="s">
        <v>1561</v>
      </c>
      <c r="B1028" t="s">
        <v>135</v>
      </c>
      <c r="C1028" t="s">
        <v>312</v>
      </c>
      <c r="D1028" t="s">
        <v>313</v>
      </c>
      <c r="E1028">
        <v>9</v>
      </c>
      <c r="F1028" t="s">
        <v>1554</v>
      </c>
      <c r="H1028" t="s">
        <v>149</v>
      </c>
      <c r="J1028" t="s">
        <v>141</v>
      </c>
      <c r="K1028" t="s">
        <v>150</v>
      </c>
      <c r="L1028" t="str">
        <f t="shared" si="16"/>
        <v>aux9_loc1</v>
      </c>
      <c r="M1028" t="s">
        <v>900</v>
      </c>
      <c r="N1028" t="s">
        <v>152</v>
      </c>
      <c r="O1028" t="s">
        <v>153</v>
      </c>
    </row>
    <row r="1029" spans="1:15" x14ac:dyDescent="0.2">
      <c r="A1029" t="s">
        <v>1562</v>
      </c>
      <c r="B1029" t="s">
        <v>135</v>
      </c>
      <c r="C1029" t="s">
        <v>328</v>
      </c>
      <c r="D1029" t="s">
        <v>410</v>
      </c>
      <c r="E1029">
        <v>9</v>
      </c>
      <c r="F1029" t="s">
        <v>1554</v>
      </c>
      <c r="H1029" t="s">
        <v>149</v>
      </c>
      <c r="J1029" t="s">
        <v>141</v>
      </c>
      <c r="K1029" t="s">
        <v>150</v>
      </c>
      <c r="L1029" t="str">
        <f t="shared" si="16"/>
        <v>aux9_loc1</v>
      </c>
      <c r="M1029" t="s">
        <v>900</v>
      </c>
      <c r="N1029" t="s">
        <v>152</v>
      </c>
      <c r="O1029" t="s">
        <v>153</v>
      </c>
    </row>
    <row r="1030" spans="1:15" x14ac:dyDescent="0.2">
      <c r="A1030" t="s">
        <v>1563</v>
      </c>
      <c r="B1030" t="s">
        <v>135</v>
      </c>
      <c r="C1030" t="s">
        <v>366</v>
      </c>
      <c r="D1030" t="s">
        <v>372</v>
      </c>
      <c r="E1030">
        <v>9</v>
      </c>
      <c r="F1030" t="s">
        <v>1556</v>
      </c>
      <c r="G1030" t="s">
        <v>1564</v>
      </c>
      <c r="H1030" t="s">
        <v>149</v>
      </c>
      <c r="J1030" t="s">
        <v>141</v>
      </c>
      <c r="K1030" t="s">
        <v>150</v>
      </c>
      <c r="L1030" t="str">
        <f t="shared" si="16"/>
        <v>aux9_loc1</v>
      </c>
      <c r="M1030" t="s">
        <v>900</v>
      </c>
      <c r="N1030" t="s">
        <v>152</v>
      </c>
      <c r="O1030" t="s">
        <v>153</v>
      </c>
    </row>
    <row r="1031" spans="1:15" x14ac:dyDescent="0.2">
      <c r="A1031" t="s">
        <v>1565</v>
      </c>
      <c r="B1031" t="s">
        <v>135</v>
      </c>
      <c r="C1031" t="s">
        <v>312</v>
      </c>
      <c r="D1031" t="s">
        <v>318</v>
      </c>
      <c r="E1031">
        <v>9</v>
      </c>
      <c r="F1031" t="s">
        <v>1556</v>
      </c>
      <c r="G1031" t="s">
        <v>801</v>
      </c>
      <c r="H1031" t="s">
        <v>149</v>
      </c>
      <c r="J1031" t="s">
        <v>141</v>
      </c>
      <c r="K1031" t="s">
        <v>150</v>
      </c>
      <c r="L1031" t="str">
        <f t="shared" si="16"/>
        <v>aux9_loc1</v>
      </c>
      <c r="M1031" t="s">
        <v>900</v>
      </c>
      <c r="N1031" t="s">
        <v>152</v>
      </c>
      <c r="O1031" t="s">
        <v>153</v>
      </c>
    </row>
    <row r="1032" spans="1:15" x14ac:dyDescent="0.2">
      <c r="A1032" t="s">
        <v>1566</v>
      </c>
      <c r="B1032" t="s">
        <v>135</v>
      </c>
      <c r="C1032" t="s">
        <v>136</v>
      </c>
      <c r="D1032" t="s">
        <v>320</v>
      </c>
      <c r="E1032">
        <v>9</v>
      </c>
      <c r="F1032" t="s">
        <v>1554</v>
      </c>
      <c r="H1032" t="s">
        <v>149</v>
      </c>
      <c r="J1032" t="s">
        <v>141</v>
      </c>
      <c r="K1032" t="s">
        <v>150</v>
      </c>
      <c r="L1032" t="str">
        <f t="shared" si="16"/>
        <v>aux9_loc1</v>
      </c>
      <c r="M1032" t="s">
        <v>900</v>
      </c>
      <c r="N1032" t="s">
        <v>152</v>
      </c>
      <c r="O1032" t="s">
        <v>153</v>
      </c>
    </row>
    <row r="1033" spans="1:15" x14ac:dyDescent="0.2">
      <c r="A1033" t="s">
        <v>1567</v>
      </c>
      <c r="B1033" t="s">
        <v>135</v>
      </c>
      <c r="C1033" t="s">
        <v>136</v>
      </c>
      <c r="D1033" t="s">
        <v>137</v>
      </c>
      <c r="E1033">
        <v>9</v>
      </c>
      <c r="F1033" t="s">
        <v>1554</v>
      </c>
      <c r="H1033" t="s">
        <v>149</v>
      </c>
      <c r="J1033" t="s">
        <v>141</v>
      </c>
      <c r="K1033" t="s">
        <v>150</v>
      </c>
      <c r="L1033" t="str">
        <f t="shared" si="16"/>
        <v>aux9_loc1</v>
      </c>
      <c r="M1033" t="s">
        <v>900</v>
      </c>
      <c r="N1033" t="s">
        <v>152</v>
      </c>
      <c r="O1033" t="s">
        <v>153</v>
      </c>
    </row>
    <row r="1034" spans="1:15" x14ac:dyDescent="0.2">
      <c r="A1034" t="s">
        <v>1568</v>
      </c>
      <c r="B1034" t="s">
        <v>135</v>
      </c>
      <c r="C1034" t="s">
        <v>312</v>
      </c>
      <c r="D1034" t="s">
        <v>322</v>
      </c>
      <c r="E1034">
        <v>9</v>
      </c>
      <c r="F1034" t="s">
        <v>1554</v>
      </c>
      <c r="H1034" t="s">
        <v>149</v>
      </c>
      <c r="J1034" t="s">
        <v>141</v>
      </c>
      <c r="K1034" t="s">
        <v>150</v>
      </c>
      <c r="L1034" t="str">
        <f t="shared" si="16"/>
        <v>aux9_loc1</v>
      </c>
      <c r="M1034" t="s">
        <v>900</v>
      </c>
      <c r="N1034" t="s">
        <v>152</v>
      </c>
      <c r="O1034" t="s">
        <v>153</v>
      </c>
    </row>
    <row r="1035" spans="1:15" x14ac:dyDescent="0.2">
      <c r="A1035" t="s">
        <v>1569</v>
      </c>
      <c r="B1035" t="s">
        <v>135</v>
      </c>
      <c r="C1035" t="s">
        <v>312</v>
      </c>
      <c r="D1035" t="s">
        <v>324</v>
      </c>
      <c r="E1035">
        <v>9</v>
      </c>
      <c r="F1035" t="s">
        <v>1556</v>
      </c>
      <c r="G1035" t="s">
        <v>801</v>
      </c>
      <c r="H1035" t="s">
        <v>149</v>
      </c>
      <c r="J1035" t="s">
        <v>141</v>
      </c>
      <c r="K1035" t="s">
        <v>150</v>
      </c>
      <c r="L1035" t="str">
        <f t="shared" si="16"/>
        <v>aux9_loc1</v>
      </c>
      <c r="M1035" t="s">
        <v>900</v>
      </c>
      <c r="N1035" t="s">
        <v>152</v>
      </c>
      <c r="O1035" t="s">
        <v>153</v>
      </c>
    </row>
    <row r="1036" spans="1:15" x14ac:dyDescent="0.2">
      <c r="A1036" t="s">
        <v>1570</v>
      </c>
      <c r="B1036" t="s">
        <v>135</v>
      </c>
      <c r="C1036" t="s">
        <v>366</v>
      </c>
      <c r="D1036" t="s">
        <v>374</v>
      </c>
      <c r="E1036">
        <v>9</v>
      </c>
      <c r="F1036" t="s">
        <v>1556</v>
      </c>
      <c r="G1036" t="s">
        <v>1559</v>
      </c>
      <c r="H1036" t="s">
        <v>149</v>
      </c>
      <c r="J1036" t="s">
        <v>141</v>
      </c>
      <c r="K1036" t="s">
        <v>150</v>
      </c>
      <c r="L1036" t="str">
        <f t="shared" si="16"/>
        <v>aux9_loc1</v>
      </c>
      <c r="M1036" t="s">
        <v>900</v>
      </c>
      <c r="N1036" t="s">
        <v>152</v>
      </c>
      <c r="O1036" t="s">
        <v>153</v>
      </c>
    </row>
    <row r="1037" spans="1:15" x14ac:dyDescent="0.2">
      <c r="A1037" t="s">
        <v>1571</v>
      </c>
      <c r="B1037" t="s">
        <v>135</v>
      </c>
      <c r="C1037" t="s">
        <v>312</v>
      </c>
      <c r="D1037" t="s">
        <v>326</v>
      </c>
      <c r="E1037">
        <v>9</v>
      </c>
      <c r="F1037" t="s">
        <v>1554</v>
      </c>
      <c r="H1037" t="s">
        <v>149</v>
      </c>
      <c r="J1037" t="s">
        <v>141</v>
      </c>
      <c r="K1037" t="s">
        <v>150</v>
      </c>
      <c r="L1037" t="str">
        <f t="shared" si="16"/>
        <v>aux9_loc1</v>
      </c>
      <c r="M1037" t="s">
        <v>900</v>
      </c>
      <c r="N1037" t="s">
        <v>152</v>
      </c>
      <c r="O1037" t="s">
        <v>153</v>
      </c>
    </row>
    <row r="1038" spans="1:15" x14ac:dyDescent="0.2">
      <c r="A1038" t="s">
        <v>1572</v>
      </c>
      <c r="B1038" t="s">
        <v>135</v>
      </c>
      <c r="C1038" t="s">
        <v>328</v>
      </c>
      <c r="D1038" t="s">
        <v>329</v>
      </c>
      <c r="E1038">
        <v>9</v>
      </c>
      <c r="F1038" t="s">
        <v>1573</v>
      </c>
      <c r="H1038" t="s">
        <v>149</v>
      </c>
      <c r="J1038" t="s">
        <v>330</v>
      </c>
      <c r="K1038" t="s">
        <v>643</v>
      </c>
      <c r="L1038" t="str">
        <f t="shared" si="16"/>
        <v>aux9_loc2_phage</v>
      </c>
      <c r="M1038" t="s">
        <v>1574</v>
      </c>
      <c r="N1038" t="s">
        <v>333</v>
      </c>
      <c r="O1038" t="s">
        <v>644</v>
      </c>
    </row>
    <row r="1039" spans="1:15" x14ac:dyDescent="0.2">
      <c r="A1039" t="s">
        <v>1575</v>
      </c>
      <c r="B1039" t="s">
        <v>174</v>
      </c>
      <c r="C1039" t="s">
        <v>178</v>
      </c>
      <c r="D1039" t="s">
        <v>179</v>
      </c>
      <c r="E1039">
        <v>9</v>
      </c>
      <c r="F1039" t="s">
        <v>1554</v>
      </c>
      <c r="H1039" t="s">
        <v>149</v>
      </c>
      <c r="J1039" t="s">
        <v>330</v>
      </c>
      <c r="K1039" t="s">
        <v>643</v>
      </c>
      <c r="L1039" t="str">
        <f t="shared" si="16"/>
        <v>aux9_loc2_phage</v>
      </c>
      <c r="M1039" t="s">
        <v>1574</v>
      </c>
      <c r="N1039" t="s">
        <v>333</v>
      </c>
      <c r="O1039" t="s">
        <v>644</v>
      </c>
    </row>
    <row r="1040" spans="1:15" x14ac:dyDescent="0.2">
      <c r="A1040" t="s">
        <v>1576</v>
      </c>
      <c r="B1040" t="s">
        <v>174</v>
      </c>
      <c r="C1040" t="s">
        <v>178</v>
      </c>
      <c r="D1040" t="s">
        <v>188</v>
      </c>
      <c r="E1040">
        <v>9</v>
      </c>
      <c r="F1040" t="s">
        <v>1554</v>
      </c>
      <c r="H1040" t="s">
        <v>149</v>
      </c>
      <c r="J1040" t="s">
        <v>330</v>
      </c>
      <c r="K1040" t="s">
        <v>643</v>
      </c>
      <c r="L1040" t="str">
        <f t="shared" si="16"/>
        <v>aux9_loc2_phage</v>
      </c>
      <c r="M1040" t="s">
        <v>1574</v>
      </c>
      <c r="N1040" t="s">
        <v>333</v>
      </c>
      <c r="O1040" t="s">
        <v>644</v>
      </c>
    </row>
    <row r="1041" spans="1:15" x14ac:dyDescent="0.2">
      <c r="A1041" t="s">
        <v>1577</v>
      </c>
      <c r="B1041" t="s">
        <v>174</v>
      </c>
      <c r="C1041" t="s">
        <v>178</v>
      </c>
      <c r="D1041" t="s">
        <v>213</v>
      </c>
      <c r="E1041">
        <v>9</v>
      </c>
      <c r="F1041" t="s">
        <v>1554</v>
      </c>
      <c r="H1041" t="s">
        <v>149</v>
      </c>
      <c r="J1041" t="s">
        <v>330</v>
      </c>
      <c r="K1041" t="s">
        <v>643</v>
      </c>
      <c r="L1041" t="str">
        <f t="shared" si="16"/>
        <v>aux9_loc2_phage</v>
      </c>
      <c r="M1041" t="s">
        <v>1574</v>
      </c>
      <c r="N1041" t="s">
        <v>333</v>
      </c>
      <c r="O1041" t="s">
        <v>644</v>
      </c>
    </row>
    <row r="1042" spans="1:15" x14ac:dyDescent="0.2">
      <c r="A1042" t="s">
        <v>1578</v>
      </c>
      <c r="B1042" t="s">
        <v>174</v>
      </c>
      <c r="C1042" t="s">
        <v>178</v>
      </c>
      <c r="D1042" t="s">
        <v>292</v>
      </c>
      <c r="E1042">
        <v>9</v>
      </c>
      <c r="F1042" t="s">
        <v>1554</v>
      </c>
      <c r="H1042" t="s">
        <v>149</v>
      </c>
      <c r="J1042" t="s">
        <v>330</v>
      </c>
      <c r="K1042" t="s">
        <v>643</v>
      </c>
      <c r="L1042" t="str">
        <f t="shared" si="16"/>
        <v>aux9_loc2_phage</v>
      </c>
      <c r="M1042" t="s">
        <v>1574</v>
      </c>
      <c r="N1042" t="s">
        <v>333</v>
      </c>
      <c r="O1042" t="s">
        <v>644</v>
      </c>
    </row>
    <row r="1043" spans="1:15" x14ac:dyDescent="0.2">
      <c r="A1043" t="s">
        <v>1579</v>
      </c>
      <c r="B1043" t="s">
        <v>174</v>
      </c>
      <c r="C1043" t="s">
        <v>175</v>
      </c>
      <c r="D1043" t="s">
        <v>176</v>
      </c>
      <c r="E1043">
        <v>9</v>
      </c>
      <c r="F1043" t="s">
        <v>1554</v>
      </c>
      <c r="H1043" t="s">
        <v>149</v>
      </c>
      <c r="J1043" t="s">
        <v>330</v>
      </c>
      <c r="K1043" t="s">
        <v>376</v>
      </c>
      <c r="L1043" t="str">
        <f t="shared" si="16"/>
        <v>aux9_loc3</v>
      </c>
      <c r="M1043" t="s">
        <v>1580</v>
      </c>
      <c r="N1043" t="s">
        <v>341</v>
      </c>
      <c r="O1043" t="s">
        <v>153</v>
      </c>
    </row>
    <row r="1044" spans="1:15" x14ac:dyDescent="0.2">
      <c r="A1044" t="s">
        <v>1581</v>
      </c>
      <c r="B1044" t="s">
        <v>174</v>
      </c>
      <c r="C1044" t="s">
        <v>175</v>
      </c>
      <c r="D1044" t="s">
        <v>181</v>
      </c>
      <c r="E1044">
        <v>9</v>
      </c>
      <c r="F1044" t="s">
        <v>1554</v>
      </c>
      <c r="H1044" t="s">
        <v>149</v>
      </c>
      <c r="J1044" t="s">
        <v>330</v>
      </c>
      <c r="K1044" t="s">
        <v>376</v>
      </c>
      <c r="L1044" t="str">
        <f t="shared" si="16"/>
        <v>aux9_loc3</v>
      </c>
      <c r="M1044" t="s">
        <v>1580</v>
      </c>
      <c r="N1044" t="s">
        <v>341</v>
      </c>
      <c r="O1044" t="s">
        <v>153</v>
      </c>
    </row>
    <row r="1045" spans="1:15" x14ac:dyDescent="0.2">
      <c r="A1045" t="s">
        <v>1582</v>
      </c>
      <c r="B1045" t="s">
        <v>174</v>
      </c>
      <c r="C1045" t="s">
        <v>175</v>
      </c>
      <c r="D1045" t="s">
        <v>192</v>
      </c>
      <c r="E1045">
        <v>9</v>
      </c>
      <c r="F1045" t="s">
        <v>1556</v>
      </c>
      <c r="G1045" t="s">
        <v>1215</v>
      </c>
      <c r="H1045" t="s">
        <v>149</v>
      </c>
      <c r="J1045" t="s">
        <v>330</v>
      </c>
      <c r="K1045" t="s">
        <v>376</v>
      </c>
      <c r="L1045" t="str">
        <f t="shared" si="16"/>
        <v>aux9_loc3</v>
      </c>
      <c r="M1045" t="s">
        <v>1580</v>
      </c>
      <c r="N1045" t="s">
        <v>341</v>
      </c>
      <c r="O1045" t="s">
        <v>153</v>
      </c>
    </row>
    <row r="1046" spans="1:15" x14ac:dyDescent="0.2">
      <c r="A1046" t="s">
        <v>1583</v>
      </c>
      <c r="B1046" t="s">
        <v>174</v>
      </c>
      <c r="C1046" t="s">
        <v>175</v>
      </c>
      <c r="D1046" t="s">
        <v>211</v>
      </c>
      <c r="E1046">
        <v>9</v>
      </c>
      <c r="F1046" t="s">
        <v>1554</v>
      </c>
      <c r="H1046" t="s">
        <v>149</v>
      </c>
      <c r="J1046" t="s">
        <v>330</v>
      </c>
      <c r="K1046" t="s">
        <v>376</v>
      </c>
      <c r="L1046" t="str">
        <f t="shared" si="16"/>
        <v>aux9_loc3</v>
      </c>
      <c r="M1046" t="s">
        <v>1580</v>
      </c>
      <c r="N1046" t="s">
        <v>341</v>
      </c>
      <c r="O1046" t="s">
        <v>153</v>
      </c>
    </row>
    <row r="1047" spans="1:15" x14ac:dyDescent="0.2">
      <c r="A1047" t="s">
        <v>1584</v>
      </c>
      <c r="B1047" t="s">
        <v>145</v>
      </c>
      <c r="D1047" t="s">
        <v>160</v>
      </c>
      <c r="E1047">
        <v>9</v>
      </c>
      <c r="F1047" t="s">
        <v>1573</v>
      </c>
      <c r="H1047" t="s">
        <v>149</v>
      </c>
      <c r="J1047" t="s">
        <v>330</v>
      </c>
      <c r="K1047" t="s">
        <v>1585</v>
      </c>
      <c r="L1047" t="str">
        <f t="shared" si="16"/>
        <v>aux9_loc4_MGE-IS5</v>
      </c>
      <c r="M1047" t="s">
        <v>1586</v>
      </c>
      <c r="N1047" t="s">
        <v>333</v>
      </c>
      <c r="O1047" t="s">
        <v>1587</v>
      </c>
    </row>
    <row r="1048" spans="1:15" x14ac:dyDescent="0.2">
      <c r="A1048" t="s">
        <v>1588</v>
      </c>
      <c r="B1048" t="s">
        <v>145</v>
      </c>
      <c r="D1048" t="s">
        <v>237</v>
      </c>
      <c r="E1048">
        <v>9</v>
      </c>
      <c r="F1048" t="s">
        <v>1573</v>
      </c>
      <c r="H1048" t="s">
        <v>149</v>
      </c>
      <c r="J1048" t="s">
        <v>330</v>
      </c>
      <c r="K1048" t="s">
        <v>1585</v>
      </c>
      <c r="L1048" t="str">
        <f t="shared" si="16"/>
        <v>aux9_loc4_MGE-IS5</v>
      </c>
      <c r="M1048" t="s">
        <v>1586</v>
      </c>
      <c r="N1048" t="s">
        <v>333</v>
      </c>
      <c r="O1048" t="s">
        <v>1589</v>
      </c>
    </row>
    <row r="1049" spans="1:15" x14ac:dyDescent="0.2">
      <c r="A1049" t="s">
        <v>1590</v>
      </c>
      <c r="B1049" t="s">
        <v>135</v>
      </c>
      <c r="C1049" t="s">
        <v>328</v>
      </c>
      <c r="D1049" t="s">
        <v>410</v>
      </c>
      <c r="E1049">
        <v>9</v>
      </c>
      <c r="F1049" t="s">
        <v>1573</v>
      </c>
      <c r="H1049" t="s">
        <v>149</v>
      </c>
      <c r="J1049" t="s">
        <v>141</v>
      </c>
      <c r="K1049" t="s">
        <v>710</v>
      </c>
      <c r="L1049" t="str">
        <f t="shared" si="16"/>
        <v>aux9_loc5</v>
      </c>
      <c r="M1049" t="s">
        <v>1591</v>
      </c>
      <c r="N1049" t="s">
        <v>341</v>
      </c>
      <c r="O1049" t="s">
        <v>153</v>
      </c>
    </row>
    <row r="1050" spans="1:15" x14ac:dyDescent="0.2">
      <c r="A1050" t="s">
        <v>1592</v>
      </c>
      <c r="B1050" t="s">
        <v>145</v>
      </c>
      <c r="D1050" t="s">
        <v>146</v>
      </c>
      <c r="E1050">
        <v>9</v>
      </c>
      <c r="F1050" t="s">
        <v>1554</v>
      </c>
      <c r="H1050" t="s">
        <v>149</v>
      </c>
      <c r="J1050" t="s">
        <v>141</v>
      </c>
      <c r="K1050" t="s">
        <v>1503</v>
      </c>
      <c r="L1050" t="str">
        <f t="shared" si="16"/>
        <v>aux9_loc6</v>
      </c>
      <c r="M1050" t="s">
        <v>1593</v>
      </c>
      <c r="N1050" t="s">
        <v>341</v>
      </c>
      <c r="O1050" t="s">
        <v>153</v>
      </c>
    </row>
    <row r="1051" spans="1:15" x14ac:dyDescent="0.2">
      <c r="A1051" t="s">
        <v>1594</v>
      </c>
      <c r="B1051" t="s">
        <v>145</v>
      </c>
      <c r="D1051" t="s">
        <v>198</v>
      </c>
      <c r="E1051">
        <v>9</v>
      </c>
      <c r="F1051" t="s">
        <v>1554</v>
      </c>
      <c r="H1051" t="s">
        <v>149</v>
      </c>
      <c r="J1051" t="s">
        <v>141</v>
      </c>
      <c r="K1051" t="s">
        <v>1503</v>
      </c>
      <c r="L1051" t="str">
        <f t="shared" si="16"/>
        <v>aux9_loc6</v>
      </c>
      <c r="M1051" t="s">
        <v>1593</v>
      </c>
      <c r="N1051" t="s">
        <v>341</v>
      </c>
      <c r="O1051" t="s">
        <v>153</v>
      </c>
    </row>
    <row r="1052" spans="1:15" x14ac:dyDescent="0.2">
      <c r="A1052" t="s">
        <v>1595</v>
      </c>
      <c r="B1052" t="s">
        <v>145</v>
      </c>
      <c r="D1052" t="s">
        <v>209</v>
      </c>
      <c r="E1052">
        <v>9</v>
      </c>
      <c r="F1052" t="s">
        <v>1554</v>
      </c>
      <c r="H1052" t="s">
        <v>149</v>
      </c>
      <c r="J1052" t="s">
        <v>141</v>
      </c>
      <c r="K1052" t="s">
        <v>1503</v>
      </c>
      <c r="L1052" t="str">
        <f t="shared" si="16"/>
        <v>aux9_loc6</v>
      </c>
      <c r="M1052" t="s">
        <v>1593</v>
      </c>
      <c r="N1052" t="s">
        <v>341</v>
      </c>
      <c r="O1052" t="s">
        <v>153</v>
      </c>
    </row>
    <row r="1053" spans="1:15" x14ac:dyDescent="0.2">
      <c r="A1053" t="s">
        <v>1596</v>
      </c>
      <c r="B1053" t="s">
        <v>145</v>
      </c>
      <c r="D1053" t="s">
        <v>243</v>
      </c>
      <c r="E1053">
        <v>9</v>
      </c>
      <c r="F1053" t="s">
        <v>1554</v>
      </c>
      <c r="H1053" t="s">
        <v>149</v>
      </c>
      <c r="J1053" t="s">
        <v>141</v>
      </c>
      <c r="K1053" t="s">
        <v>1503</v>
      </c>
      <c r="L1053" t="str">
        <f t="shared" si="16"/>
        <v>aux9_loc6</v>
      </c>
      <c r="M1053" t="s">
        <v>1593</v>
      </c>
      <c r="N1053" t="s">
        <v>341</v>
      </c>
      <c r="O1053" t="s">
        <v>153</v>
      </c>
    </row>
    <row r="1054" spans="1:15" x14ac:dyDescent="0.2">
      <c r="A1054" t="s">
        <v>1597</v>
      </c>
      <c r="B1054" t="s">
        <v>145</v>
      </c>
      <c r="D1054" t="s">
        <v>257</v>
      </c>
      <c r="E1054">
        <v>9</v>
      </c>
      <c r="F1054" t="s">
        <v>1554</v>
      </c>
      <c r="H1054" t="s">
        <v>149</v>
      </c>
      <c r="J1054" t="s">
        <v>141</v>
      </c>
      <c r="K1054" t="s">
        <v>1503</v>
      </c>
      <c r="L1054" t="str">
        <f t="shared" si="16"/>
        <v>aux9_loc6</v>
      </c>
      <c r="M1054" t="s">
        <v>1593</v>
      </c>
      <c r="N1054" t="s">
        <v>341</v>
      </c>
      <c r="O1054" t="s">
        <v>153</v>
      </c>
    </row>
    <row r="1055" spans="1:15" x14ac:dyDescent="0.2">
      <c r="A1055" t="s">
        <v>1598</v>
      </c>
      <c r="B1055" t="s">
        <v>145</v>
      </c>
      <c r="D1055" t="s">
        <v>259</v>
      </c>
      <c r="E1055">
        <v>9</v>
      </c>
      <c r="F1055" t="s">
        <v>1554</v>
      </c>
      <c r="H1055" t="s">
        <v>149</v>
      </c>
      <c r="J1055" t="s">
        <v>141</v>
      </c>
      <c r="K1055" t="s">
        <v>1503</v>
      </c>
      <c r="L1055" t="str">
        <f t="shared" ref="L1055:L1065" si="17">"aux"&amp;E1055&amp;"_"&amp;K1055</f>
        <v>aux9_loc6</v>
      </c>
      <c r="M1055" t="s">
        <v>1593</v>
      </c>
      <c r="N1055" t="s">
        <v>341</v>
      </c>
      <c r="O1055" t="s">
        <v>153</v>
      </c>
    </row>
    <row r="1056" spans="1:15" x14ac:dyDescent="0.2">
      <c r="A1056" t="s">
        <v>1599</v>
      </c>
      <c r="B1056" t="s">
        <v>145</v>
      </c>
      <c r="D1056" t="s">
        <v>269</v>
      </c>
      <c r="E1056">
        <v>9</v>
      </c>
      <c r="F1056" t="s">
        <v>1554</v>
      </c>
      <c r="H1056" t="s">
        <v>149</v>
      </c>
      <c r="J1056" t="s">
        <v>141</v>
      </c>
      <c r="K1056" t="s">
        <v>1503</v>
      </c>
      <c r="L1056" t="str">
        <f t="shared" si="17"/>
        <v>aux9_loc6</v>
      </c>
      <c r="M1056" t="s">
        <v>1593</v>
      </c>
      <c r="N1056" t="s">
        <v>341</v>
      </c>
      <c r="O1056" t="s">
        <v>153</v>
      </c>
    </row>
    <row r="1057" spans="1:13" x14ac:dyDescent="0.2">
      <c r="A1057" t="s">
        <v>1600</v>
      </c>
      <c r="B1057" t="s">
        <v>135</v>
      </c>
      <c r="C1057" t="s">
        <v>312</v>
      </c>
      <c r="D1057" t="s">
        <v>313</v>
      </c>
      <c r="E1057" t="s">
        <v>1601</v>
      </c>
      <c r="F1057" t="s">
        <v>1601</v>
      </c>
      <c r="G1057" t="s">
        <v>1601</v>
      </c>
      <c r="J1057" t="s">
        <v>141</v>
      </c>
      <c r="K1057" t="s">
        <v>543</v>
      </c>
      <c r="L1057" t="str">
        <f t="shared" si="17"/>
        <v>auxOrphan Vgr_loc1_tssM</v>
      </c>
      <c r="M1057" t="s">
        <v>544</v>
      </c>
    </row>
    <row r="1058" spans="1:13" x14ac:dyDescent="0.2">
      <c r="A1058" t="s">
        <v>1602</v>
      </c>
      <c r="B1058" t="s">
        <v>135</v>
      </c>
      <c r="C1058" t="s">
        <v>312</v>
      </c>
      <c r="D1058" t="s">
        <v>318</v>
      </c>
      <c r="E1058" t="s">
        <v>1601</v>
      </c>
      <c r="F1058" t="s">
        <v>1601</v>
      </c>
      <c r="G1058" t="s">
        <v>1601</v>
      </c>
      <c r="J1058" t="s">
        <v>141</v>
      </c>
      <c r="K1058" t="s">
        <v>543</v>
      </c>
      <c r="L1058" t="str">
        <f t="shared" si="17"/>
        <v>auxOrphan Vgr_loc1_tssM</v>
      </c>
      <c r="M1058" t="s">
        <v>544</v>
      </c>
    </row>
    <row r="1059" spans="1:13" x14ac:dyDescent="0.2">
      <c r="A1059" t="s">
        <v>1603</v>
      </c>
      <c r="B1059" t="s">
        <v>135</v>
      </c>
      <c r="C1059" t="s">
        <v>312</v>
      </c>
      <c r="D1059" t="s">
        <v>322</v>
      </c>
      <c r="E1059" t="s">
        <v>1601</v>
      </c>
      <c r="F1059" t="s">
        <v>1601</v>
      </c>
      <c r="G1059" t="s">
        <v>1601</v>
      </c>
      <c r="J1059" t="s">
        <v>141</v>
      </c>
      <c r="K1059" t="s">
        <v>543</v>
      </c>
      <c r="L1059" t="str">
        <f t="shared" si="17"/>
        <v>auxOrphan Vgr_loc1_tssM</v>
      </c>
      <c r="M1059" t="s">
        <v>544</v>
      </c>
    </row>
    <row r="1060" spans="1:13" x14ac:dyDescent="0.2">
      <c r="A1060" t="s">
        <v>1604</v>
      </c>
      <c r="B1060" t="s">
        <v>135</v>
      </c>
      <c r="C1060" t="s">
        <v>312</v>
      </c>
      <c r="D1060" t="s">
        <v>324</v>
      </c>
      <c r="E1060" t="s">
        <v>1601</v>
      </c>
      <c r="F1060" t="s">
        <v>1601</v>
      </c>
      <c r="G1060" t="s">
        <v>1601</v>
      </c>
      <c r="J1060" t="s">
        <v>141</v>
      </c>
      <c r="K1060" t="s">
        <v>543</v>
      </c>
      <c r="L1060" t="str">
        <f t="shared" si="17"/>
        <v>auxOrphan Vgr_loc1_tssM</v>
      </c>
      <c r="M1060" t="s">
        <v>544</v>
      </c>
    </row>
    <row r="1061" spans="1:13" x14ac:dyDescent="0.2">
      <c r="A1061" t="s">
        <v>1605</v>
      </c>
      <c r="B1061" t="s">
        <v>135</v>
      </c>
      <c r="C1061" t="s">
        <v>312</v>
      </c>
      <c r="D1061" t="s">
        <v>326</v>
      </c>
      <c r="E1061" t="s">
        <v>1601</v>
      </c>
      <c r="F1061" t="s">
        <v>1601</v>
      </c>
      <c r="G1061" t="s">
        <v>1601</v>
      </c>
      <c r="J1061" t="s">
        <v>141</v>
      </c>
      <c r="K1061" t="s">
        <v>543</v>
      </c>
      <c r="L1061" t="str">
        <f t="shared" si="17"/>
        <v>auxOrphan Vgr_loc1_tssM</v>
      </c>
      <c r="M1061" t="s">
        <v>544</v>
      </c>
    </row>
    <row r="1062" spans="1:13" x14ac:dyDescent="0.2">
      <c r="A1062" t="s">
        <v>1606</v>
      </c>
      <c r="B1062" t="s">
        <v>145</v>
      </c>
      <c r="D1062" t="s">
        <v>310</v>
      </c>
      <c r="E1062" t="s">
        <v>1601</v>
      </c>
      <c r="F1062" t="s">
        <v>1601</v>
      </c>
      <c r="G1062" t="s">
        <v>1601</v>
      </c>
      <c r="J1062" t="s">
        <v>141</v>
      </c>
      <c r="K1062" t="s">
        <v>364</v>
      </c>
      <c r="L1062" t="str">
        <f t="shared" si="17"/>
        <v>auxOrphan Vgr_tssK</v>
      </c>
      <c r="M1062" t="s">
        <v>143</v>
      </c>
    </row>
    <row r="1063" spans="1:13" x14ac:dyDescent="0.2">
      <c r="A1063" t="s">
        <v>1607</v>
      </c>
      <c r="B1063" t="s">
        <v>135</v>
      </c>
      <c r="C1063" t="s">
        <v>328</v>
      </c>
      <c r="D1063" t="s">
        <v>329</v>
      </c>
      <c r="E1063" t="s">
        <v>1608</v>
      </c>
      <c r="F1063" t="s">
        <v>1609</v>
      </c>
      <c r="J1063" t="s">
        <v>141</v>
      </c>
      <c r="K1063" t="s">
        <v>543</v>
      </c>
      <c r="L1063" t="str">
        <f t="shared" si="17"/>
        <v>auxRHS1_loc1_tssM</v>
      </c>
      <c r="M1063" t="s">
        <v>544</v>
      </c>
    </row>
    <row r="1064" spans="1:13" x14ac:dyDescent="0.2">
      <c r="A1064" t="s">
        <v>1610</v>
      </c>
      <c r="B1064" t="s">
        <v>135</v>
      </c>
      <c r="C1064" t="s">
        <v>328</v>
      </c>
      <c r="D1064" t="s">
        <v>336</v>
      </c>
      <c r="E1064" t="s">
        <v>1608</v>
      </c>
      <c r="F1064" t="s">
        <v>1611</v>
      </c>
      <c r="J1064" t="s">
        <v>141</v>
      </c>
      <c r="K1064" t="s">
        <v>543</v>
      </c>
      <c r="L1064" t="str">
        <f t="shared" si="17"/>
        <v>auxRHS1_loc1_tssM</v>
      </c>
      <c r="M1064" t="s">
        <v>544</v>
      </c>
    </row>
    <row r="1065" spans="1:13" x14ac:dyDescent="0.2">
      <c r="A1065" t="s">
        <v>1612</v>
      </c>
      <c r="B1065" t="s">
        <v>135</v>
      </c>
      <c r="C1065" t="s">
        <v>328</v>
      </c>
      <c r="D1065" t="s">
        <v>410</v>
      </c>
      <c r="E1065" t="s">
        <v>1608</v>
      </c>
      <c r="F1065" t="s">
        <v>1613</v>
      </c>
      <c r="J1065" t="s">
        <v>141</v>
      </c>
      <c r="K1065" t="s">
        <v>543</v>
      </c>
      <c r="L1065" t="str">
        <f t="shared" si="17"/>
        <v>auxRHS1_loc1_tssM</v>
      </c>
      <c r="M1065" t="s">
        <v>544</v>
      </c>
    </row>
    <row r="1066" spans="1:13" x14ac:dyDescent="0.2">
      <c r="A1066" t="s">
        <v>1614</v>
      </c>
      <c r="B1066" t="s">
        <v>135</v>
      </c>
      <c r="C1066" t="s">
        <v>312</v>
      </c>
      <c r="D1066" t="s">
        <v>313</v>
      </c>
      <c r="E1066">
        <v>14</v>
      </c>
      <c r="F1066" t="s">
        <v>457</v>
      </c>
      <c r="G1066" t="s">
        <v>1615</v>
      </c>
      <c r="J1066" t="s">
        <v>141</v>
      </c>
      <c r="K1066" t="s">
        <v>1616</v>
      </c>
      <c r="M1066" t="s">
        <v>460</v>
      </c>
    </row>
    <row r="1067" spans="1:13" x14ac:dyDescent="0.2">
      <c r="A1067" t="s">
        <v>1617</v>
      </c>
      <c r="B1067" t="s">
        <v>135</v>
      </c>
      <c r="C1067" t="s">
        <v>312</v>
      </c>
      <c r="D1067" t="s">
        <v>318</v>
      </c>
      <c r="E1067">
        <v>14</v>
      </c>
      <c r="F1067" t="s">
        <v>457</v>
      </c>
      <c r="G1067" t="s">
        <v>1615</v>
      </c>
      <c r="J1067" t="s">
        <v>141</v>
      </c>
      <c r="K1067" t="s">
        <v>1616</v>
      </c>
      <c r="M1067" t="s">
        <v>460</v>
      </c>
    </row>
    <row r="1068" spans="1:13" x14ac:dyDescent="0.2">
      <c r="A1068" t="s">
        <v>1618</v>
      </c>
      <c r="B1068" t="s">
        <v>135</v>
      </c>
      <c r="C1068" t="s">
        <v>312</v>
      </c>
      <c r="D1068" t="s">
        <v>322</v>
      </c>
      <c r="E1068">
        <v>14</v>
      </c>
      <c r="F1068" t="s">
        <v>457</v>
      </c>
      <c r="G1068" t="s">
        <v>1615</v>
      </c>
      <c r="J1068" t="s">
        <v>141</v>
      </c>
      <c r="K1068" t="s">
        <v>1616</v>
      </c>
      <c r="M1068" t="s">
        <v>460</v>
      </c>
    </row>
    <row r="1069" spans="1:13" x14ac:dyDescent="0.2">
      <c r="A1069" t="s">
        <v>1619</v>
      </c>
      <c r="B1069" t="s">
        <v>135</v>
      </c>
      <c r="C1069" t="s">
        <v>312</v>
      </c>
      <c r="D1069" t="s">
        <v>324</v>
      </c>
      <c r="E1069">
        <v>14</v>
      </c>
      <c r="F1069" t="s">
        <v>457</v>
      </c>
      <c r="G1069" t="s">
        <v>1615</v>
      </c>
      <c r="J1069" t="s">
        <v>141</v>
      </c>
      <c r="K1069" t="s">
        <v>1616</v>
      </c>
      <c r="M1069" t="s">
        <v>460</v>
      </c>
    </row>
    <row r="1070" spans="1:13" x14ac:dyDescent="0.2">
      <c r="A1070" t="s">
        <v>1620</v>
      </c>
      <c r="B1070" t="s">
        <v>135</v>
      </c>
      <c r="C1070" t="s">
        <v>312</v>
      </c>
      <c r="D1070" t="s">
        <v>326</v>
      </c>
      <c r="E1070">
        <v>14</v>
      </c>
      <c r="F1070" t="s">
        <v>457</v>
      </c>
      <c r="G1070" t="s">
        <v>1615</v>
      </c>
      <c r="J1070" t="s">
        <v>141</v>
      </c>
      <c r="K1070" t="s">
        <v>1616</v>
      </c>
      <c r="M1070" t="s">
        <v>460</v>
      </c>
    </row>
  </sheetData>
  <sortState xmlns:xlrd2="http://schemas.microsoft.com/office/spreadsheetml/2017/richdata2" ref="A2:O1070">
    <sortCondition ref="L2:L1070"/>
  </sortState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D174" xr:uid="{B23B4531-36C6-40CA-9579-AC6D4B7101C5}"/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5109d79-db07-4ec0-a0c9-3dad8be116d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C1025E1838424CBE883EF509585F72" ma:contentTypeVersion="16" ma:contentTypeDescription="Create a new document." ma:contentTypeScope="" ma:versionID="6aa21bfd1d4fa29371a69934561e2511">
  <xsd:schema xmlns:xsd="http://www.w3.org/2001/XMLSchema" xmlns:xs="http://www.w3.org/2001/XMLSchema" xmlns:p="http://schemas.microsoft.com/office/2006/metadata/properties" xmlns:ns3="e5109d79-db07-4ec0-a0c9-3dad8be116d4" xmlns:ns4="3cad9712-8174-4f58-91e6-d76ba9b71d4d" targetNamespace="http://schemas.microsoft.com/office/2006/metadata/properties" ma:root="true" ma:fieldsID="efbefa08d4fbd5eb1c96637c3bc035a2" ns3:_="" ns4:_="">
    <xsd:import namespace="e5109d79-db07-4ec0-a0c9-3dad8be116d4"/>
    <xsd:import namespace="3cad9712-8174-4f58-91e6-d76ba9b71d4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109d79-db07-4ec0-a0c9-3dad8be116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ad9712-8174-4f58-91e6-d76ba9b71d4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8785EE-CF45-4C61-8E9E-1B2F43D363B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89DA08-E708-4813-837F-A4F91C31EA28}">
  <ds:schemaRefs>
    <ds:schemaRef ds:uri="http://schemas.microsoft.com/office/2006/metadata/properties"/>
    <ds:schemaRef ds:uri="http://schemas.microsoft.com/office/infopath/2007/PartnerControls"/>
    <ds:schemaRef ds:uri="e5109d79-db07-4ec0-a0c9-3dad8be116d4"/>
  </ds:schemaRefs>
</ds:datastoreItem>
</file>

<file path=customXml/itemProps3.xml><?xml version="1.0" encoding="utf-8"?>
<ds:datastoreItem xmlns:ds="http://schemas.openxmlformats.org/officeDocument/2006/customXml" ds:itemID="{3BC65D0D-3847-44E2-9544-FDBD87151B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109d79-db07-4ec0-a0c9-3dad8be116d4"/>
    <ds:schemaRef ds:uri="3cad9712-8174-4f58-91e6-d76ba9b71d4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perties of aux clusters</vt:lpstr>
      <vt:lpstr>Vgr clusters</vt:lpstr>
    </vt:vector>
  </TitlesOfParts>
  <Manager/>
  <Company>UC Davi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rgoulisAdmin</dc:creator>
  <cp:keywords/>
  <dc:description/>
  <cp:lastModifiedBy>Nathalie Aoun</cp:lastModifiedBy>
  <cp:revision/>
  <dcterms:created xsi:type="dcterms:W3CDTF">2023-08-08T18:31:50Z</dcterms:created>
  <dcterms:modified xsi:type="dcterms:W3CDTF">2023-09-14T17:35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C1025E1838424CBE883EF509585F72</vt:lpwstr>
  </property>
</Properties>
</file>